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crystenblaby/Dropbox/Crysten/BNL/manuscripts/Khalfaoui-Hassani_Rsph_CcoA_MS_2017/Supplemental/"/>
    </mc:Choice>
  </mc:AlternateContent>
  <bookViews>
    <workbookView xWindow="1340" yWindow="460" windowWidth="45660" windowHeight="25020" tabRatio="500"/>
  </bookViews>
  <sheets>
    <sheet name="Sheet1" sheetId="1" r:id="rId1"/>
  </sheets>
  <externalReferences>
    <externalReference r:id="rId2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" i="1" l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2195" uniqueCount="1303">
  <si>
    <t>Thiobacillus denitrificans ATCC 25259</t>
  </si>
  <si>
    <t>Acinetobacter baumannii 1656-2</t>
  </si>
  <si>
    <t>Stenotrophomonas sp. SKA14</t>
  </si>
  <si>
    <t>Kordiimonas gwangyangensis DSM 19435</t>
  </si>
  <si>
    <t>Herbaspirillum seropedicae SmR1</t>
  </si>
  <si>
    <t>Verrucomicrobium spinosum DSM 4136</t>
  </si>
  <si>
    <t>Pseudomonas tolaasii PMS117</t>
  </si>
  <si>
    <t>Burkholderia phymatum STM815</t>
  </si>
  <si>
    <t>Burkholderia sp. CCGE1001</t>
  </si>
  <si>
    <t>Burkholderia phytofirmans PsJN</t>
  </si>
  <si>
    <t>Burkholderia sp. Ch1-1</t>
  </si>
  <si>
    <t>Burkholderia xenovorans LB400</t>
  </si>
  <si>
    <t>Chitinophaga pinensis DSM 2588</t>
  </si>
  <si>
    <t>Elizabethkingia anophelis Ag1</t>
  </si>
  <si>
    <t>Sphingobacterium spiritivorum ATCC 33300</t>
  </si>
  <si>
    <t>Leptospira meyeri serovar Hardjo str. Went 5</t>
  </si>
  <si>
    <t>Helicobacter cetorum MIT 00-7128</t>
  </si>
  <si>
    <t>Pectobacterium carotovorum subsp. carotovorum PC1</t>
  </si>
  <si>
    <t>Pectobacterium wasabiae CFBP 3304</t>
  </si>
  <si>
    <t>Erwinia carotovora subsp. atroseptica SCRI1043</t>
  </si>
  <si>
    <t>Pectobacterium atrosepticum CFBP 6276</t>
  </si>
  <si>
    <t>Sorangium cellulosum So ce 56</t>
  </si>
  <si>
    <t>Bermanella marisrubri</t>
  </si>
  <si>
    <t>Pelagibacter sp. HTCC7211</t>
  </si>
  <si>
    <t>Pelagibacter ubique HTCC1002</t>
  </si>
  <si>
    <t>Reinekea blandensis MED297</t>
  </si>
  <si>
    <t>Photobacterium profundum SS9</t>
  </si>
  <si>
    <t>Vibrio shilonii AK1</t>
  </si>
  <si>
    <t>Colwellia psychrerythraea 34H</t>
  </si>
  <si>
    <t>Verrucomicrobiae bacterium DG1235</t>
  </si>
  <si>
    <t>Saccharophagus degradans 2-40</t>
  </si>
  <si>
    <t>Teredinibacter turnerae T7901</t>
  </si>
  <si>
    <t>Marinobacter sp. ELB17</t>
  </si>
  <si>
    <t>Marinobacter algicola DG893</t>
  </si>
  <si>
    <t>marine bacterium HP15</t>
  </si>
  <si>
    <t>Marinobacter manganoxydans MnI7-9</t>
  </si>
  <si>
    <t>Congregibacter litoralis KT71</t>
  </si>
  <si>
    <t>Glaciecola arctica BSs20135</t>
  </si>
  <si>
    <t>Glaciecola psychrophila 170</t>
  </si>
  <si>
    <t>Shewanella amazonensis SB2B</t>
  </si>
  <si>
    <t>Shewanella loihica PV-4</t>
  </si>
  <si>
    <t>Shewanella pealeana ATCC 700345</t>
  </si>
  <si>
    <t>Shewanella piezotolerans WP3</t>
  </si>
  <si>
    <t>Shewanella benthica KT99</t>
  </si>
  <si>
    <t>Shewanella violacea DSS12</t>
  </si>
  <si>
    <t>Shewanella sediminis HAW-EB3</t>
  </si>
  <si>
    <t>Shewanella woodyi ATCC 51908</t>
  </si>
  <si>
    <t>Pseudomonas aeruginosa PAO1</t>
  </si>
  <si>
    <t>Pseudomonas fulva 12-X</t>
  </si>
  <si>
    <t>Acidovorax radicis N35</t>
  </si>
  <si>
    <t>Micromonas pusilla CCMP1545</t>
  </si>
  <si>
    <t>Cellvibrio japonicus Ueda107</t>
  </si>
  <si>
    <t>Fragilariopsis cylindrus CCMP 1102</t>
  </si>
  <si>
    <t>Leuconostoc gelidum KCTC 3527</t>
  </si>
  <si>
    <t>Bifidobacterium breve ACS-071-V-Sch8b</t>
  </si>
  <si>
    <t>Turneriella parva DSM 21527</t>
  </si>
  <si>
    <t>Lautropia mirabilis ATCC 51599</t>
  </si>
  <si>
    <t>Pseudomonas syringae pv. tomato str. DC3000</t>
  </si>
  <si>
    <t>Pseudomonas monteilii QM</t>
  </si>
  <si>
    <t>Pseudomonas putida KT2440</t>
  </si>
  <si>
    <t>Methylocella silvestris BL2</t>
  </si>
  <si>
    <t>Methylosinus sp. LW4</t>
  </si>
  <si>
    <t>Methylocystis parvus OBBP</t>
  </si>
  <si>
    <t>Methylocystis sp. ATCC 49242</t>
  </si>
  <si>
    <t>Azorhizobium caulinodans ORS 571</t>
  </si>
  <si>
    <t>Xanthobacter autotrophicus Py2</t>
  </si>
  <si>
    <t>Ancylobacter sp. FA202</t>
  </si>
  <si>
    <t>Starkeya novella DSM 506</t>
  </si>
  <si>
    <t>Meiothermus ruber DSM 1279</t>
  </si>
  <si>
    <t>Meiothermus silvanus DSM 9946</t>
  </si>
  <si>
    <t>Chloroflexus aggregans DSM 9485</t>
  </si>
  <si>
    <t>Chloroflexus aurantiacus J-10-fl</t>
  </si>
  <si>
    <t>Chloroflexus sp. Y-400-fl</t>
  </si>
  <si>
    <t>Deinococcus deserti VCD115</t>
  </si>
  <si>
    <t>Deinococcus geothermalis DSM11300</t>
  </si>
  <si>
    <t>Mycobacterium rhodesiae JS60</t>
  </si>
  <si>
    <t>Kribbella flavida DSM 17836</t>
  </si>
  <si>
    <t>Streptosporangium roseum DSM 43021</t>
  </si>
  <si>
    <t>Stackebrandtia nassauensis DSM 44728</t>
  </si>
  <si>
    <t>Salinispora arenicola CNR107</t>
  </si>
  <si>
    <t>Salinispora tropica CNB-440</t>
  </si>
  <si>
    <t>Micromonospora sp. ATCC 39149</t>
  </si>
  <si>
    <t>Micromonospora aurantiaca ATCC 27029</t>
  </si>
  <si>
    <t>Micromonospora sp. L5</t>
  </si>
  <si>
    <t>Saccharomonospora marina XMU15</t>
  </si>
  <si>
    <t>Geodermatophilus obscurus DSM 43160</t>
  </si>
  <si>
    <t>Nocardioides sp. JS614</t>
  </si>
  <si>
    <t>Tetrasphaera elongata Lp2</t>
  </si>
  <si>
    <t>Janibacter sp. HTCC2649</t>
  </si>
  <si>
    <t>Catenulispora acidiphila DSM 44928</t>
  </si>
  <si>
    <t>Streptomyces sp. S4</t>
  </si>
  <si>
    <t>Streptomyces viridochromogenes Tue57</t>
  </si>
  <si>
    <t>Streptomyces sp. C</t>
  </si>
  <si>
    <t>Streptomyces flavogriseus ATCC 33331</t>
  </si>
  <si>
    <t>Streptomyces roseosporus NRRL 15998</t>
  </si>
  <si>
    <t>Nocardiopsis dassonvillei subsp. dassonvillei DSM 43111</t>
  </si>
  <si>
    <t>Thermobispora bispora DSM 43833</t>
  </si>
  <si>
    <t>Corynebacterium nuruki S6-4</t>
  </si>
  <si>
    <t>Nakamurella multipartita DSM 44233</t>
  </si>
  <si>
    <t>Beutenbergia caverna cavernae DSM 12333</t>
  </si>
  <si>
    <t>Beutenbergia cavernae DSM 12333</t>
  </si>
  <si>
    <t>Gordonia bronchialis DSM 43247</t>
  </si>
  <si>
    <t>Cellulomonas flavigena DSM 20109</t>
  </si>
  <si>
    <t>Arthrobacter globiformis NBRC 12137</t>
  </si>
  <si>
    <t>Renibacterium salmoninarum ATCC 33209</t>
  </si>
  <si>
    <t>Arthrobacter aurescens TC1</t>
  </si>
  <si>
    <t>Arthrobacter phenanthrenivorans Sphe3</t>
  </si>
  <si>
    <t>Arthrobacter chlorophenolicus A6</t>
  </si>
  <si>
    <t>Microbacterium sp. 11MF</t>
  </si>
  <si>
    <t>Microbacterium testaceum StLB037</t>
  </si>
  <si>
    <t>Arthrobacter sp. FB24</t>
  </si>
  <si>
    <t>Microlunatus phosphovorus NM-1</t>
  </si>
  <si>
    <t>Corynebacterium efficiens YS-314</t>
  </si>
  <si>
    <t>Corynebacterium glutamicum ATCC 13032</t>
  </si>
  <si>
    <t>Kocuria palustris PEL</t>
  </si>
  <si>
    <t>Kineococcus radiotolerans SRS30216</t>
  </si>
  <si>
    <t>Kocuria rhizophila P7-4</t>
  </si>
  <si>
    <t>Arthrobacter arilaitensis Re117</t>
  </si>
  <si>
    <t>Pseudonocardia dioxanivorans CB1190</t>
  </si>
  <si>
    <t>Rhodococcus equi ATCC 33707</t>
  </si>
  <si>
    <t>Saccharopolyspora spinosa NRRL 18395</t>
  </si>
  <si>
    <t>Streptomyces somaliensis DSM 40738</t>
  </si>
  <si>
    <t>Saccharomonospora cyanea NA-134</t>
  </si>
  <si>
    <t>Streptomyces scabiei 87.22</t>
  </si>
  <si>
    <t>Brevibacterium mcbrellneri ATCC 49030</t>
  </si>
  <si>
    <t>Kytococcus sedentarius DSM 20547</t>
  </si>
  <si>
    <t>Nocardia farcinica IFM 10152</t>
  </si>
  <si>
    <t>Mycobacterium vanbaaleni vanbaalenii PYR-1</t>
  </si>
  <si>
    <t>Mycobacterium vanbaalenii PYR-1</t>
  </si>
  <si>
    <t>Bacillus tusciae DSM 2912</t>
  </si>
  <si>
    <t>Brevibacillus brevis NBRC 100599</t>
  </si>
  <si>
    <t>Paenibacillus vortex V453</t>
  </si>
  <si>
    <t>Paenibacillus mucilaginosus KNP414</t>
  </si>
  <si>
    <t>Paenibacillus curdlanolyticus YK9</t>
  </si>
  <si>
    <t>Paenibacillus elgii B69</t>
  </si>
  <si>
    <t>Bacillus selenitireducens MLS10</t>
  </si>
  <si>
    <t>Paenibacillus polymyxa ATCC 842</t>
  </si>
  <si>
    <t>Geobacillus sp. Y412MC10</t>
  </si>
  <si>
    <t>Planococcus donghaensis MPA1U2</t>
  </si>
  <si>
    <t>Bacillus sp. m3-13</t>
  </si>
  <si>
    <t>Bacillus megaterium QM B1551</t>
  </si>
  <si>
    <t>Bacillus amyloliquefaciens LL3</t>
  </si>
  <si>
    <t>Bacillus licheniformis ATCC 14580</t>
  </si>
  <si>
    <t>Bacillus atrophaeus C89</t>
  </si>
  <si>
    <t>Bacillus pumilus SAFR-032</t>
  </si>
  <si>
    <t>Lysinibacillus fusiformis ZB2</t>
  </si>
  <si>
    <t>Lysinibacillus sphaericus C3-41</t>
  </si>
  <si>
    <t>Bacillus B-14905</t>
  </si>
  <si>
    <t>Bacillus sp. B14905</t>
  </si>
  <si>
    <t>Bacillus mycoides Rock3-17</t>
  </si>
  <si>
    <t>Bacillus pseudomycoides DSM 12442</t>
  </si>
  <si>
    <t>Bacillus sp. 105MF</t>
  </si>
  <si>
    <t>Bacillus sp. 95MFCvi2.1</t>
  </si>
  <si>
    <t>Bacillus weihenstephanensis KBAB4</t>
  </si>
  <si>
    <t>Bacillus anthracis str. Ames</t>
  </si>
  <si>
    <t>Bacillus cereus AND1407</t>
  </si>
  <si>
    <t>Bacillus thuringiensis HD-789</t>
  </si>
  <si>
    <t>Bacillus sp. GeD10</t>
  </si>
  <si>
    <t>Bacillus sp. WBUNB004</t>
  </si>
  <si>
    <t>Thioalkalivibrio sp. HL-EbGR7</t>
  </si>
  <si>
    <t>Chromohalobacter salexigens DSM 3043</t>
  </si>
  <si>
    <t>Methylophaga thiooxidans DMS010</t>
  </si>
  <si>
    <t>Leptothrix cholodni SP-6</t>
  </si>
  <si>
    <t>Leptothrix cholodnii SP-6</t>
  </si>
  <si>
    <t>Polaromonas sp. JS666</t>
  </si>
  <si>
    <t>Variovorax paradoxus S110</t>
  </si>
  <si>
    <t>Rhodoferax ferrireducens DSM 15236</t>
  </si>
  <si>
    <t>Polynucleobacter necessarius subsp. necessarius STIR1</t>
  </si>
  <si>
    <t>Acidovorax avenae subsp. avenae ATCC 19860</t>
  </si>
  <si>
    <t>Acidovorax citrulli AAC00-1</t>
  </si>
  <si>
    <t>Hydrogenophaga sp. PBC</t>
  </si>
  <si>
    <t>Thauera linaloolentis 47Lol = DSM 12138</t>
  </si>
  <si>
    <t>Aromatoleum aromaticum EbN1</t>
  </si>
  <si>
    <t>Thauera sp. MZ1T</t>
  </si>
  <si>
    <t>Thauera sp. 27</t>
  </si>
  <si>
    <t>Synechococcus sp. PCC 7335</t>
  </si>
  <si>
    <t>Caenispirillum salinarum AK4</t>
  </si>
  <si>
    <t>Magnetospirillum sp. SO-1</t>
  </si>
  <si>
    <t>Endolissoclinum patella L2</t>
  </si>
  <si>
    <t>Oceanibaculum indicum P24</t>
  </si>
  <si>
    <t>Dechloromonas aromatica RCB</t>
  </si>
  <si>
    <t>Roseomonas cervicalis ATCC 49957</t>
  </si>
  <si>
    <t>Reyranella massiliensis 521</t>
  </si>
  <si>
    <t>Halomonas elongata DSM 2581</t>
  </si>
  <si>
    <t>Halomonas smyrnensis AAD6</t>
  </si>
  <si>
    <t>Halomonas boliviensis LC1</t>
  </si>
  <si>
    <t>Halomonas stevensii</t>
  </si>
  <si>
    <t>Oceanimonas smirnovii ATCC BAA-899</t>
  </si>
  <si>
    <t>Marinomonas mediterranea MMB-1</t>
  </si>
  <si>
    <t>Marinomonas sp. MED121</t>
  </si>
  <si>
    <t>Neptuniibacter caesariensis</t>
  </si>
  <si>
    <t>Pseudoalteromonas tunicata D2</t>
  </si>
  <si>
    <t>Pseudoalteromonas spongiae UST010723-006</t>
  </si>
  <si>
    <t>Pseudoalteromonas citrea NCIMB 1889</t>
  </si>
  <si>
    <t>Pseudoalteromonas rubra ATCC 29570</t>
  </si>
  <si>
    <t>Photobacterium leiognathi subsp. mandapamensis svers.1.1.</t>
  </si>
  <si>
    <t>Enterovibrio norvegicus FF-33</t>
  </si>
  <si>
    <t>Enterovibrio calviensis 1F-211</t>
  </si>
  <si>
    <t>Grimontia hollisae CIP 101886</t>
  </si>
  <si>
    <t>Grimontia sp. AK16</t>
  </si>
  <si>
    <t>Vibrio nigripulchritudo ATCC 27043</t>
  </si>
  <si>
    <t>Vibrio alginolyticus 12G01</t>
  </si>
  <si>
    <t>Vibrio jasicida MWB 21</t>
  </si>
  <si>
    <t>Vibrio rotiferianus DAT722</t>
  </si>
  <si>
    <t>Vibrio harveyi ATCC BAA-1116</t>
  </si>
  <si>
    <t>Vibrio owensii ATCC 25919</t>
  </si>
  <si>
    <t>Vibrio caribbenthicus ATCC BAA-2122</t>
  </si>
  <si>
    <t>Vibrio brasiliensis LMG 20546</t>
  </si>
  <si>
    <t>Vibrio tubiashii ATCC 19109</t>
  </si>
  <si>
    <t>Vibrio parahaemolyticus 16</t>
  </si>
  <si>
    <t>Vibrio sinaloensis DSM 21326</t>
  </si>
  <si>
    <t>Vibrio coralliilyticus ATCC BAA-450</t>
  </si>
  <si>
    <t>Vibrio orientalis CIP 102891</t>
  </si>
  <si>
    <t>Vibrio furnissii CIP 102972</t>
  </si>
  <si>
    <t>Vibrio kanaloae 5S-149</t>
  </si>
  <si>
    <t>Vibrio sp. MED222</t>
  </si>
  <si>
    <t>Vibrio tasmaniensis 1F-155</t>
  </si>
  <si>
    <t>Vibrio crassostreae 9CS106</t>
  </si>
  <si>
    <t>Vibrio splendidus 12B01</t>
  </si>
  <si>
    <t>Rhodobacter capsulatus SB1003</t>
  </si>
  <si>
    <t>Paracoccus sp. N5</t>
  </si>
  <si>
    <t>Paracoccus denitrificans PD1222</t>
  </si>
  <si>
    <t>Paracoccus sp. TRP</t>
  </si>
  <si>
    <t>Rhodobacter sp. SW2</t>
  </si>
  <si>
    <t>Rhodobacter sp. AKP1</t>
  </si>
  <si>
    <t>Rhodobacter sphaeroides ATCC 17025</t>
  </si>
  <si>
    <t>Dinoroseobacter shibae DFL 12</t>
  </si>
  <si>
    <t>Jannaschia sp. CCS1</t>
  </si>
  <si>
    <t>Wenxinia marina DSM 24838</t>
  </si>
  <si>
    <t>Loktanella hongkongensis DSM 17492</t>
  </si>
  <si>
    <t>Octadecabacter antarcticus 238</t>
  </si>
  <si>
    <t>Thalassiobium sp. R2A62</t>
  </si>
  <si>
    <t>Loktanella vestfoldensis SKA53</t>
  </si>
  <si>
    <t>Roseobacter sp. CCS2</t>
  </si>
  <si>
    <t>Rhodobacterales bacterium HTCC2654</t>
  </si>
  <si>
    <t>Oceaniovalibus guishaninsula JLT2003</t>
  </si>
  <si>
    <t>Rhodobacterales bacterium HTCC2255</t>
  </si>
  <si>
    <t>Roseovarius nubinhibens ISM</t>
  </si>
  <si>
    <t>Roseobacter sp. AzwK-3b</t>
  </si>
  <si>
    <t>Roseovarius sp. 217</t>
  </si>
  <si>
    <t>Roseovarius sp. TM1035</t>
  </si>
  <si>
    <t>Oceanibulbus indolifex HEL-45</t>
  </si>
  <si>
    <t>Roseobacter Sp. GAI101</t>
  </si>
  <si>
    <t>Sulfitobacter sp. EE-36</t>
  </si>
  <si>
    <t>Oceanicola batsensis HTCC2597</t>
  </si>
  <si>
    <t>Sagittula stellata E-37</t>
  </si>
  <si>
    <t>Roseovarius sp. HTCC2601</t>
  </si>
  <si>
    <t>Citreicella sp. SE45</t>
  </si>
  <si>
    <t>Salipiger mucosus DSM 16094</t>
  </si>
  <si>
    <t>Citreicella sp. 357</t>
  </si>
  <si>
    <t>Ruegeria pomeroyi DSS-3</t>
  </si>
  <si>
    <t>Ruegeria sp. TW15</t>
  </si>
  <si>
    <t>Silicibacter lacuscaerulensis ITI-1157</t>
  </si>
  <si>
    <t>Roseobacter sp. MED193</t>
  </si>
  <si>
    <t>Roseobacter sp. SK209-2-6</t>
  </si>
  <si>
    <t>Ruegeria sp. TM1040</t>
  </si>
  <si>
    <t>Silicibacter sp. TrichCH4B</t>
  </si>
  <si>
    <t>Phaeobacter gallaeciensis BS107</t>
  </si>
  <si>
    <t>Ruegeria sp. R11</t>
  </si>
  <si>
    <t>Chelatococcus sp. GW1</t>
  </si>
  <si>
    <t>Hylemonella gracilis ATCC 19624</t>
  </si>
  <si>
    <t>Comamonas testosteroni KF-1</t>
  </si>
  <si>
    <t>Delftia acidovorans SPH-1</t>
  </si>
  <si>
    <t>Delftia sp. Cs1-4</t>
  </si>
  <si>
    <t>Meganema perideroedes DSM 15528</t>
  </si>
  <si>
    <t>Ketogulonigenium vulgarum WSH-001</t>
  </si>
  <si>
    <t>Rhizobium sp. PRF 81</t>
  </si>
  <si>
    <t>Rhizobium tropici CIAT 899</t>
  </si>
  <si>
    <t>Ochrobactrum sp. CDB2</t>
  </si>
  <si>
    <t>Ochrobactrum anthropi ATCC 49188</t>
  </si>
  <si>
    <t>Polymorphum gilvum SL003B-26A1</t>
  </si>
  <si>
    <t>Pannonibacter phragmitetus DSM 14782</t>
  </si>
  <si>
    <t>Roseibium sp. TrichSKD4</t>
  </si>
  <si>
    <t>Labrenzia alexandrii DFL-11</t>
  </si>
  <si>
    <t>Kaistia granuli DSM 23481</t>
  </si>
  <si>
    <t>Aurantimonas manganoxydans SI85-9A1</t>
  </si>
  <si>
    <t>Hoeflea phototrophica DFL-43</t>
  </si>
  <si>
    <t>Rhizobium giardinii bv. giardinii H152</t>
  </si>
  <si>
    <t>Sinorhizobium medicae WSM419</t>
  </si>
  <si>
    <t>Sinorhizobium meliloti 1021</t>
  </si>
  <si>
    <t>Chelativorans sp. BNC1</t>
  </si>
  <si>
    <t>Nitratireductor pacificus pht-3B</t>
  </si>
  <si>
    <t>Nitratireductor aquibiodomus RA22</t>
  </si>
  <si>
    <t>Nitratireductor indicus C115</t>
  </si>
  <si>
    <t>Mesorhizobium alhagi CCNWXJ12-2</t>
  </si>
  <si>
    <t>Hoeflea sp. 108</t>
  </si>
  <si>
    <t>Pseudaminobacter salicylatoxidans KCT001</t>
  </si>
  <si>
    <t>Mesorhizobium amorphae CCNWGS0123</t>
  </si>
  <si>
    <t>Mesorhizobium metallidurans STM 2683</t>
  </si>
  <si>
    <t>Mesorhizobium sp. STM 4661</t>
  </si>
  <si>
    <t>Mesorhizobium loti MAFF303099</t>
  </si>
  <si>
    <t>Mesorhizobium ciceri biovar biserrulae WSM1271</t>
  </si>
  <si>
    <t>Mesorhizobium australicum WSM2073</t>
  </si>
  <si>
    <t>Mesorhizobium opportunistum WSM2075</t>
  </si>
  <si>
    <t>Rhodopseudomonas palustris BisB18</t>
  </si>
  <si>
    <t>Bradyrhizobiaceae bacterium SG-6C</t>
  </si>
  <si>
    <t>Oligotropha carboxidovorans OM5</t>
  </si>
  <si>
    <t>Bradyrhizobium elkanii USDA 76</t>
  </si>
  <si>
    <t>Bradyrhizobium sp. BTAi1</t>
  </si>
  <si>
    <t>Bradyrhizobium oligotrophicum S58</t>
  </si>
  <si>
    <t>Bradyrhizobium sp. ORS278</t>
  </si>
  <si>
    <t>Mesorhizobium sp. WSM4349</t>
  </si>
  <si>
    <t>Bradyrhizobium sp. WSM1253</t>
  </si>
  <si>
    <t>Bradyrhizobium sp. WSM471</t>
  </si>
  <si>
    <t>Bradyrhizobium japonicum USDA 110</t>
  </si>
  <si>
    <t>Bradyrhizobium sp. YR681</t>
  </si>
  <si>
    <t>Bradyrhizobium sp. S23321</t>
  </si>
  <si>
    <t>Azospirillum lipoferum 4B</t>
  </si>
  <si>
    <t>Methylobacterium radiotolerans JCM 2831</t>
  </si>
  <si>
    <t>Methylobacterium sp. 4-46</t>
  </si>
  <si>
    <t>Methylobacterium sp. WSM2598</t>
  </si>
  <si>
    <t>Burkholderia rhizoxinica HKI 454</t>
  </si>
  <si>
    <t>Burkholderia vietnamiensis strain G4</t>
  </si>
  <si>
    <t>Pusillimonas sp. T7-7</t>
  </si>
  <si>
    <t>Alteromonas sp. S89</t>
  </si>
  <si>
    <t>Alicycliphilus denitrificans BC</t>
  </si>
  <si>
    <t>Xanthomonas campestris pv. vesicatoria str. 85-10</t>
  </si>
  <si>
    <t>Pseudomonas stutzeri DSM 10701</t>
  </si>
  <si>
    <t>Bordetella avium 197N</t>
  </si>
  <si>
    <t>Tetrathiobacter kashmirensis WT001</t>
  </si>
  <si>
    <t>Cronobacter sakazakii ATCC BAA-894</t>
  </si>
  <si>
    <t>Cronobacter turicensis z3032</t>
  </si>
  <si>
    <t>Edwardsiella tarda C07-087</t>
  </si>
  <si>
    <t>Dickeya dadantii Ech586</t>
  </si>
  <si>
    <t>Serratia marcescens FGI94</t>
  </si>
  <si>
    <t>Pantoea vagans C9-1</t>
  </si>
  <si>
    <t>Salmonella enterica subsp. enterica serovar Senftenberg str. SS209</t>
  </si>
  <si>
    <t>Klebsiella pneumoniae 342</t>
  </si>
  <si>
    <t>Klebsiella variicola At-22</t>
  </si>
  <si>
    <t>Thiobacillus_denitrificans_ATCC_25259</t>
  </si>
  <si>
    <t>Acinetobacter_baumannii_1656-2</t>
  </si>
  <si>
    <t>Stenotrophomonas_sp._SKA14</t>
  </si>
  <si>
    <t>Sinorhizobium_fredii_1</t>
  </si>
  <si>
    <t>Rhizobium_sp._BR816_1</t>
  </si>
  <si>
    <t>Rhizobium_sp._NGR234_2</t>
  </si>
  <si>
    <t>Kordiimonas_gwangyangensis_DSM_19435</t>
  </si>
  <si>
    <t>Tistrella_mobilis_KA081020-065_1</t>
  </si>
  <si>
    <t>Cupriavidus_metallidurans_CH34_2</t>
  </si>
  <si>
    <t>Herbaspirillum_seropedicae_SmR1</t>
  </si>
  <si>
    <t>Verrucomicrobium_spinosum_DSM_4136</t>
  </si>
  <si>
    <t>Achromobacter_xylosoxidans_A8_1</t>
  </si>
  <si>
    <t>Bordetella_petrii_DSM_12804_1</t>
  </si>
  <si>
    <t>Burkholderia_graminis_C4D1M_1</t>
  </si>
  <si>
    <t>Pseudomonas_tolaasii_PMS117</t>
  </si>
  <si>
    <t>Burkholderia_phymatum_STM815</t>
  </si>
  <si>
    <t>Burkholderia_graminis_C4D1M_2</t>
  </si>
  <si>
    <t>Burkholderia_sp._CCGE1001</t>
  </si>
  <si>
    <t>Burkholderia_phytofirmans_PsJN</t>
  </si>
  <si>
    <t>Burkholderia_sp._Ch1-1</t>
  </si>
  <si>
    <t>Burkholderia_xenovorans_LB400</t>
  </si>
  <si>
    <t>Chitinophaga_pinensis_DSM_2588</t>
  </si>
  <si>
    <t>Elizabethkingia_anophelis_Ag1</t>
  </si>
  <si>
    <t>Sphingobacterium_spiritivorum_ATCC_33300</t>
  </si>
  <si>
    <t>Leptospira_meyeri_serovar_Hardjo_str._Went_5</t>
  </si>
  <si>
    <t>Helicobacter_cetorum_MIT_00-7128</t>
  </si>
  <si>
    <t>Pectobacterium_carotovorum_subsp._carotovorum_PC1</t>
  </si>
  <si>
    <t>Pectobacterium_wasabiae_CFBP_3304</t>
  </si>
  <si>
    <t>Erwinia_carotovora_subsp._atroseptica_SCRI1043</t>
  </si>
  <si>
    <t>Pectobacterium_atrosepticum_CFBP_6276</t>
  </si>
  <si>
    <t>Sorangium_cellulosum_So_ce_56</t>
  </si>
  <si>
    <t>Bermanella_marisrubri</t>
  </si>
  <si>
    <t>Pelagibacter_sp._HTCC7211</t>
  </si>
  <si>
    <t>Pelagibacter_ubique_HTCC1002</t>
  </si>
  <si>
    <t>Reinekea_blandensis_MED297</t>
  </si>
  <si>
    <t>Photobacterium_profundum_SS9</t>
  </si>
  <si>
    <t>Vibrio_shilonii_AK1</t>
  </si>
  <si>
    <t>Colwellia_psychrerythraea_34H</t>
  </si>
  <si>
    <t>Verrucomicrobiae_bacterium_DG1235</t>
  </si>
  <si>
    <t>Saccharophagus_degradans_2-40</t>
  </si>
  <si>
    <t>Teredinibacter_turnerae_T7901</t>
  </si>
  <si>
    <t>Marinobacter_sp._ELB17</t>
  </si>
  <si>
    <t>Marinobacter_algicola_DG893</t>
  </si>
  <si>
    <t>marine_bacterium_HP15</t>
  </si>
  <si>
    <t>Marinobacter_manganoxydans_MnI7-9</t>
  </si>
  <si>
    <t>Congregibacter_litoralis_KT71</t>
  </si>
  <si>
    <t>Glaciecola_arctica_BSs20135</t>
  </si>
  <si>
    <t>Glaciecola_psychrophila_170</t>
  </si>
  <si>
    <t>Shewanella_amazonensis_SB2B</t>
  </si>
  <si>
    <t>Shewanella_loihica_PV-4</t>
  </si>
  <si>
    <t>Shewanella_pealeana_ATCC_700345</t>
  </si>
  <si>
    <t>Shewanella_piezotolerans_WP3</t>
  </si>
  <si>
    <t>Shewanella_benthica_KT99</t>
  </si>
  <si>
    <t>Shewanella_violacea_DSS12</t>
  </si>
  <si>
    <t>Shewanella_sediminis_HAW-EB3</t>
  </si>
  <si>
    <t>Shewanella_woodyi_ATCC_51908</t>
  </si>
  <si>
    <t>Pseudomonas_aeruginosa_PAO1</t>
  </si>
  <si>
    <t>Pseudomonas_fulva_12-X</t>
  </si>
  <si>
    <t>Acidovorax_radicis_N35</t>
  </si>
  <si>
    <t>Thalassospira_profundimaris_WP0211_2</t>
  </si>
  <si>
    <t>Thalassospira_xiamenensis_M-5_=_DSM_17429_1</t>
  </si>
  <si>
    <t>Micromonas_pusilla_CCMP1545</t>
  </si>
  <si>
    <t>Cellvibrio_japonicus_Ueda107</t>
  </si>
  <si>
    <t>Fragilariopsis_cylindrus_CCMP_1102</t>
  </si>
  <si>
    <t>Streptomyces_bingchenggensis_BCW-1_1</t>
  </si>
  <si>
    <t>Leuconostoc_gelidum_KCTC_3527</t>
  </si>
  <si>
    <t>Bifidobacterium_longum_subsp._infantis_ATCC_15697_1</t>
  </si>
  <si>
    <t>Bifidobacterium_breve_ACS-071-V-Sch8b</t>
  </si>
  <si>
    <t>Bifidobacterium_longum_subsp._infantis_ATCC_15697_2</t>
  </si>
  <si>
    <t>Turneriella_parva_DSM_21527</t>
  </si>
  <si>
    <t>Verminephrobacter_eiseniae_EF01-2_2</t>
  </si>
  <si>
    <t>Lautropia_mirabilis_ATCC_51599</t>
  </si>
  <si>
    <t>Pseudomonas_syringae_pv._tomato_str._DC3000</t>
  </si>
  <si>
    <t>Pseudomonas_monteilii_QM</t>
  </si>
  <si>
    <t>Pseudomonas_putida_KT2440</t>
  </si>
  <si>
    <t>Methylocella_silvestris_BL2</t>
  </si>
  <si>
    <t>Methylosinus_sp._LW4</t>
  </si>
  <si>
    <t>Methylocystis_parvus_OBBP</t>
  </si>
  <si>
    <t>Methylocystis_sp._ATCC_49242</t>
  </si>
  <si>
    <t>Microvirga_sp._WSM3557_2</t>
  </si>
  <si>
    <t>Azorhizobium_caulinodans_ORS_571</t>
  </si>
  <si>
    <t>Xanthobacter_autotrophicus_Py2</t>
  </si>
  <si>
    <t>Ancylobacter_sp._FA202</t>
  </si>
  <si>
    <t>Starkeya_novella_DSM_506</t>
  </si>
  <si>
    <t>Meiothermus_ruber_DSM_1279</t>
  </si>
  <si>
    <t>Meiothermus_silvanus_DSM_9946</t>
  </si>
  <si>
    <t>Chloroflexus_aggregans_DSM_9485</t>
  </si>
  <si>
    <t>Chloroflexus_aurantiacus_J-10-fl</t>
  </si>
  <si>
    <t>Chloroflexus_sp._Y-400-fl</t>
  </si>
  <si>
    <t>Deinococcus_deserti_VCD115</t>
  </si>
  <si>
    <t>Deinococcus_geothermalis_DSM11300</t>
  </si>
  <si>
    <t>Mycobacterium_rhodesiae_JS60</t>
  </si>
  <si>
    <t>Kribbella_flavida_DSM_17836</t>
  </si>
  <si>
    <t>Brevibacterium_linens_BL2_1</t>
  </si>
  <si>
    <t>Brevibacterium_linens_BL2_2</t>
  </si>
  <si>
    <t>Saccharothrix_espanaensis_DSM_44229_2</t>
  </si>
  <si>
    <t>Saccharothrix_espanaensis_DSM_44229_1</t>
  </si>
  <si>
    <t>Streptosporangium_roseum_DSM_43021</t>
  </si>
  <si>
    <t>Stackebrandtia_nassauensis_DSM_44728</t>
  </si>
  <si>
    <t>Salinispora_arenicola_CNR107</t>
  </si>
  <si>
    <t>Salinispora_tropica_CNB-440</t>
  </si>
  <si>
    <t>Micromonospora_sp._ATCC_39149</t>
  </si>
  <si>
    <t>Micromonospora_aurantiaca_ATCC_27029</t>
  </si>
  <si>
    <t>Micromonospora_sp._L5</t>
  </si>
  <si>
    <t>Saccharomonospora_marina_XMU15</t>
  </si>
  <si>
    <t>Geodermatophilus_obscurus_DSM_43160</t>
  </si>
  <si>
    <t>Nocardioides_sp._JS614</t>
  </si>
  <si>
    <t>Tetrasphaera_elongata_Lp2</t>
  </si>
  <si>
    <t>Janibacter_sp._HTCC2649</t>
  </si>
  <si>
    <t>Catenulispora_acidiphila_DSM_44928</t>
  </si>
  <si>
    <t>Streptomyces_sp._S4</t>
  </si>
  <si>
    <t>Streptomyces_viridochromogenes_Tue57</t>
  </si>
  <si>
    <t>Streptomyces_sp._C</t>
  </si>
  <si>
    <t>Streptomyces_flavogriseus_ATCC_33331</t>
  </si>
  <si>
    <t>Streptomyces_roseosporus_NRRL_15998</t>
  </si>
  <si>
    <t>Streptomyces_griseus_subsp._griseus_NBRC_13350_1</t>
  </si>
  <si>
    <t>Streptomyces_sp._ACT-1_1</t>
  </si>
  <si>
    <t>Nocardiopsis_dassonvillei_subsp._dassonvillei_DSM_43111</t>
  </si>
  <si>
    <t>Thermobispora_bispora_DSM_43833</t>
  </si>
  <si>
    <t>Corynebacterium_nuruki_S6-4</t>
  </si>
  <si>
    <t>Nakamurella_multipartita_DSM_44233</t>
  </si>
  <si>
    <t>Beutenbergia_caverna_cavernae_DSM_12333</t>
  </si>
  <si>
    <t>Beutenbergia_cavernae_DSM_12333</t>
  </si>
  <si>
    <t>Gordonia_bronchialis_DSM_43247</t>
  </si>
  <si>
    <t>Cellulomonas_flavigena_DSM_20109</t>
  </si>
  <si>
    <t>Arthrobacter_globiformis_NBRC_12137</t>
  </si>
  <si>
    <t>Renibacterium_salmoninarum_ATCC_33209</t>
  </si>
  <si>
    <t>Arthrobacter_aurescens_TC1</t>
  </si>
  <si>
    <t>Arthrobacter_phenanthrenivorans_Sphe3</t>
  </si>
  <si>
    <t>Arthrobacter_chlorophenolicus_A6</t>
  </si>
  <si>
    <t>Microbacterium_sp._11MF</t>
  </si>
  <si>
    <t>Microbacterium_testaceum_StLB037</t>
  </si>
  <si>
    <t>Arthrobacter_sp._FB24</t>
  </si>
  <si>
    <t>Microlunatus_phosphovorus_NM-1</t>
  </si>
  <si>
    <t>Corynebacterium_efficiens_YS-314</t>
  </si>
  <si>
    <t>Corynebacterium_glutamicum_ATCC_13032</t>
  </si>
  <si>
    <t>Kocuria_palustris_PEL</t>
  </si>
  <si>
    <t>Kineococcus_radiotolerans_SRS30216</t>
  </si>
  <si>
    <t>Kocuria_rhizophila_P7-4</t>
  </si>
  <si>
    <t>Arthrobacter_arilaitensis_Re117</t>
  </si>
  <si>
    <t>Pseudonocardia_dioxanivorans_CB1190</t>
  </si>
  <si>
    <t>Streptomyces_griseus_subsp._griseus_NBRC_13350_2</t>
  </si>
  <si>
    <t>Streptomyces_sp._ACT-1_2</t>
  </si>
  <si>
    <t>Rhodococcus_equi_ATCC_33707</t>
  </si>
  <si>
    <t>Saccharopolyspora_erythraea_NRRL_2338_2</t>
  </si>
  <si>
    <t>Saccharopolyspora_spinosa_NRRL_18395</t>
  </si>
  <si>
    <t>Streptomyces_somaliensis_DSM_40738</t>
  </si>
  <si>
    <t>Streptomyces_bingchenggensis_BCW-1_2</t>
  </si>
  <si>
    <t>Saccharomonospora_cyanea_NA-134</t>
  </si>
  <si>
    <t>Streptomyces_scabiei_87.22</t>
  </si>
  <si>
    <t>Saccharopolyspora_erythraea_NRRL_2338_1</t>
  </si>
  <si>
    <t>Brevibacterium_mcbrellneri_ATCC_49030</t>
  </si>
  <si>
    <t>Kytococcus_sedentarius_DSM_20547</t>
  </si>
  <si>
    <t>Nocardia_farcinica_IFM_10152</t>
  </si>
  <si>
    <t>Mycobacterium_vanbaaleni_vanbaalenii_PYR-1</t>
  </si>
  <si>
    <t>Mycobacterium_vanbaalenii_PYR-1</t>
  </si>
  <si>
    <t>Bacillus_halodurans_C-125_2</t>
  </si>
  <si>
    <t>Bacillus_tusciae_DSM_2912</t>
  </si>
  <si>
    <t>Paenibacillus_sp._HGF5_2</t>
  </si>
  <si>
    <t>Brevibacillus_brevis_NBRC_100599</t>
  </si>
  <si>
    <t>Paenibacillus_vortex_V453</t>
  </si>
  <si>
    <t>Paenibacillus_mucilaginosus_KNP414</t>
  </si>
  <si>
    <t>Paenibacillus_curdlanolyticus_YK9</t>
  </si>
  <si>
    <t>Paenibacillus_elgii_B69</t>
  </si>
  <si>
    <t>Bacillus_sp._2_A_57_CT2</t>
  </si>
  <si>
    <t>Bacillus_selenitireducens_MLS10</t>
  </si>
  <si>
    <t>Paenibacillus_polymyxa_ATCC_842</t>
  </si>
  <si>
    <t>Geobacillus_sp._Y412MC10</t>
  </si>
  <si>
    <t>Paenibacillus_sp._HGF5_1</t>
  </si>
  <si>
    <t>Bacillus_subtilis_subsp._subtilis_str._168_1</t>
  </si>
  <si>
    <t>Planococcus_donghaensis_MPA1U2</t>
  </si>
  <si>
    <t>Bacillus_sp._m3-13</t>
  </si>
  <si>
    <t>Bacillus_megaterium_QM_B1551</t>
  </si>
  <si>
    <t>Bacillus_amyloliquefaciens_LL3</t>
  </si>
  <si>
    <t>Bacillus_subtilis_subsp._subtilis_str._168_2</t>
  </si>
  <si>
    <t>Bacillus_licheniformis_ATCC_14580</t>
  </si>
  <si>
    <t>Bacillus_sp._BT1B_CT2</t>
  </si>
  <si>
    <t>Bacillus_atrophaeus_C89</t>
  </si>
  <si>
    <t>Bacillus_pumilus_SAFR-032</t>
  </si>
  <si>
    <t>Lysinibacillus_fusiformis_ZB2</t>
  </si>
  <si>
    <t>Lysinibacillus_sphaericus_C3-41</t>
  </si>
  <si>
    <t>Bacillus_B-14905</t>
  </si>
  <si>
    <t>Bacillus_sp._B14905</t>
  </si>
  <si>
    <t>Bacillus_mycoides_Rock3-17</t>
  </si>
  <si>
    <t>Bacillus_pseudomycoides_DSM_12442</t>
  </si>
  <si>
    <t>Bacillus_sp._105MF</t>
  </si>
  <si>
    <t>Bacillus_sp._95MFCvi2.1</t>
  </si>
  <si>
    <t>Bacillus_weihenstephanensis_KBAB4</t>
  </si>
  <si>
    <t>Bacillus_anthracis_str._Ames</t>
  </si>
  <si>
    <t>Bacillus_cereus_AND1407</t>
  </si>
  <si>
    <t>Bacillus_thuringiensis_HD-789</t>
  </si>
  <si>
    <t>Bacillus_sp._7_6_55CFAA_CT2</t>
  </si>
  <si>
    <t>Bacillus_sp._GeD10</t>
  </si>
  <si>
    <t>Bacillus_sp._WBUNB004</t>
  </si>
  <si>
    <t>Tistrella_mobilis_KA081020-065_2</t>
  </si>
  <si>
    <t>Thioalkalivibrio_sp._HL-EbGR7</t>
  </si>
  <si>
    <t>Pusillimonas_noertemannii_BS8_2</t>
  </si>
  <si>
    <t>Chromohalobacter_salexigens_DSM_3043</t>
  </si>
  <si>
    <t>Methylophaga_thiooxidans_DMS010</t>
  </si>
  <si>
    <t>Leptothrix_cholodni_SP-6</t>
  </si>
  <si>
    <t>Leptothrix_cholodnii_SP-6</t>
  </si>
  <si>
    <t>Bordetella_bronchiseptica_RB50_3</t>
  </si>
  <si>
    <t>Bordetella_parapertussis_12822_3</t>
  </si>
  <si>
    <t>Polaromonas_sp._JS666</t>
  </si>
  <si>
    <t>Variovorax_paradoxus_S110</t>
  </si>
  <si>
    <t>Rhodoferax_ferrireducens_DSM_15236</t>
  </si>
  <si>
    <t>Verminephrobacter_eiseniae_EF01-2_1</t>
  </si>
  <si>
    <t>Polynucleobacter_necessarius_subsp._necessarius_STIR1</t>
  </si>
  <si>
    <t>Acidovorax_avenae_subsp._avenae_ATCC_19860</t>
  </si>
  <si>
    <t>Acidovorax_citrulli_AAC00-1</t>
  </si>
  <si>
    <t>Hydrogenophaga_sp._PBC</t>
  </si>
  <si>
    <t>Thauera_linaloolentis_47Lol_=_DSM_12138</t>
  </si>
  <si>
    <t>Aromatoleum_aromaticum_EbN1</t>
  </si>
  <si>
    <t>Thauera_sp._MZ1T</t>
  </si>
  <si>
    <t>Thauera_sp._27</t>
  </si>
  <si>
    <t>Synechococcus_sp._PCC_7335</t>
  </si>
  <si>
    <t>Caenispirillum_salinarum_AK4</t>
  </si>
  <si>
    <t>Magnetospirillum_sp._SO-1</t>
  </si>
  <si>
    <t>Endolissoclinum_patella_L2</t>
  </si>
  <si>
    <t>Kiloniella_laminariae_DSM_19542_2</t>
  </si>
  <si>
    <t>Oceanibaculum_indicum_P24</t>
  </si>
  <si>
    <t>Dechloromonas_aromatica_RCB</t>
  </si>
  <si>
    <t>Roseomonas_cervicalis_ATCC_49957</t>
  </si>
  <si>
    <t>Thalassospira_profundimaris_WP0211_1</t>
  </si>
  <si>
    <t>Thalassospira_xiamenensis_M-5_=_DSM_17429_2</t>
  </si>
  <si>
    <t>Reyranella_massiliensis_521</t>
  </si>
  <si>
    <t>Halomonas_elongata_DSM_2581</t>
  </si>
  <si>
    <t>Halomonas_smyrnensis_AAD6</t>
  </si>
  <si>
    <t>Halomonas_boliviensis_LC1</t>
  </si>
  <si>
    <t>Halomonas_stevensii</t>
  </si>
  <si>
    <t>Oceanimonas_smirnovii_ATCC_BAA-899</t>
  </si>
  <si>
    <t>Marinomonas_mediterranea_MMB-1</t>
  </si>
  <si>
    <t>Marinomonas_sp._MED121</t>
  </si>
  <si>
    <t>Neptuniibacter_caesariensis</t>
  </si>
  <si>
    <t>Pseudoalteromonas_tunicata_D2</t>
  </si>
  <si>
    <t>Pseudoalteromonas_spongiae_UST010723-006</t>
  </si>
  <si>
    <t>Pseudoalteromonas_citrea_NCIMB_1889</t>
  </si>
  <si>
    <t>Pseudoalteromonas_rubra_ATCC_29570</t>
  </si>
  <si>
    <t>Photobacterium_leiognathi_subsp._mandapamensis_svers.1.1.</t>
  </si>
  <si>
    <t>Enterovibrio_norvegicus_FF-33</t>
  </si>
  <si>
    <t>Enterovibrio_calviensis_1F-211</t>
  </si>
  <si>
    <t>Grimontia_hollisae_CIP_101886</t>
  </si>
  <si>
    <t>Grimontia_sp._AK16</t>
  </si>
  <si>
    <t>Vibrio_nigripulchritudo_ATCC_27043</t>
  </si>
  <si>
    <t>Vibrio_alginolyticus_12G01</t>
  </si>
  <si>
    <t>Vibrio_jasicida_MWB_21</t>
  </si>
  <si>
    <t>Vibrio_rotiferianus_DAT722</t>
  </si>
  <si>
    <t>Vibrio_harveyi_ATCC_BAA-1116</t>
  </si>
  <si>
    <t>Vibrio_owensii_ATCC_25919</t>
  </si>
  <si>
    <t>Vibrio_caribbenthicus_ATCC_BAA-2122</t>
  </si>
  <si>
    <t>Vibrio_brasiliensis_LMG_20546</t>
  </si>
  <si>
    <t>Vibrio_tubiashii_ATCC_19109</t>
  </si>
  <si>
    <t>Vibrio_parahaemolyticus_16</t>
  </si>
  <si>
    <t>Vibrio_sinaloensis_DSM_21326</t>
  </si>
  <si>
    <t>Vibrio_coralliilyticus_ATCC_BAA-450</t>
  </si>
  <si>
    <t>Vibrio_orientalis_CIP_102891</t>
  </si>
  <si>
    <t>Vibrio_furnissii_CIP_102972</t>
  </si>
  <si>
    <t>Vibrio_kanaloae_5S-149</t>
  </si>
  <si>
    <t>Vibrio_sp._MED222</t>
  </si>
  <si>
    <t>Vibrio_tasmaniensis_1F-155</t>
  </si>
  <si>
    <t>Vibrio_crassostreae_9CS106</t>
  </si>
  <si>
    <t>Vibrio_splendidus_12B01</t>
  </si>
  <si>
    <t>Vibrio_cyclitrophicus_1F175_1</t>
  </si>
  <si>
    <t>Vibrio_cyclitrophicus_1F175_2</t>
  </si>
  <si>
    <t>Pseudovibrio_sp._FO-BEG1_2</t>
  </si>
  <si>
    <t>Pseudovibrio_sp._JE062_2</t>
  </si>
  <si>
    <t>Kiloniella_laminariae_DSM_19542_1</t>
  </si>
  <si>
    <t>Labrenzia_aggregata_IAM_12614_2</t>
  </si>
  <si>
    <t>Celeribacter_baekdonensis_B30_2</t>
  </si>
  <si>
    <t>Rhodobacterales_bacterium_Y4I_1</t>
  </si>
  <si>
    <t>Roseobacter_denitrificans_OCh_114_2</t>
  </si>
  <si>
    <t>Roseobacter_litoralis_Och_149_1</t>
  </si>
  <si>
    <t>Rhodobacter_capsulatus_SB1003</t>
  </si>
  <si>
    <t>Paracoccus_sp._N5</t>
  </si>
  <si>
    <t>Paracoccus_denitrificans_PD1222</t>
  </si>
  <si>
    <t>Paracoccus_sp._TRP</t>
  </si>
  <si>
    <t>Rhodobacter_sp._SW2</t>
  </si>
  <si>
    <t>Rhodobacter_sp._AKP1</t>
  </si>
  <si>
    <t>Rhodobacter_sphaeroides_ATCC_17025</t>
  </si>
  <si>
    <t>Dinoroseobacter_shibae_DFL_12</t>
  </si>
  <si>
    <t>Jannaschia_sp._CCS1</t>
  </si>
  <si>
    <t>Wenxinia_marina_DSM_24838</t>
  </si>
  <si>
    <t>Loktanella_hongkongensis_DSM_17492</t>
  </si>
  <si>
    <t>Octadecabacter_antarcticus_238</t>
  </si>
  <si>
    <t>Thalassiobium_sp._R2A62</t>
  </si>
  <si>
    <t>Loktanella_vestfoldensis_SKA53</t>
  </si>
  <si>
    <t>Roseobacter_sp._CCS2</t>
  </si>
  <si>
    <t>Rhodobacterales_bacterium_HTCC2654</t>
  </si>
  <si>
    <t>Oceaniovalibus_guishaninsula_JLT2003</t>
  </si>
  <si>
    <t>Celeribacter_baekdonensis_B30_1</t>
  </si>
  <si>
    <t>Rhodobacterales_bacterium_HTCC2255</t>
  </si>
  <si>
    <t>Roseovarius_nubinhibens_ISM</t>
  </si>
  <si>
    <t>Roseobacter_sp._AzwK-3b</t>
  </si>
  <si>
    <t>Roseovarius_sp._217</t>
  </si>
  <si>
    <t>Roseovarius_sp._TM1035</t>
  </si>
  <si>
    <t>Oceanibulbus_indolifex_HEL-45</t>
  </si>
  <si>
    <t>Roseobacter_Sp._GAI101</t>
  </si>
  <si>
    <t>Sulfitobacter_sp._EE-36</t>
  </si>
  <si>
    <t>Sulfitobacter_sp._NAS-14.1_1</t>
  </si>
  <si>
    <t>Oceanicola_batsensis_HTCC2597</t>
  </si>
  <si>
    <t>Sagittula_stellata_E-37</t>
  </si>
  <si>
    <t>Roseobacter_denitrificans_OCh_114_1</t>
  </si>
  <si>
    <t>Roseobacter_litoralis_Och_149_2</t>
  </si>
  <si>
    <t>Roseovarius_sp._HTCC2601</t>
  </si>
  <si>
    <t>Citreicella_sp._SE45</t>
  </si>
  <si>
    <t>Salipiger_mucosus_DSM_16094</t>
  </si>
  <si>
    <t>Citreicella_sp._357</t>
  </si>
  <si>
    <t>Ruegeria_pomeroyi_DSS-3</t>
  </si>
  <si>
    <t>Ruegeria_sp._TW15</t>
  </si>
  <si>
    <t>Silicibacter_lacuscaerulensis_ITI-1157</t>
  </si>
  <si>
    <t>Rhodobacterales_bacterium_Y4I_2</t>
  </si>
  <si>
    <t>Roseobacter_sp._MED193</t>
  </si>
  <si>
    <t>Roseobacter_sp._SK209-2-6</t>
  </si>
  <si>
    <t>Ruegeria_sp._TM1040</t>
  </si>
  <si>
    <t>Silicibacter_sp._TrichCH4B</t>
  </si>
  <si>
    <t>Phaeobacter_gallaeciensis_BS107</t>
  </si>
  <si>
    <t>Ruegeria_sp._R11</t>
  </si>
  <si>
    <t>Chelatococcus_sp._GW1</t>
  </si>
  <si>
    <t>Microvirga_sp._WSM3557_1</t>
  </si>
  <si>
    <t>Bordetella_bronchiseptica_RB50_2</t>
  </si>
  <si>
    <t>Bordetella_parapertussis_12822_2</t>
  </si>
  <si>
    <t>Bordetella_pertussis_Tohama_I_2</t>
  </si>
  <si>
    <t>Hylemonella_gracilis_ATCC_19624</t>
  </si>
  <si>
    <t>Acidovorax_sp._MR-S7_2</t>
  </si>
  <si>
    <t>Cupriavidus_metallidurans_CH34_1</t>
  </si>
  <si>
    <t>Acidovorax_sp._MR-S7_3</t>
  </si>
  <si>
    <t>Acidovorax_sp._JS42_2</t>
  </si>
  <si>
    <t>Diaphorobacter_sp._TPSY_3</t>
  </si>
  <si>
    <t>Comamonas_testosteroni_KF-1</t>
  </si>
  <si>
    <t>Delftia_acidovorans_SPH-1</t>
  </si>
  <si>
    <t>Delftia_sp._Cs1-4</t>
  </si>
  <si>
    <t>Meganema_perideroedes_DSM_15528</t>
  </si>
  <si>
    <t>Ketogulonigenium_vulgarum_WSH-001</t>
  </si>
  <si>
    <t>Sulfitobacter_sp._NAS-14.1_2</t>
  </si>
  <si>
    <t>Ochrobactrum_intermedium_M86_1</t>
  </si>
  <si>
    <t>Citrobacter_sp._30_2</t>
  </si>
  <si>
    <t>Diaphorobacter_sp._TPSY_2</t>
  </si>
  <si>
    <t>Diaphorobacter_sp._TPSY_1</t>
  </si>
  <si>
    <t>Rhizobium_sp._PRF_81</t>
  </si>
  <si>
    <t>Rhizobium_tropici_CIAT_899</t>
  </si>
  <si>
    <t>Ochrobactrum_sp._CDB2</t>
  </si>
  <si>
    <t>Ochrobactrum_anthropi_ATCC_49188</t>
  </si>
  <si>
    <t>Ochrobactrum_intermedium_M86_2</t>
  </si>
  <si>
    <t>Pseudovibrio_sp._FO-BEG1_1</t>
  </si>
  <si>
    <t>Pseudovibrio_sp._JE062_1</t>
  </si>
  <si>
    <t>Polymorphum_gilvum_SL003B-26A1</t>
  </si>
  <si>
    <t>Pannonibacter_phragmitetus_DSM_14782</t>
  </si>
  <si>
    <t>Roseibium_sp._TrichSKD4</t>
  </si>
  <si>
    <t>Labrenzia_aggregata_IAM_12614_1</t>
  </si>
  <si>
    <t>Labrenzia_alexandrii_DFL-11</t>
  </si>
  <si>
    <t>Kaistia_granuli_DSM_23481</t>
  </si>
  <si>
    <t>Aurantimonas_manganoxydans_SI85-9A1</t>
  </si>
  <si>
    <t>Hoeflea_phototrophica_DFL-43</t>
  </si>
  <si>
    <t>Rhizobium_lupini_HPC</t>
  </si>
  <si>
    <t>Rhizobium_giardinii_bv._giardinii_H152</t>
  </si>
  <si>
    <t>Sinorhizobium_fredii_2</t>
  </si>
  <si>
    <t>Sinorhizobium_medicae_WSM419</t>
  </si>
  <si>
    <t>Sinorhizobium_meliloti_1021</t>
  </si>
  <si>
    <t>Rhizobium_sp._BR816_2</t>
  </si>
  <si>
    <t>Rhizobium_sp._NGR234_1</t>
  </si>
  <si>
    <t>Chelativorans_sp._BNC1</t>
  </si>
  <si>
    <t>Nitratireductor_pacificus_pht-3B</t>
  </si>
  <si>
    <t>Nitratireductor_aquibiodomus_RA22</t>
  </si>
  <si>
    <t>Nitratireductor_indicus_C115</t>
  </si>
  <si>
    <t>Mesorhizobium_alhagi_CCNWXJ12-2</t>
  </si>
  <si>
    <t>Hoeflea_sp._108</t>
  </si>
  <si>
    <t>Pseudaminobacter_salicylatoxidans_KCT001</t>
  </si>
  <si>
    <t>Mesorhizobium_amorphae_CCNWGS0123</t>
  </si>
  <si>
    <t>Mesorhizobium_metallidurans_STM_2683</t>
  </si>
  <si>
    <t>Mesorhizobium_sp._STM_4661</t>
  </si>
  <si>
    <t>Mesorhizobium_loti_MAFF303099</t>
  </si>
  <si>
    <t>Mesorhizobium_ciceri_biovar_biserrulae_WSM1271</t>
  </si>
  <si>
    <t>Mesorhizobium_australicum_WSM2073</t>
  </si>
  <si>
    <t>Mesorhizobium_opportunistum_WSM2075</t>
  </si>
  <si>
    <t>Rhodopseudomonas_palustris_BisB18</t>
  </si>
  <si>
    <t>Bradyrhizobiaceae_bacterium_SG-6C</t>
  </si>
  <si>
    <t>Oligotropha_carboxidovorans_OM5</t>
  </si>
  <si>
    <t>Bradyrhizobium_elkanii_USDA_76</t>
  </si>
  <si>
    <t>Bradyrhizobium_sp._BTAi1</t>
  </si>
  <si>
    <t>Bradyrhizobium_oligotrophicum_S58</t>
  </si>
  <si>
    <t>Bradyrhizobium_sp._ORS278</t>
  </si>
  <si>
    <t>Mesorhizobium_sp._WSM4349</t>
  </si>
  <si>
    <t>Bradyrhizobium_sp._WSM1253</t>
  </si>
  <si>
    <t>Bradyrhizobium_sp._WSM471</t>
  </si>
  <si>
    <t>Bradyrhizobium_japonicum_USDA_110</t>
  </si>
  <si>
    <t>Bradyrhizobium_sp._YR681</t>
  </si>
  <si>
    <t>Bradyrhizobium_sp._S23321</t>
  </si>
  <si>
    <t>Bordetella_bronchiseptica_RB50_1</t>
  </si>
  <si>
    <t>Bordetella_parapertussis_12822_1</t>
  </si>
  <si>
    <t>Ralstonia_solanacearum_GMI1000_1</t>
  </si>
  <si>
    <t>Ralstonia_solanacearum_GMI1000_2</t>
  </si>
  <si>
    <t>Methylobacterium_nodulans_ORS_2060_1</t>
  </si>
  <si>
    <t>Azospirillum_lipoferum_4B</t>
  </si>
  <si>
    <t>Methylobacterium_radiotolerans_JCM_2831</t>
  </si>
  <si>
    <t>Methylobacterium_nodulans_ORS_2060_2</t>
  </si>
  <si>
    <t>Methylobacterium_sp._4-46</t>
  </si>
  <si>
    <t>Methylobacterium_sp._WSM2598</t>
  </si>
  <si>
    <t>Rhizobium_sp._BR816_3</t>
  </si>
  <si>
    <t>Burkholderia_rhizoxinica_HKI_454</t>
  </si>
  <si>
    <t>Burkholderia_vietnamiensis_strain_G4</t>
  </si>
  <si>
    <t>Pusillimonas_sp._T7-7</t>
  </si>
  <si>
    <t>Achromobacter_xylosoxidans_A8_2</t>
  </si>
  <si>
    <t>Bordetella_petrii_DSM_12804_2</t>
  </si>
  <si>
    <t>Alteromonas_sp._S89</t>
  </si>
  <si>
    <t>Acidovorax_sp._MR-S7_1</t>
  </si>
  <si>
    <t>Alicycliphilus_denitrificans_BC</t>
  </si>
  <si>
    <t>Acidovorax_sp._JS42_1</t>
  </si>
  <si>
    <t>Xanthomonas_campestris_pv._vesicatoria_str._85-10</t>
  </si>
  <si>
    <t>Bordetella_pertussis_Tohama_I_1</t>
  </si>
  <si>
    <t>Pseudomonas_stutzeri_DSM_10701</t>
  </si>
  <si>
    <t>Pusillimonas_noertemannii_BS8_1</t>
  </si>
  <si>
    <t>Bordetella_avium_197N</t>
  </si>
  <si>
    <t>Tetrathiobacter_kashmirensis_WT001</t>
  </si>
  <si>
    <t>Cronobacter_sakazakii_ATCC_BAA-894</t>
  </si>
  <si>
    <t>Cronobacter_turicensis_z3032</t>
  </si>
  <si>
    <t>Edwardsiella_tarda_C07-087</t>
  </si>
  <si>
    <t>Dickeya_dadantii_Ech586</t>
  </si>
  <si>
    <t>Serratia_marcescens_FGI94</t>
  </si>
  <si>
    <t>Pantoea_vagans_C9-1</t>
  </si>
  <si>
    <t>Salmonella_enterica_subsp._enterica_serovar_Senftenberg_str._SS209</t>
  </si>
  <si>
    <t>Klebsiella_sp._1_1_55</t>
  </si>
  <si>
    <t>Klebsiella_pneumoniae_342</t>
  </si>
  <si>
    <t>Klebsiella_variicola_At-22</t>
  </si>
  <si>
    <t>Leaf label</t>
  </si>
  <si>
    <t>SEED protein ID</t>
  </si>
  <si>
    <t>Organism</t>
  </si>
  <si>
    <t>Alternative Name</t>
  </si>
  <si>
    <t>Length</t>
  </si>
  <si>
    <t>Taxonomy</t>
  </si>
  <si>
    <t>Amino Acid Sequence</t>
  </si>
  <si>
    <t xml:space="preserve"> b-proteobacteria</t>
  </si>
  <si>
    <t>MRSTRRWNACWRARKLRPSTSNPRRPMQTPSRANLLILASSQALMLSAIVLSMTLAAVLGAMLAPDRGLATLPVAAMVVGTAFASMPASMLMRRMGRRPGFLIGALLGIGGSLLCALGLYESDFAVFVGGNFLLGSYQGFANYYRFAAVEAAGPARAGKAISMVVAGGVVAAFLGPQLGVWGRDWVAGQIFVGSYLAQAGLSLVAFALLLLLRLPPEAQQDTGHARPLADILRQPVLGVAIFGAAIGYAVMIMVMTATPLAILGCGLPESDVAPVIQWHVVGMFAPSFFTGALIARFGAPRVMQAGFVLLLGHVALVLSGVEFLHFLSGLVLLGVGWNFAFIGGTTLLTQSYRPAERLKVQAVNEFAVFGFAALATLSAGWLYDRFGWAVLNVAVIPLLLAALLAAIAIERQFRRAALAT</t>
  </si>
  <si>
    <t xml:space="preserve"> g-proteobacteria</t>
  </si>
  <si>
    <t>MALLHQSAFFYSSLMLLALGTLCVGAYQSFAQFYRFAASEVANDAFRSRAISWVMAGGIVAALIGPTLARFGGPLFQHLEYIGSFLIISIISLVAMGILSNLHIADIVEQKSNFTAGRPWQQIVFQPTYLVALFGAITGYGIMILGMTATPIAMRHSHHELGSITTVIQLHVLGMFLPSFFTGHLIARFGVLKIMFAGLLLFACYIGFALSGIQFTSFAISLILLGVGWNFLFIGSTSLLTGTYSVAEKAKAQAINDMTVFVVSLICSFSAGALLDLFGWKAMNMALIPWLVIAAASLFWLSQKREKQFV</t>
  </si>
  <si>
    <t>MPDNPMHRQVFLLASAQALFQIVSVIVMTVGGLAGAHLAAAPQWATLPIATMFLGTALTTFPAAMWMARAGRRVGFICGSLLGLAGGGIAALGIARHSMALLAAGTLLVGAYQAFAQFYRFAASEVADEAFRPRAISLVMAGGIIAALVGPSLARLGGPLLQAEYQGSFIILAVVSLVATGVLAGLRMPATSRTEPGEPAGRPWQQIVFQPAYLVALFGAATGYGIMILAMTATPIAMVHHHHALGSAATVIQLHVLGMFLPSFFTGSLIARFGAVRIMLAGAVIFVGHVLMTTTGTGFGSFATALVMLGVGWNFMYVGGTALLTTTYTQAERARAQAINDMTIFVVGLGCSFGAGGLLDALGWQRMNLVLIPWLLAAAAALVWLGRKGRRAALASGV</t>
  </si>
  <si>
    <t>Sinorhizobium fredii</t>
  </si>
  <si>
    <t xml:space="preserve"> a-proteobacteria</t>
  </si>
  <si>
    <t>MSGHGMHRQVFLLASAQALFQTASVLVMTVGGLAGSAIAPSPAFATMPIAAMFLGTAVATFPASMWMSRVGRRPGFVLGALLGVAGGVLAALGVWTVDLLLLSLGTMLVGAYQAFAQFYRFAASEVVDEAFRPRAISLVLGGGIVAAFAGPMLGRFGGPLVEPEYLGSFLLLSLVSLLAAGILLGLKVPAAATGASSLAKGRQWKAIVTQPAYLVALFGAATGYGVMILAMTATPIAMVHHHHDLSAAATVIQLHVLGMFLPSFFTGSLIARFGVLRIMFAGVVILVGHVLMTLTGTGFKSFAAALLLLGVGWNFLYIGGTTLLTTTYTQAEKGRAQAINDMTIFAVGLACSFGVGALLQRLGWQTLNLALLPWLAFAAVALAWLGHRQRRLFKPAHAA</t>
  </si>
  <si>
    <t>Rhizobium sp. BR816</t>
  </si>
  <si>
    <t>Ensifer sp</t>
  </si>
  <si>
    <t>MFLLASAQALFQTVSVMVMTVGGLAGSKIAPSPALATMPIAAMFLGTAVATFPASMWMAKVGRRPGFILGALLGVVGGMTAAFGVWIADLLLLSLGTMLVGAYQAFAQFYRFAASEVADEGFRPRAISLVLGGGIVAAFAGPMIGRFGGPLLQPEFLGSFLLLSLVSLLAGGILFGLRIPAATAATSLAEGRHWKAIVAQPAYLVALFGAATGYGVMILAMTATPIAMVHHHHDLSTAATVIQLHVLGMFLPSFFTGSLIARFGVLPIMFLGVVILTGHVLMTLTGTGFGSFAAALVLLGVGWNFLYIGGTTLLTTTYTPAEKGRAQAINDMTIFAVGLACSFGAGALLQRLGWQMLNLALLPWLAVAALVLASLAYRQRRLLELATSA</t>
  </si>
  <si>
    <t>Rhizobium sp. NGR234</t>
  </si>
  <si>
    <t>Sinorhizobium fredii NGR234</t>
  </si>
  <si>
    <t>MGRRPGFVLGALLGVAGGATAALGVWVADLLLLSFGTMLVGVYQAFAQFYRFAASEVATEAFRPRAISLVLGGGIVAAFAGPMIGRFGGPLLGPEYLGSFLLLSLVSLLSAGILLGLRIPAATAANSIVEGRDWKAIVSQPAYLVALFGAATGYGIMILAMTATPIAMVHHRHDLSTAASVIQLHVLGMFLPSFFTGSLIARFGVLQIMFIGVLILSGHVLMTLTGTGFGSFAAALVLLGVGWNFLYIGGTALLTTTYTQEEKGRAQAINDMTIFAVGLACSFGTGALLQRLGWQMLNLALLPWLAVAAAALAWLGYRRRRGLEPAHAA</t>
  </si>
  <si>
    <t>Kordiimonas gwangyangensis DSM 19435 = JCM 12864</t>
  </si>
  <si>
    <t>MSHATDTSFWAKNRNVFVLMIAQACYLSCSMTLVTFAGLAGEVLATNKAFATLPLSLVVLSTALSTGPMSMLMQRRSRRFGFRLGAVAGVAAALVAAYGVYSANFILLCLGALFFGPFQSSAQYYRFAAAESVESSGAARAISLVLVGGLIGALIAPSLTRWFNDVFLPFNFLGAFIFTGLVSALVLIPAALFRPLEKPFVAGTDAEPEDKGRPLSVILRTPTFVVAVLNAALGFAMMSFVMTATPLAMKACGLLGQSPTVIQGHVIAMFLPSLFTGSLIQRFGILPILLMGHACFALAFLTALSGIEIMNFSVALIALGLGWNFCFVGGSTLLTKVHTEAEKGRVQGLNEFIVFATTATASLSAGVILEHFGWRLVNQSAFVMLVIAAGVTILWGLAGLRKPAAQ</t>
  </si>
  <si>
    <t>Tistrella mobilis KA081020-065</t>
  </si>
  <si>
    <t>MIGTDRRAVAVLAVAQALYLSAAAVVFTFSGLAGYMLAADKALATLPVALMTVATALATIPASLLMARVGRRRGFQLGAFFGAASGAVSAGAIMLGSFALFCLGGALMGVFQGFAMYYRFAAADAADPSGKAKAVSWVLAGGVAAALIGPQVAAWSRSALPTAEFAGSYLAVVALSFLSMVVLAGLRMPAPGPAERGGGRPLLVIARQPAFVVAVLNAAIAYGVMSFVMTASPLAVVADGHGPDAAASVTRWHLLGMFVPSFVTGSLIACFGVVRVLLAGAGLLLASAATALADPAALTHYHVALLLLGVGWNFLFIGGTTLLAETYQPAERAKVQAANEFLVFGATALATLAAGGVQTGFGWVAVNWSAVPAVMIAVGATVWLAATALKRKPRPTPEKPS</t>
  </si>
  <si>
    <t>Cupriavidus metallidurans CH34</t>
  </si>
  <si>
    <t>MASHALRQARVLALCQALYTSALSVDLTLTGLVGYTLAPNKALATLPFALITVASALTAIAAAFLIERLGRRPAFCLGGLACMAGGLVSVLAIWRHDFVLFCLGTALVGVFQAFARFYRLAAADAAPLAEKPRAISAVLTGGVVAAVCGPAIAAWSADMMQPLPFAGSYAVVAVFGALSVAVLALAYREPPATAHAAAAVDNLPARPLGEIFRQPVFLASFANNGIGNAVMMFMMTATPIAAVACQHTIKQGAQIIEWHLVGMYAPSFFSGWLLQRFGNPVMLVSGIALSALAAIVALCSTTLPAFYLALLCLGVGWNFMFVGGTTLLTSSYRPAERARTQAASEFSAAALTALATLAAGQVLNQWGWQGVNLAVLPALAVALAVTLAWQRQERLAPSAAGV</t>
  </si>
  <si>
    <t>MTTATSTALPASAPDASGARNARVLALCQGLFTCAISIDLTLTALTGWQLAPDKSLATLPFALITVAGAVVTWFAAFLIQRLGRRWSFVLGAASCCVGGLVSVWSVWQGHFWSFCAGTALVGVFQAFAQYYRLAAADAVPEAAKSRAIATVLAGGVIAALVGPALAAWSKDWIPTALFAGAYLVVAAMGLLSVLALLLFYRDQPVAAVRTESDGAPARALGQIVRTPVFLASVANNVAGSMVMMFIMTAAPLAAVACHHGIDDGAAIIQWHLMGMYAPSFFAGRLVQRVGLGPVLLAGLAMNLGCAVVAMLSTTLPAFYLALLLLGVGWNFMFVGGTTLLAQSYAPSERAKTQGFSELLRYAATALATLGAGPLLARFGWQTLNLAILPVLLLSALATLHWMRGQRRAATLPPAGLR</t>
  </si>
  <si>
    <t>Verrucomicrobium spinosum DSM 4136 = JCM 18804</t>
  </si>
  <si>
    <t xml:space="preserve"> verrucomicrobia</t>
  </si>
  <si>
    <t>MGIMSFGTRVFWANHGKSTMNPSTHSHRNARILAVCQALYICAISIDLTLTGLTGYELAPDKSLATLPFAMITVSGAGVSYFAAFLLQWLGRRLGFTLGALIGAVGGGISVWAVMEGRFWLFCAGTAGVGVYQAFALYYRLAAADAVEPEAKSRAISTVLAGGVLAAIIGPALAAWSKDLIPSALFAGAYLMVALLGVIAAGLLWTFYCDGDPITAGGVASMDDAGPRPLGVIVRQPVFAASMANNVIGSVTMLFVMTAAPLAAVSCHHSIDDGANIIQWHLVGMYAPSLVTGWLIRRVGLLSLLVAGGVLNVVCVVAAVSSTSLPAFYVALFALGVGWNFMFVGGSTLQAQSYRPSERAKTQGVSEFLRYATTAGATLAAGPVLQHYGWSTVNLAILPLLLVATVLTLWWGRAERLKKEPLPA</t>
  </si>
  <si>
    <t>Achromobacter xylosoxidans A8</t>
  </si>
  <si>
    <t>MNASLRGLRNARILAVCQGLYIAAISIDLTLTALTGQMLAPHPALATLPFALITVAGAAVTWYASLLMQRIGRRAGFILGSLAGAAGGLISVAAVFASDFWLFCLGTALVGVFQAFAQYYRLAAADAVPAEAKSRAISVILTGGVIAAIAGPALAAWAKDIFPAAIFSGAYLMVALLGAASALLLLAYRDQEADGSQPADTQAAGLPARPLGEVMRQPIFVAALANNVVGSVSMMFVMTAAPLAAVACQHSIADGASIMQWHLIGMYAPAFFAGALINRLGLPRVLGMGMALNAACSLIAMQSTSLTAFHAALFCLGVGWNFMFVGGTTLLAQSYRPAERARVQGAAEMLRYATTALATLAAGPALARMGWEALNAAMLPIVGLAAVMTGWWALSRRTERVVA</t>
  </si>
  <si>
    <t>Bordetella petrii DSM 12804</t>
  </si>
  <si>
    <t>MTALARLHAGRRNARVLAICQGLYIAAISIDLTLTALTGHMLAPDKALATLPFALITVAGAAVTWFASLLMQRIGRRAGFALGGLAGTAGGLLSVWAVFHADFWLFCAGTALVGVFQAFAQYYRLAAADAVEAAAKARAIAVVMAGGVIAAVAGPALAAWSRDLFPLATFAGAYLMVALLGAATVALLLAAYRDLPDVPADPASPREASAPARPLRVVARQPIFVAALANNVVGSVSMMFVMTAAPLAAVACHHSIDDGANIMQWHLIGMYGPAFFAGALVKRWGLPTMLGLGMAINVASAGVAIASTSLPAFYAALFFLGVGWNFMFVGGTTLLAQSYRPAERGRAQGAAEMLRYAATALATLAAGPALDRYGWQAVNTAMLPVVGLAALMTAWWVRSERRGRGNPARAAA</t>
  </si>
  <si>
    <t>Burkholderia graminis C4D1M</t>
  </si>
  <si>
    <t>Paraburkholderia graminis C4D1M</t>
  </si>
  <si>
    <t>MATRKKEATSFDTGVRQSNAVVLSVAQGLYTAAVAIDLTLTGLTGYQLAPDKSLATLPFALITVASAIATLFASLLMQKIGRRRGFVIGAATGALGGLVSVWAILQNDFWWFCLGTAAVGIFQAFAQYYRLAAADSVAPQQKAKAISMVLAGGVIAAILGPALAAWSKNLFPTLFAGSYLMVFLLGVGSILVLVFGFRDVEAEIIPADEAAVARSLTTVFRQPISLAALANNVIGGVVMMFVMTAAPLAAVANHHSIDDGANIIQWHLVGMFAPSFVAGHLIKRYGMPSVLFAGMLLSAACTFIASASSSLPAFYVALLCLGIGWNFMFVGGTALLASSHTPAERAKVQGVAELVRNIFTAAASLVAGPILERFGWVNLNLVNVPLLVVAAALTVFWMRTERSSERVVSDSPAASR</t>
  </si>
  <si>
    <t>MSTSKLSEDISALEKSSSPSNVAVLAIAQGLFTAAIAIDLTLTGLTGYQLAPDKSLATLPFALITVAGAIATYFASTLMQKIGRRRGFVLGALTGAIGGLISVWAVFLNSFWLFCMGTAAVGIFQAFAQYYRLAATDSEPDNRKARAISLVLAGGVIAAFLGPLLASWSTDLFPVLFAGSYLMVCLLGLASAALLWLGYQDALPEPLELHDHEQPPRKLLTIFKQPISLAALSNNVIGGVVMMFIMTATPLAAVASNHSINDGASIIQWHLVGMYAPSLFAGRLIALFGLPPILFLGMALSAACGLIAQFSDSLTAFYIALLFLGVGWNFMFVGGTTLLTSSYHPSEKSRVQGVAEVIQYTFTAFSTLAAGPILQLLGWKGMNNIVFPLIAVSAVITLRWMRADRRTKIANGERVLDNENRSIT</t>
  </si>
  <si>
    <t>Paraburkholderia phymatum STM815</t>
  </si>
  <si>
    <t>MSSSSTAAPAVRPLVPAGYGAAQGRRAARVLAVCQALYTSSVSIDLTLTGLVGYTLADDKSLATLPFSLITVAAALTTVFASFLMARIGRRAGFLLGAGIGAAGGAISVYAIFHHSFWAFCAGTATVGVFQAFAQYYRLAAADAVPVEAKSRAISTVLTGGVVAAVLGPALAAWSKGWLAPVAFAGSYALVMGLGLLSVLLVAGLYRDAAPQADATSHREPARPWRAIVRQPIFVAALANNALGYAVMMIVMTATPIAAVACGHSIGDGAQIIQWHLVGMFAPSFFSARLIARFGVLRVIGAGIVLSALCGVLALRSTDLPHFYAALACLGVGWNLMFVGGTTLLAQSYRPSERAKTQATSEFTTFAFSAIGSLCAGQMLAHFGWAAINAAIFPFLALAALATLAFAWSGKRVAAASNL</t>
  </si>
  <si>
    <t>MPPAASASASAPSTASTFSDHAADLRGPDPHGRRAARVLAVCQALYTSSVSIDLTLTGLVGYTLADDKALATLPFSLITVAAALTTVFASFLMARIGRRAGFVLGAGVGALGGAVSVWAIFHHDFWAFCAGTATVGVFQAFAQYYRLAAADAVGLEGKSRAISTVLTGGVVAAVCGPLLAAWSKDWLAPVAFAGSYALVTGLGLASIVLLMLLYRDMAPALAAATSDDAARPLREIVRQPIFAAALANNALGYAVMMFVMTATPIAAVACGHSIGDGAAIIQWHLVGMFAPSLFSARLIRRFGVLPVIGAGIALSALCGVFALRSTDLPHFYAALACLGVGWNFMFVGGSTLLAQSYRPSERARTQATSEFTTFACSALGSLFAGQLLARFGWAAINAAIFPLLGVAALATLAYARSLKRRAASGVA</t>
  </si>
  <si>
    <t>MYTSSVSIDLTLTGLVGYTLADDKALATLPFSLITVAAALTTIFASFLMARIGRRAGFVLGAGVGALGGAVSVWAIFHHDFWAFCAGTATVGVFQAFAQYYRLAAADAVGLEGKSRAISTVLTGGVVAAVCGPLLAAWSKDWLAPVAFAGSYALVTGLGLASIVLLMLLYRDMAPVPAAVASHDAPRPLGEIVRQPIFAAALANNALGYAVMMFVMTATPIAAVACGHSIGDGAAIIQWHLVGMFAPSLFSARLIGRFGVLPVIGAGIVLSALCGVFALRSTDLAHFYAALACLGVGWNFMFVGGSTLLAQSYRPSERARTQATSEFTTFVCSALGSLFAGQLLARFGWATINAAIFPLLAVAALATLAYARSARRRAAAGVV</t>
  </si>
  <si>
    <t>Paraburkholderia phytofirmans PsJN</t>
  </si>
  <si>
    <t>MLAVCQALYTSSVSIDLTLTGLVGYTLADDKALATLPFSLITVAAALTTIFASFLMARIGRRAGFVLGAGVGALGGAISVWAIFHHSFWAFCAGTSTVGVFQAFAQYYRLAAADAVGIDDKSRAISTVLAGGVVAAVCGPLLAAWSKDWLAPVAFAGSYALVTGFGLLSIALLTLLYRDAAPTASTAATHEAARPLGEIVRQPIFAAALANNALGYAVMMFVMTATPIAAVACGHTIGDGAQVIQWHLVGMFAPSLFSARLIKHFGVLRVIGAGIALSALCGVLALRSTDLPHFYAALACLGVGWNFMFVGGSTLLAQSYRPSERAKTQATSEFTTFAFSALGSLFAGQLLARFGWATINAAIFPLLAAAALATLGYAWSRKRRLMAEVS</t>
  </si>
  <si>
    <t>MPPSAASAVPAHSTGLHDADPHGRRAACVLAVCQALYTSSVSIDLTLTGLVGYTLADDKALATLPFSLITVAVALTTIFASFLMARIGRRAGFVLGAGVGALGGAVSVWAIFHQSFWVFCAGTATVGVFQAFAQYYRLAAADAVGIEGKSRAISTVLAGGVVAAVCGPLLAAWSKDWLAPVAFAGSYALVTGFGLVSVALLALLYRDAAPAVGTAARHDAARPLGEIVRQPIFAAALANNALGYAVMMFVMTATPIAAVACGHTIGDGAAIIQWHLVGMFAPSLFSASLIKRCGVLPVIGAGIALSAACGVLALRSTDLPHFYAALACLGVGWNFMFVGGSTLLAQSYRPSERAKTQATSEFTTFAFSALGSLFAGQLLARFGWATINAAIFPLLGAAALATLGYAWSRKRQVMEEVS</t>
  </si>
  <si>
    <t>Paraburkholderia xenovorans LB400</t>
  </si>
  <si>
    <t>MPPSAASAVPAHSIGPHEADPHGRRAARVLAVCQALYTSSVSIDLTLTGLVGYTLADDKALATLPFSLITVAAALTTIFASFLMARIGRRVGFVLGAGVGALGGAVSVWAIFHQSFWVFCAGTATVGVFQAFAQYYRLAAADAVGTEGKSRAISTVLAGGVVAAICGPLLAAWSKDWLAPVAFAGSYALVTGFGLVSVALLALLYRDAAPAVGTAARHDAARPLGEIVRQPIFAAALANNALGYAVMMFVMTATPIAAVACGHTIGDGAAIIQWHLVGMFAPSLFSARLIKRFGVLPVIGVGIALSAACGVLALRSTDLPHFYAALACLGVGWNFMFVGGSTLLAQSYRPSERAKTQAASEFTTFAFSALGSLFAGQLLARFGWATINAAIFPLLGAAALATLGYAWSRKRQVMEEVS</t>
  </si>
  <si>
    <t xml:space="preserve"> CFB group bacteria</t>
  </si>
  <si>
    <t>MKTQWNKVIILSIAQSLFQTSSIIVFTISGMVGLNLASNKSLATLPIGMMSLGTAMMMIPASFIIKKIGQRKGFMSGIAFGLSGGLLASYAIVRGSFPLFVMANMMIGFYQGFSQYYRFAAADAVTDENKGKAISFVLAGGVVAAIAGPNLARFTQHVGPVPFAYCYLSIAILSVCALAIIFNIQQPKVSLQNIVEDLQPARSLREIVFNRLTISALISSAVGYSVMNMVMTATPLAMHHSGHNSDDAAMVIQWHVLGMFVPSFFTGTLIKRFGVHRIIITGIIILFIHVSFAISGTDFMHFVSGLILLGIGWNFMFIGGTTLLTQAYRPQEKAKTQAMHDFFVFTVISASGFSAGNLLNAYGWKGVNLAVIPLLVISLTTMVINSIRKTGTQPRIQ</t>
  </si>
  <si>
    <t>MKAKINWSNVYILFFSQALYQTSSTLVITLSGIVGMQMAPDKNLATLPLAMTTIGAAIMMIPASLIMKKIGQRKAFMAGTIIGALSGIVSWYGIIQQSFWIFSVGNMLLGAYQGFTQYYRFAAADSVPDEAKSKAISWVIGGGIVAAFTGPNLARFTQDIGTVPYAFSYLSTILLGMLALGVVSLLKLQHIPASLISSQKQTGRPLKDIINNKNTILALFSSATAFTVMGMSMTATPIAMRDFGHSPDNTAMVIQWHVLGMFLPSFFTGALIQKFGVHRIIFAGILILFIYLFIAFSGTDFINFITGLFIVGLGWNFLFIGGTSILAKVYKPEEKEKTQAFHDFTVFTVISISSFFAGALFNHWGWTGLNLVLLPLLIITLIITIRVMNHNNQ</t>
  </si>
  <si>
    <t>MNANVRWSNVYILFVSQALYQTVSILVITLSGIIGMQMAPDKNLATLPVAMTTIGAAIMMIPASLIMKKTGQRKAFMIGTVIGALSGVVSWYGIIHQSFWIFSIGNMLLGIYQGFTQYYRFAAADSVPEYAKSKAISWVIGGGIVAAFAGPNLARFTQDLGAVPYAYSYLSTILLSIAALGVVAFLRLDKNVVLKTGKSTSSGRSLKEIIKDKNTVLALFSSSTAFAVMGMSMTATPIAMHDFGHSSSDTAMVIQWHVLGMFLPSFFTGALIQRFGVHRIILTGVLILFTYLIVALSGIHFINFIIGLFIVGLGWNFLFIGGSSALTKVYRPEEKEKTQAFHDFTVFAIISISSFFAGSLFNLWGWIGLNLVLLPLLILTSVLVIRVIKSGNNS</t>
  </si>
  <si>
    <t>Spirochaetes</t>
  </si>
  <si>
    <t>MKKIIDKLKILGIFSITQTVFQIGTVMIMAVSALAGQSIAPSPESASLPISFVILGTLLGLVPASRFMNWKGSKVGLLTGTVIGIIGAILASYSMYEKNFILFSISHLLFGFHQSFVQYLRFVAMESVPIHDRSSALSWILIAGIPAAFLGPLAGLQGKELFPNSLYLGCYLILISALFLQFFFILFLPTPNKKISSIHSQSNDVSPREVIRPLSYHIKNLGLWVSILATAFSFGLMAMLMSAVPVAMKSHGHEMHASTLVLQWHVLGMYIPSFFSGQLVRKMTAPYLILLGIFVMGLESFAALQGTEFLPFAVALILLGIGWNFMYVGGTNLLVEQYHPSEKNKIQATNDTIVYSFAIVSTYSAGYLENKIGWLNLNLVSIPCLLFVSIFTMYFIHSQRRTV</t>
  </si>
  <si>
    <t xml:space="preserve"> e-proteobacteria</t>
  </si>
  <si>
    <t>MRFNKNIFLLFLSQGFNGAVISLLTFSSPLAGKWFVEQLNKHVGAFVLNLSTLAVSLTLCGAFIAVFFSSNIIYKLGRKKAFLWSTFVGVCGALLAILALSQGSFWLFCLATFLLGFFTALNGFYRFLVNEALKNANQNHAYKASALIVGGGILGGVLGPNLAHFGLHLMHTPFVGSFIFVLILCALNFLCTMFLDLTPLPPKPKIKATLLECLKEPHFLRATLSCAVGFSLMTLMMNALPLSMAHYEPQEIKNVLMWHFIAMYAPSLLLAFLVKKLNPFGLIVIGMIFYGIAGIVALMSQDFWGFLVSLIFVGIAWSLSFNGGTFLFNSIQSKNQVKLQELNAIAIFGANLMASLSVGIILENGGELVLNGILLGSVCVFLVGFKFLKT</t>
  </si>
  <si>
    <t>MNKRYITVASLIIGQGLTGSIISLLTLTSTLVGNSLSPSPYLATLPITATVVGSAIMVYYASHLMNVYGRRTAFSIGSGIGILGSIFAAISVYYQIFSFFVFSTFIMGCATVFNQYYRFAGAEVFDDESSKKKCTSLIIGGGVIGGVIGPFIATKGAYLISSHLFLGTFFIAIVIFVFALGSQIFISLPKPVVIDAKIKKNHPEKEIKSILSSHYFILGTLSCALGFSIMTLVMNATPLAMHHEHYQIQESAFVLQWHFLAMYAPALFLPLIISKIKTKYIIQFGAILFLIGSLSSLYFDDFTGYIITLVAVGIGWSFMFTGGTFLINQISDKEIKHKIQGINSLVTYMLNLVASLAVGFFMNIPQGWLIINSMTIAVMFCFLVYMLKNMTRYD</t>
  </si>
  <si>
    <t>MDSLQRRNLILLALGQGLTGSIISLMTLCSTLVGVSMTPVPLLTTLPITATVCGAALMIYAVSSLMTKYGRRNAFIIGTLLGLSGALLAALAIVLHSFPLFVFSTFVLGMSCAFNQYYRFAAAEIFIDNQQKNRAISWVISGGILGGFLGPFAASQSSQLWASYPFLGSFIAAAFISIVTSLLLFGLKLPPMSMVTASAQRSEPLASILKSRAFVLGTVSCSVGFVVMTLLMNSVPLAMHQHHFSVGHSATVLQWHFVAMYAPALLLVLLAKRLTPVQVVAIGVACNVVGVAVALSGLTFWHFLFALMLFGIGWAFMFNGGTFMLNAFTHSVHKSRLQGINSLLIYLPNALASLSAGSLMALTSGWPLVNMVGIGMLLLLVLVPIVLGRR</t>
  </si>
  <si>
    <t>Pectobacterium atrosepticum SCRI1043</t>
  </si>
  <si>
    <t>MMDSLQRRNLILLALGQGLTGSIISLMTLCSTLVGVSMTPVPLLTTLPITATVCGAALMIYAVSSLMTKYGRRNTFIIGTLLGLVGALLAALAIVLHSFPLFVFSTFVLGMSCAFNQYYRFAAAEIFTDNQQKNRAISWVISGGVLGGFLGPFAASQASQLWASYPFLGSFIAAGFICVITSLLLLGLKLPPMPIVTASAQRSEPLAAILRNRAFVLGTASCSVGFVVMTLLMNSAPLAMHQHHFSVSHSATVLQWHFVAMYAPALLLVVLAKRLTPVQAVAIGMACNLAGVAVALSGLTFLHFLFALVLFGVGWAFMFNGGTFMLNAFTHSVHKSRLQGINSLVVYVPNALASLSAGSLMALTSGWPLVNMFGIGMLLLMVLALILLGRR</t>
  </si>
  <si>
    <t>MDSLQRRNLILLALGQGLTGSIISLMTLCSTLVGVSMTPVPLLTTLPITATVCGAALMIYAVSSLMTKYGRRNTFIIGTLLGLVGALLAALAIVLHSFPLFVFSTFVLGMSCAFNQYYRFAAAEIFTDNQQKNRAISWVISGGVLGGFLGPFAASQASQLWASYPFLGSFIAAGFICVITSLLLLGLKLPPMPIVTASAQRSEPLAAILRNRAFVLGTASCSVGFVVMTLLMNSAPLAMHQHHFSVSHSATVLQWHFVAMYAPALLLVVLAKRLTPVQAVAIGMACNLAGVAVALSGLTFLHFLFALVLFGVGWAFMFNGGTFMLNAFTHSVHKSRLQGINSLVVYVPNALASLSAGSLMALTSGWPLVNMFGIGMLLLMVLALILLGRR</t>
  </si>
  <si>
    <t xml:space="preserve"> d-proteobacteria</t>
  </si>
  <si>
    <t>MSRQAVVAVPAPATSVNTLVLLLCQVLGIASVVSVQFAGSVVGERLARDMRLATLPVAVLVLSSALGTWPASQLMRRFGRKPCFIAAALLSAGCLALAARAVDRSDLPLFCAAVSGVGLHGAFVQQYRFAILEGQESHRAPRLLTMIQLASALGIVPGISLFGLLEGRTSSELPSALLVLSALQLVAALAFVSYRPQEARAAEASAAADAGARALYWPMVAMGAGAFLVMSLIMVPTPLQMCGVEQRSIRQAGWVIEVHLLSMYLPSLSVGALLKRMSIAALQGLGLLFLLAGFVISLAPGFGGHLVGLALVGIGWCYVFVTATTLVARSRSGPERFRAQGVNDLCVFAASGAASLTSGALLSALGWSGLVHLGVVLVLSLMALALRVHRAPRPAPAQGGARL</t>
  </si>
  <si>
    <t>MKVLKQIPGPVYFFIAAQALGMLTAPMVIFVGGFIGVQIAPTPALATLPVAALVIGTALASMPAAFIMQRIGRRQGFIYATLVAILGSILAIFSIRHELFWGVCLSIVLLGMHLAFVQQFRFAALEFVTAELASITASIIMIGGLFAAWFGPEIALWGKDLLEVDYSGSFVLLALCHMILLLLLSVMAFADVQENFSKTEGRPLSQLLKTPAIAAAIASAAVAYAVMSLIMTATPVSMSEIQNFALQDTKTVLQSHIMAMFLPSLFAPFLLKYIRTHTLLFLGLLAMVLAITMAILDQSYWGYWFALVFLGVGWNFLFVGGTGLLAQSYAPSERFRIQGVNELMVFGTQAIASIAAGSIVFGFGWFALNLVSVPMLLVALFFIGRWYFSSRSATTS</t>
  </si>
  <si>
    <t>Candidatus Pelagibacter sp</t>
  </si>
  <si>
    <t>MALSIVGIAIFAFFAAKIMSIIGRRAGFILASVGSSLASLMASYSIIIESFLLFNLGCFLLGAGVAFSHQYRFAAVETVDKDMAPKAISIILLAGIGSAFIGPNLANISKEIILDHLYAGSYVALAILTLSSTIFLLFYEDNHRPNNLIKKNTRSYFELITQPRFLQALIASSFAYAVMSFLMTATPISMHVMEKISLAKTGLVIQLHIAAMFLPSLITGNLIKKFGHSKIMYLGVLLFLITILTSLFEQNFKNYLIALIFLGFGWNFLFISGTSLLVLSYKEEEKFKAQGFNDLIVYTVQAIASLSAGIFISLTSWKTMNLVCIIFLIIIVISTFRADLKQRI</t>
  </si>
  <si>
    <t>Candidatus Pelagibacter ubique HTCC1002</t>
  </si>
  <si>
    <t>MNKNLWLLILSQIFAFTAAPVTVFLSGIIGSQFSPVKSLATLPMALSIVGIAIFAIFAAKVMSIIGRRAGFMFASVVSSLSSVLAAYAIIIESFILFNFSCFLLGAGVAFSHQYRFAAVETVKKDMAPKAISIILLAGIGSAFIGPNVANITKGFIAEHLYAGSYIALAALTLTSTIFLLFYEDGHKPNHVNKKIKRSYLELISQPRFLQALVASAFAYAVMSFLMTATPISMHVMEKISLTKTGFVIQLHIAAMFLPSLITGNLIKKFGHSKIMYAGVVLFFITILTSLFEQNFINYLIALIFLGFGWNFLFISGTSLLVLSYREDEKFKAQGFNDLIVYSIQAVASLSAGVFLTLTSWKTMNLVCIIFLVIIVLSTLRADFKERK</t>
  </si>
  <si>
    <t>MLGLNRNVWILAMTQPLALAMSPAIVLISGFVGKSLAPRPELSTLPLSMMIIGITLGAMPAALLMQRFGRKRVFLAGMVINSLAALIAAGGIALSSFIIFLLGITLSGMTIAIMHQFRFAAAESTPAELAGRAISMLMLGSVAAAFIGTELAAFGQDWFATPYAGSFLALIAASVAGFILLCFYQDNTRPEQSDKDTPPVNWSDVLRRPTFLIALGSAAIGYGVMSFVMTATPLAMHDMMGHSLGDTKWVIQSHIMAMFLPSLVTGELIRKFGERTIIFVGLLAYLATTAFAYSGVEVLHYWWALVLLGVGWNFLFIGGTTLLTKAYKPHEKFRVQAVNDLTVFVFQALSSLSAGVILFLSGWSGIVTLSLVPTAVLLIAIGLTWTRIKSTVAAESQAS</t>
  </si>
  <si>
    <t>MKSLPWNAWLLALVQPFVLSVGALNVFLGGLVGAKLHPNPELSTLPVTALIIGVSLNVFPAAKIQHTFGRKNAFIAAAFISGCVAFAAGFAIEHESFWGFTLCTFLLGTQLSYVGQYRFAAIESCNNVSQHPTVISIVLVGGIAAAIVGPELLNIGQLIPLHISEYANAYNALAIIECIGAMILFIAMKPIIIKENSDTDGIARPLSEILKQPLLWLAIGSGLTAYAVMAFLMTATPLAMQHHGHDIQSAKWVIQSHVMAMYLPSLITPLLIKYLGIYRLIYVGCIAMIACIIAGLLGQSVHSYWWALVLLGIGWNFLFISGTTLLPKTYQTNERFKVQAVNDFSITAFQATGSLGAGMVLFTQGWSWMLLASVFPVITLLLLSVVVNKKCRITAYSGDH</t>
  </si>
  <si>
    <t>MRTLPWNAWLLATVQPFVLSVGALNVFLGGIVGTSLHSDPTLATFPVTALILGVSLNIFPAARIQRKIGRKRAFVIAALVSSVAAFFAAWNIDNGSFWGFSLSTFILGTQLAYVGQYRFAAIESCANPSQHASVISLVLVGGIAAAWVGPELLNLGQFIPMFESDYARAYAALGTLEIVGALILAIAMKPLEIHDSNNEVGEARTLSLLFKQPLLWLAIGAGLTAYAVMAFLMTATPLAMSGHGHDIQSAKWVIQSHVMAMYLPSLITPLIIKRIGLYKLISLGCIIFLACIVIALLGHSVHHYWWALVALGVGWNFLFIGGTTLLPQTYKPSERFKVQAVNDFSITGFQAAGSLGAGFVLYTQGWAWMLIASLFPIALLFVLNLVVKK</t>
  </si>
  <si>
    <t>MLTNILITITLLLITAFVLSRVFTLPRNIWILFISQPLVMSASPIIVFIGGILSSKMANDPSLATLPITLMILGVAAGSIPAAMLAKNKGRKFAVYTGLSCSLIAVIVALFSAKLALFELFCFASMLIGIGGAFTQQLRFAAIESSLNKEDVPKILSILMLSGVFAAFLGPEVAVAGKDWLNSPYGYAGSFLFLAALILCAMIMMLAFKNPPVSANETIGEPRELKVIAKQPIFLIAVCTATIGYALMSYLMTATPISMHHIQGHSLQETKWVIQSHIAAMYIPSLFTPWLVKYLKLKGLMVIGISIYAVVALIALSGHEVMHYWWALILLGIGWNFLFLTGTSLLPESYHASERHKVQATNDFVLFGFQAVASLLAGWVLFNAGWHWVVITSLPFILVLFTVVGFYHKHQKKLTLNMLKTN</t>
  </si>
  <si>
    <t>MFVLLMRFAAFRSLPSNVWILAFSQALAMSGVPMMILVGSLLGAKIAPDESLVTLPIAVIVIGTASATIPVALAMRRFGRKGGGYIGFCFGLAASFSGYQAAALESFGFLLGSCFCLGVASAFGQQFRFAALESVKDPSDFGPALSAFMTGGLLAAYLGPEIGALGRDLVESPHGFAGSFVLLGCVILTAALVFSFFKERRSVEESVEVPTRSLGRIVRSKVFLVAVSTAALSYVVMSFIMTATPITMHEVCGFSLDDTKRVIQGHIIAMFLPSVFSGWLMKRFGKGKLMLAGVVAYGVVIVVGMRGQELVHFWGALILLGVGWNFLFASGTALLPSAYEPSERYKAQAANDFTVFGCQAVASLSAGWFLYSFGWGTLLLACAPLVGVALFVSVIQIRSERGR</t>
  </si>
  <si>
    <t>MLSLPRNVWVLACTISLTMAGISLLMLVGGLIGAELAPSPSLATLPIAAFVVGMAASTIPATMILKRFGRKAGTYFGFSATVLAALCAITAVNSHNFWLMVCCGLLIGTGTAFYQQFRFAAIESLSDPSNTGPALSALMLFNIVGALIGPELGTLGRHMLSGYAEYTGSFLLLIGLIVLAMLIFSLFNNPIASATNTTSSARPLKDIVRQPLFIIALISAGFGYGLMSFLMTSTPLSMHTHHGYSLADAKWVIQSHLVAMFLPSLFSGFLLKKLGEGKVMLLGGILYGVVILVAFAGQALMHYWWALVLLGVGWNFLFLSGTSLLPKTYKHEERFKAQAVNDFIVFTVQATAALSAAWVLFEFGWHTQVTIGIPLTVVIIIGATVLIRQPKNT</t>
  </si>
  <si>
    <t>MLMKLQFPRNIWVLALTLALTQGALPLMVLVSGLLSSEIAPDPSMATLPLAVLVVGTALSTIPAAWFNQQFGRKHAGFGGILLSLVGILLCMLAGAKASFSLLITAAGVLGVSAAFFQHFRFAAMESVGNAADIGPALAIIMLSGIVAGVLGPELVTLGAWLLPEAENYLGAFLLMALLICAGAVVFSRFQNTVSHQAQYEEAPRPLARLLCQPVFLLSMGVSALGYAVMVFLMTSTPLSMHLLDGHSLDDAKWVIQSHLVAMFLPSIFSGWLMKRLGAAPLMLLGSALYLGVIAVALTGQHVIHYWWALVLLGVGWNFLFLSGTSILPQSYRNNERFKVQAANDFAVFALQAIASLVAGWVLFTFGWQAQLWLCVPVCGALVLLSIAALISPRYLRNPAHAG</t>
  </si>
  <si>
    <t>MCTAPFIVFIGSIQGRALASSPEYATLPVAFVVVGTVLSIKPATWLMARVGRKPVMMLGTVMGTVAAGVGALASWQGAFALLCLAAVLGGSGLAVVHQYRFAAMESVPPKLAGTAAARVLLGGLVAAWVGPEIASIGGDDPLHPFLTSWLGLAAVQLAAMIILVLGYRSSGELTRPVHEGGGRPMREILANPVIWVAISAAAVGYAIMSFIMTATPLSMTEMAGHPLDDAKRVIQLHIMAMYLPSLISGWLIRVVGIRRMMLVGMVAYLICIALAVSGVSFHHYLSALILLGIGWNFLFVGGTSLLPQGYSDSERFRVQGLNDMMVFGFQAVASMSAGLALSSLGWAGLLLLTIPLLLLHSGLMLFWYLRRNSAVT</t>
  </si>
  <si>
    <t>MCTAPFIVFIGSIHGRLLAPSPEWATLPVGLVVVGTVLAIKPATWLMERLGRKPVMLLGALAGMVSGLFGALSAWNASFPFLCAAAVVGGTGLAVVHQYRFAAMESVEPEMAGSAAARVLLGGLLAAWLGPEIALLGGGRQAEYPFMGGWLALSVVQVLAMVVLVFGYRASGERVREALGEGGRPMADILRQPVIWAAISSAAIGYALMSFIMTATPLSMTEVADHPLEDAKWVIQIHIMAMYLPSLISGWFIRVVGIPRMMGLGLLAYLGCVALAFSGISFHHYLFALILLGVGWNFLFVGGTTLLPQGYRDEERFRVQGLNDLMVFGSQATAALSAGAVLAAFDWNGLLLIAVPFLVLHGVLMAVWLMSRPHNRGRHPS</t>
  </si>
  <si>
    <t>Marinobacter adhaerens HP15</t>
  </si>
  <si>
    <t>MPLNVWVLVAAQALAMCTAPFIVFIGSIQGRMLAPAPEYATLPVGLVVVGTVLAIKPATWLMERIGRKRVMLLGAIMGLVAGLIGGLASWTGLFSLLCLAAVVGGTGLAVVHQYRFAAMESVAPGMAGSAAARVLLGGLVAAWLGPEVAGLGSGAAEQYPFLVSWIALAAVQGAALLILAIGYRAGAERVQESRPGGGRPLREIMANPLIWAAMSAAAIGYAVMSFIMTATPLSMTEMAGHDLDDAKRVIQLHIMAMYLPSLISGWLTRVVGIPLMMAAGLLAYLGCIALAASGVSFHHYLSALLLLGVGWNFLFVGGTTLLPRGYRDAERFRVQGLNDIMVFGSQATAALSAGAILSWLGWGGLVMVAVPFLILHGLLMTLWLLRERTPEAAVNGRE</t>
  </si>
  <si>
    <t>MPLNVWVLVAAQALAMCTAPFIVFIGSIQGRMLAPAPEYATLPVGLVVVGTVLAIKPATWLMERIGRKRVMLLGAIMGIVAGLMGGLASWTGLFSLLCLAAVVGGTGLAVVHQYRFAAMESVAPGMAGSAAARVLLGGLVAAWLGPEVAGLGSGAAEQYPFLVSWIALAAVQGAALLILAIGYRAGAERVQESRPGGGRPLREIMANPLIWAAMSAAAIGYAVMSFIMTATPLSMTEMVGHDLDDAKRVIQLHIMAMYLPSLISGWLTRVVGIPLMMAAGLLAYLGCIALAASGVSFHHYLSALLLLGVGWNFLFVGGTTLLPRGYRDAERFRVQGLNDIMVFGSQATAALSAGAILSWLGWGGLVMVAVPFLILHGLLMTLWLLRERTPEAAVNGRE</t>
  </si>
  <si>
    <t>MAFSSLPGVVWLYTLIQSLAVSVGSMMVIVGGVLGATLAPEPSYATLPVAVMISGTAVSVLPITRLMRRFGRRPIFLAVTIVAVLASLLAAQAASDGSFLLFCSAALGFGCALAGIQQLRFAAMEAVATHLVPKAASTVLLGGLAAAIIGPQLATSGRDLVGAEFVGTFLLMAGISGVCTLLFLFTPSSRAQATEVSGDIRSLREMLSNPTLIMAIVAAVGGYGLMSFIMTATPVHMHVYEGHGLDQTKLVIQSHILAMFLPSFFSGWLISRWGTARVIVLGLLAYVLTVLLALAGSAILNYWTALVLLGVGWNFLFLAGTTLLPMTYAPAERFKVQGLNEMLVFGFQAIAALSAGAVLHWLGWQNLLLACIPLILLLLLTLLWWQKSQNAADLGVEAKTGL</t>
  </si>
  <si>
    <t>Paraglaciecola arctica BSs20135</t>
  </si>
  <si>
    <t>MKKMPANVWLLTLIQALAMSSVTMLVLAGGVLGAQLTPDPKWSTLPLAMSIVGTACGVVPITRLMQHFGRKPVFITATTFGAFVTLFAATSIANSSFWGLVISAFLLGMMMSAIQQIRFTAMESVSIELMPKAASTVLLGGLVAAVLGPELVTLGQLISDQAFVGAFYLMAGLLILCSLLFTKIDNTHVVTTKSADTGRKLSLIAGQPVFILAVSASVVGYALMSFIMTATPVHMHVHQAYSLQDTKWVIQSHIFAMFFPSLFSGWLISKLGTSKIIYLGLSSYVAAILIALTGNEWLNYWSALVLLGIGWNFLFVGGTVLLAQSYQPSERFKVQGLNEFLVFGCQAIAALSAGVFLNLIEWRGLLLASFIIIAMQLLVITWQQIREKNLHPYNNIP</t>
  </si>
  <si>
    <t>Paraglaciecola psychrophila 170</t>
  </si>
  <si>
    <t>MQRMPVNVWLLTLIQALAMSAGTMLVLAGGVLGAQLTPDPKWSTLPLAMSIVGTACGVMPITRLMQQFGRKPVFITATILGALVTLLAAASIADNSFGGLVISAFLLGMMMSAIQQIRFAAMESVSVELIPKAASTVLLGGLVAAILGPELVTLGQLVTDQAFVGGFYLTTALLLLCSLLFTQIDNTHVVTAKSVDTGRELNVIARQPVFILAVTASVVGYALMSFIMTATPVHMHVHEAYSLQDTKWVIQSHIFAMFFPSLFSGWLISKLGTSKIIYLGLSAYIATILIALTGSEWLNYWIALVLLGIGWNFLFVGGTVLLTQSYQPTERFKVQGLNEFLVFGCQASAALSAGVFLNLINWRGLLLASFVIIAVQLLIITWQQFRKKQSATQQ</t>
  </si>
  <si>
    <t>MAFSAWFRTTPLALMGKLQGWPRNVWLLTLAQALSMSATPIMVLLGGLVGAKIAPTAQLATAPIAVMILGLATAVVPVGLLGRKYGRRRVFLLGSLLGTLAGLTAALGVYQNDFVTFCVGALLLGAAGAVVQQYRFAAMEAVDPVKAPRAASRVLLGGLVAALLGPELAVIGSDLIDNSYAGAFLLLSAIALCGGLVLLGYSNESQWQGDAGPAVSETERPLGELLSQSRLWVAIGGAAIGYGMMSLIMTATPLHMHHMEHHSLADTKWVIQSHIIAMYLPSFVSGALVARFGQGAMMMAGLGAYGATIILALSGSDLLNYWTALVLLGVGWNFLFVAGTSLLPSCYRGAERFRIQTFNDFAVFGFQAMASLGAGALLTGLGWQVLLVACLPFIGVQLMLLAWWKLSKSRVLQADNN</t>
  </si>
  <si>
    <t>MPRNVWVLTLAQAFAMSATPMMMLLGGLIGAELAPTPALATLPIAIMVIGVAVSVVPVSRLMRRFGRKKIFLLGSGLGASGGLLAAFATQAQLFVPFCLSGLLLGSAGAIVQQYRFAAMESVAALDSAKAASRVLVGGLVAAIMGPELAVLGENLFATPHVGAFLFLICVCLMAGLVLCFYQENRQDKPAHAASHQAVRPLGNILLQPSIWTAIGAATIGYGMMSFIMTATPLHMHHMEHYSLADTKWVIQSHIIAMYFPSLFSGYLVAKFGTSRMMLVGLAAYGVTITVALLGRELLNYWVALVLLGVGWNLLFVAGTVLLPRYYHSEERFKVQAFNDAFVFGSQALASLSAGWVLHWLGWEVMLLTCIPLLAIHLLLMAWGRVPLRLANEQKIDET</t>
  </si>
  <si>
    <t>MPFNVWLLTLAQAFAMSATPMMMLLGGLIGAQIAPSPELATLPIASMVVGLALSVLPVSRLMQRFGRKPVFVGGALLAASSGLVAALATSEQNFILFCLSGVMLGSAGAVVQQYRFAAMESVSEELVAKAASRVLLGGLAAAVIGPELAVWGSLLWQQTYVGAFLLLTLVSLVAAVILSFYREPKCETSSDSQRVENNARSLTEILAQPQLWVAIAGATLGYAMMSFVMTATPLHMHHVEQHSLADTKWVIQSHIIAMYLPSLFSGALVARLGVSKMMLLGLLAYLVTIITAVIGRDLLNYWAALVLLGIGWNFLFVAGTALLPRCYAKTERYKVQSFNDTFIFGAQAMASLSAGWVIHLLGWNVLLLSCLPLIVAQVLLITWWKWSRTKALSNH</t>
  </si>
  <si>
    <t>MPFNVWVLTLAQAFAMSATPMMMLLGGIIGAEIAPSPELATLPIASMVIGVALSIFPVSKLMQAFGRKRVFIFGALVAACSGAIAAVATSQQNFLLFCLSGMMLGSAGAVVQQYRFAAMESVSESLAAKAASRVLLGGLVAAIIGPELAVIGGILSDQAYVGAFFFLTMVSLIAALILCFYREAKIECNPTKEFTGTTGRPLGAILLQPRIWVAIAGATLGYAMMSFVMTATPLHMHHIEHHSLADTKWVIQSHIIAMYLPSLISGALVVRIGVSKMMLLGLLAYVITIVTALLGHDLLNYWAALVLLGLGWNFLFVAGTALLPRCYNKDERYKVQAFNDSFVFGAQAMASLSAGWVIYVLGWEILLISCLPLIAALLLLIAWWKLSKSRMLQKDR</t>
  </si>
  <si>
    <t>MPFNVWVLTLAQAFAMSAAPMMMLLGGIIGAEIAPSPILATLPIASMVVGVAIFILPVTQLMRRFGRKKVFIGGSVVAGVAGLVAAYAVQEQSFELFCFSGILLGSAGAVIQQYRFAAMESVAPELGAKATSRVLLGGLVAAFLGPELAVLGGDLIEIPYVGAFLFLTMVSLLAGLTLCFYREDSSALSRVNIEALGDIRPLKSILNQEQIWVAIAGAMIGFAMMSFVMTATPLHMHHIEHHSLADIKWVIQSHIIAMYLPSLFTGYLVAKFGVSKMMLAGMLAYFVTVVTALMGHDVFNYWAALVLLGLGWNLLFVGGTVLLPRCYRPNERFKVQAFNDTLVFGSQAIASLSAGWVIHQLGWQVLLIICIPFIGIQLILISWWKLNQSKLLYHSE</t>
  </si>
  <si>
    <t>MPFNVWVLTLAQAFAMSAAPMMMLLGGIIGVELAPSPTLATLPIASMVVGVAISILPVTQLMRSLGRKKVFIGGSVLAGVAGLVAAYATQEHNFVLFCLSGILLGSAGAIIQQYRFAAMESVAPELGAKATSRVLLGGLVAAFLGPELAVLGGDLIETPYVGAFLFLTMVSLLAGVTLSFYREDRLTSSHVSTEEQGDIRPLKIILNQGQIWVAIAGAMIGFAMMSFVMTATPLHMHHIEHHSIADTKWVIQSHIIAMYLPSLFTGYLVAKLGVSKIMLTGLLAYLVTIVTALMGNDVLNYWAALVLLGLGWNLLFVGGTVLLPLCYRPNERFKVQAFNDTLVFGSQAIASLSAGWVINQLGWQVLLIICIPFIGVQLFLISCWKINQSKLLATQSSE</t>
  </si>
  <si>
    <t>MPFNVWVLTLAQAFAMSAAPMMMLLGGIVGIELAPSPALATLPITSMVVGVAISILPVTQLMKRFGRKKIFIGGSLLAAIAGLIGAYGIGERDFTIFCISGALLGTAGAIVQQYRFAAMEAVAPALGAKAASRVLLGGLVAAFLGPELALFGSELVATPYVGAFLFLTLVCLLAAFTLMFYRETAAITPLHSEHTHAVPRPLPVILSHTQIWVAIAGAIIGFAMMSFVMTATPLHMHHIEHHSLADTKWVIQSHIIAMYLPSLFTGLLVARWGVSKMMLLGLTAYLVTIVIALMGNELLNYWLALVLLGLGWNLLFVGGTVLLPRCYAHGEGFKVQALNDSLVFGSQALASLSAGWVIHQLGWELLLSICLPFIAFQLLLMTWWKFSQSNRLEANANK</t>
  </si>
  <si>
    <t>MPFNVWVLTLAQAFAMSAAPMMMLLGGIIGIELAPEPGLATLPITAMVIGVAISVLPVTQLMRRFGRKPVFISGSILSAIAGLVAAYGTHEKNFVIFCVSGILLGVSGAIVQQYRFAAMEAVEPNLGAKAASRVLLGGLVAAFLGPELAVFGSELVDIPYVGAFMFLTFICLLAAFTLSFYREPNRANLAHQDVDQSEIRAFGTILNQPKIWVAIAGAMIGFAMMSFVMTATPLHMHHNEHYSLADTKWVIQSHIIAMYLPSLFTGYLVAKWGVTRMMLIGLTAYLVTIVIALAGSELLNYWVALVLLGLGWNLLFVGGTVLLPQCYRAGEGFKVQALNDTLVFGAQALASLSAGWVIHQLGWQLLLNICIPFIALQLLLMAWWRFSENSRASAVE</t>
  </si>
  <si>
    <t>MLLRNPTLLLLFCGQALYWSCSLIGITLTALVGVQLAPLNSLATLPLALLVLGNLLAVQPLSHFMQRHGRRPGLMLGAGGGVLGGLVCAAGVWTGDFLWFCLGALGIGVYQASAMYYRFAALEAVDAGRKGRASAYVLAGGVLAALLAPSLALWSRNALAQPFVGAYLLIAVLALAGLLLMALLREGQAPRPARLAWRDIGGLLRRPVVRAAIACTATGHGLMILIMNATPLAMSFCGLPLEQSSRVIQWHVLGMFLPAFFAGPLVDRIGNRRVALLGAFLLAASAGIALDGQSVTHFLLSSLALGSGWNLMLIAGTTLLGEGHAESERGAAQGLMEQGNSLVAALMSFGSGALITSLGWNAVNLLVWPALLVALALLWPVRRTRTLSR</t>
  </si>
  <si>
    <t>MLLVRNRALLILFLAQALYWSCSLIGITLTALIGMQLSPYNSLITLPLALLVLSNLAATHPLSLFMQRHGRRPGLTLGAAAGILGGLVSASGVWLENFVLFCLGALPIGVYQASAMYYRFAALETVDEAHKGRAAAWVIAGGICAALIAPSLTLWARNAVSTPFVGAYLLLAALALLGLLLLSTLREGAITVAPRGDLRSLLARPAIRCALAVTAIGHGLMILVMNATPLAMSFCGLPLADAAQVIQWHMLGMFVPALIAGPLVDRLGSRPVAFVGIGTLVCSALVGVSGQSQAYFLTSSLLLGIGWNLMLVAGTTLLAKAHEPAERGKAQGLMELANGSVAACAAFASGALVTGLGWFQVNLAMLPLLAIALLVVLLARPASKVPLAG</t>
  </si>
  <si>
    <t>MLLLRNASVRLLFAGQALYWGCSIIGITLTSIVGARLAPWPVLATLPLALLVLGNLVAVQPLSLFMQRRGRRAGLQAGALFGVAGGLVSMVGVQWGSFAVFCAGTLAIGAYQASSGYYTYAALEAVDPMQKGRAAACVVAGGLCAAVFAPPLALWSRNLLATPLAGAYLAIAALAALGWVVMARLREGVAPKPAAGGMAAMRALLARPGLRAAVVMTAIGHGLMILVMNATPLAMEVCGFSAASAAQVIQWHVIGMFAPALFSGVLVDRFGSRSVAAVGAACLAASAVVALSGLSFTEFLASSFLLGTGWNLMVISGTTLLSESHAPEERGQAQALMQLANGIVAAMMSFASGALLTGVGWTAINAVALPLLAIAAGLLFVRGRAAPVAAG</t>
  </si>
  <si>
    <t>Thalassospira profundimaris WP0211</t>
  </si>
  <si>
    <t>MLLLTNGSLRLLFFAQALYWSCSLIGITLTSLVGVSLAPAPYMATLPLGMLMVGNLVSVHPIAMLMQRRGRRVGLFVGALFGVLGGLMVAYGIYIGSFWLVTLSAALIGTYQASAMYYRYAALETVAPSEKGRAAALVLGGGVVAALIAPEIAVASQGMFPVPFAGAYLALAGLAALGASLMIMLPDGGIPQRAGSSRAVMSDLLRRPVIRGAIAISAAGQGIMVLVMTATPLAMKYCGFDVDVSANVIRWHLIGMFLPAFVAGPMIDRFGPRRVASFGAFALVISVGVAVSGISIAAFLISSFLLGIGWNMMLLAGTTMLGEGHDAAERGHAQSLMELGNSGTATVATIASGALIAGAGWSLINFGVLPVLGVALILMWRGYAAKQATADV</t>
  </si>
  <si>
    <t>Thalassospira xiamenensis M-5 = DSM 17429</t>
  </si>
  <si>
    <t>MLLLTNGSVRLLFIAQALYWSCSLIGITLTSLIGIDLAPMAELATLPLALLVVGNLVCVHPLSMIMQHYGRRTGLFLGAASGVVGGAVVAGGVYQTEFLLVCLGTFLIGGYQASAMYYRYAALEAVRDDQKGRAAALVVGGGVLAALIAPEIASYTRNMVAIPFAGSYLALAGLATIAALIMLMLRDGGVPAKTRTGGAVMLELLRRPRLRGAIAISAAGHGIMILVMTATPLAMKFCGFDVDTAANVIRWHIIGMFLPAFAAGPMIDRFGARLMAMVGALALVFSVAFAVSGISFSAFLISSFLLGIGWNLMLLAGTTLLGEGHDASERGHAQSLMELGNSITGTVASLVAGALIAGAGWNIINFGVLPVLLVAIFLMWAGGRKPVTQGA</t>
  </si>
  <si>
    <t xml:space="preserve"> green algae</t>
  </si>
  <si>
    <t>MATAASATARGGSVTTTRDAANLARVASRSVPRDWHDVVFASLAQAAATSGFGIIVSTLVVATIARTGVRGLGTASLALEFATRSVVSLPLARLATTRGRRVVVAVSGALGVAGALLATVDFFLSTARVPYFLGIALLGVANCASQQLRFVAAAAVVPASQPRALSVGIAGGTIAAFVGPELAKASRTSLEKEYAGSFLAMAGCYAALVMFTLPLREEGPAAAKSASGVSVEGDEEDEPPPTYEEDEPPLPPTPLKQLFRSSFSARKGLACVAVSWAAMFVVMSAAPVAMIKAGHSFDDAATALQYHMILMFLPGLLGTGDCVRVLGPDVVAIAGCALYVACGFFTYAAEGGGGDASSRDGRVSLWVFQAILIALGLAWNLLFVSGSGMMTPAQCSPTLTRAECVRAQGVAETASFGAVAVVAACAGVALDEIGWAALCACLMPLGAGCGTYVLIERARARARGGVGKGGGDLDASARV</t>
  </si>
  <si>
    <t>MFSPGLAVKRRAIAEPPKDCPMTLISTFWIYRNAVLLGLCQFLLMASAAVGISYNGLVGQQLAQSTALATFPFLSMTATTALLTLYLPAILSRLGYQRLFLMGAILGVLGSLLAALAVWQGSFVLFCTAGLLLGSFQASALYYRFAAADSVAPPHKSTAIAWVLNGGILAALLGPIMASHSLHWFAVDYLGSYLAVALLVLLALPVLAWVGLPARQQIAGGDLPSLAQVFAYPYARAAIIFCAGSYAMMMLVMLASPLAMSHCGFEARDAASVIQWHLLGMFAPSLLTGKLIARYGALVVAFVGAAILILGCIVALLGLALTHFHWALMLVGVGWNLMYMGGSTLVTQVPEVSLRARLQSINEFVTFAVMTLTAGTAGVLYQELGWALLLQFTILVVVIFSLWAWLTPRHFSRVS</t>
  </si>
  <si>
    <t>diatom</t>
  </si>
  <si>
    <t>MYKNIFLLSGTWGLGLGASFVQIPSAQNVLTTTGHDSISTVPLGLIILLSAPMAVIIPKLMTKYGEKSIFVFAAFLGCIGAILQMIGLLVSPPGSTFEIAMLMVGAAVQSFTYASTNNIRFADAEYAGNFLQIAIITNAIFAHMLGMFLPSLFSGSVITAFGTWSSTCIGFIIILIGGGLFYVNNSLWMFTIGITVVGIGWNISFVGPSAAVSKVYNANNEKEKSKVQGFNDGIMLFSIGVFQLSASSIYEATGSNWNIFNAILIGFSILAILMTFAKAAVNVNKTTTSLFCFSR</t>
  </si>
  <si>
    <t>Streptomyces bingchenggensis BCW-1</t>
  </si>
  <si>
    <t xml:space="preserve"> high GC Gram+</t>
  </si>
  <si>
    <t>MAEAARPATSKTGRLGRPVYLLTICQFLYYAGVSVDLTLTAVVGLEMAPAAALATLPLTLMTVTGTIASYATGMLSARYGHRSVLAVGACIAVTGGLVSTLAVQTDSFFTLCAGTGMVGVYRSTGGYFRFLAADLVPKASRTRALSTVLCGGVAAAIVGPWAATQSSGLVGAEFAGSYLLVSCLAFAVVPVILAVRPASPRPAETDSDTEEETAQATRVRDVVHTSDFRRAFSLLAVSTGVMTMLMAVGPIGSKHAGHSLSQGAMVIQWHMVGMFAPALFSGRLTTAWGPRLTGMLGAFLLVTGAGIGSLGTGMSAFMLSLGLVGVGWNLAYVSGSAYAVRCYPQGKGGRVQATIEGSTACVGAMASFSANLVFSQLGWTGTNLAALVLPLVVCVWLAVARSPEREPATA</t>
  </si>
  <si>
    <t>Leuconostoc gelidum subsp</t>
  </si>
  <si>
    <t xml:space="preserve"> firmicutes</t>
  </si>
  <si>
    <t>MVQKNKVVISLLMLSQACYLSAMSVDMTITALVGSELSRNKVYATIPMALIAILSVIVAPNIPKIATRIGLKNIFISGGFIAALGGLISWYAITKHSFILLCIGTSCVGAYQAIANYYRYVAADISHGKEVRNISLVLSAGVVAAIIGPILATWTSQILFPIYSGAYILVGILGVCAMIINSCLPRKEVDNTIIYPTNTQNTQKQKYVSFLSLLKRPTFRSSILICLCSCFSMALIMSGAPIFMKSMLHSSASQRMMGMQLHMIGMYLPVVLLPFFSKYISLKIQILCALTIGIAATWISIFNVNHVTVMLTLLFIGIFWSLSYASGSALLTKSYTADERQSARGKGELFPVLGLALGSLTAGPFSEYINWSAQMFFVLMFIFLTMIMVIIDWKKI</t>
  </si>
  <si>
    <t>Bifidobacterium longum subsp. infantis ATCC 15697</t>
  </si>
  <si>
    <t>MGSELAPFAWMATIPIALIALGTVFANTFVNRLIASIGHKHVFEAGAVIAICGGISSFCAVWFHNFPLLCVGTFAVGIYQAASNYYRYAAADLNPGKKDRAVSVVLSAGVIAAIVGPLLATWAEGLFPVHYAGSYLIVSVLGILALATVAMFPADQQIGNTRQPVGSAQKVGLLELLRRPRFLLGIALGFTVCCAMTMIMAGAPLVMEHVLHESDGTRMQAMQLHMLGMYLPMALIPLLNSKKRSHTVFVSLALGLGLASCVLGLGQNAPLVAMALLGIAVAWALGYNEGTVLLVSSYSADEVASARGKGEFFLVCGQVIGSLLAGSVIEFLGWRTMLAILTLLFVLTSGIAVNSRKAIA</t>
  </si>
  <si>
    <t>MIQRYSQGMSARRIFPILLIAEGLCLSGMSVDLTITSLAGSSLAPAPWMATFPIACIFIGTVIGTPAMGRLVGRFGYRQVFVFGALLAVLGGISSATALRFHQFPLLCIGTFCVGIYQSGTNYYRYAAADSMPGKESKAINGILSAGAIASIIGPVLATFFGTATSIEYEGSYYVVSVLAACAVIVLLVLPKIQSPTPSHMRDKAIASTTPNYPALLTRPRFVLGATISFVASFVMVLVMSGAPIVLESTFSQNAQTRMVAMQLHMVGMYLPTLFAIFIFHKKNSEMAQALTGLIVGMLGTVVALAASASYAVTLDLLLIGISWSLCYAAGSALLTKSYAESERSWARGVGELAPVLGQVLGSVLAGVLLAAGWKTVFVTVLAMIVCALIAMAGYRNKIKS</t>
  </si>
  <si>
    <t>MIQRYSQGTSARRIFPILLIAEGLCLSGMSVDLTITSLTGSSLAPAPWMATFPIACIFIGTVIGTPAMGRLVGRFGYRQVFVFGALLAVLGGISSATALRFHQFPLLCIGTFCVGIYQSGTNYYRYAAADSMPGKESKAINGILSAGAIASIIGPVLATFFGTATNIEYEGSYYVVSVLAACAVIVLLALPKIQSPTPAHMRDKATASTTPNYPALLTRPRFVLGATISFVASFVMVLVMSGAPIVLESTFSQNAQTRMVAMQLHMVGMYLPTLFAIFIFHKKNSEMAQALTGLIIGMLGTVVALAASASYAVTLDLLLIGISWSLCYAAGSALLTKSYTESERSWARGVGELAPVLGQVLGSVLAGVLLAAGWKTVFVTVLAMIVCALIAMAGYRNKIKS</t>
  </si>
  <si>
    <t>MSPYIVLLALAQAILQSSNIHLTTTGSLVALALTQNESLSTWPASVSISVMLLITIPASLIMARYGRKAGFVGAIVVGTFGAFATVIGITEQSFAWFIGGAALMGATLAFANFLRFAAVELVGSEWRARAISYVLTGGVVAAIVGPYLSKWGYTLVPQHGFAGGYLLLLPLFALALILLLFVRFRPPTTKPAAVRNSLGHLLQSRRFLTLVFLGAGAYVVMAMIMTATPLAMHHHHLGFEATTEVIRSHILGMFVPSFFTGHLIHRFGVRRIVISGAILYGVCILINFQPPSYWTFMSALILLGIGWNFLFVSASQLLTTLVEPEHQSAAQALNDFVIAGGTAAAIAMTGALHHFAGWQVLNLWSAPLVALLAVAGYSLGKQRPTNKAA</t>
  </si>
  <si>
    <t>Verminephrobacter eiseniae EF01-2</t>
  </si>
  <si>
    <t>MTTTPSPGRLPWSIYLLTLAQAFNLTAAVISVTIAALVGTKLAATAALGTIPYGIQFAAVMLFTYPASMLMRRHGRRIVFSLGAVFLISAGLVGYIAVTQESFLLLIVAHGLLGIYIACANFYRFAAVDDLPPETKARAISWVVAGGVLAAIIGPAIASSLRNVVGHTDFSLCYAAFSALGMLTLLLMALWTPPKTARMHEAGANPVPAVQSGQWNIAIVAAIVASAGGYFVMNLLMVQASLVMKNICSFDASSRAIQVHVLAMFVPSFFTGSLIGAIGLRQVLITGFMLLLGAAGFGMMDISYHAVFIGLILVGLGWNLVYVGGGALLTQKVSDQERHRWQGINDTLIAGCATLGAFLPAPLLAGFGWMGTNMMMVPLCFAGMFLCWKTFAGAHRRA</t>
  </si>
  <si>
    <t>MSARLPARTWLYFIAQSVNLTTAVMAVTIAALVGAVVAPRPWMATLPYGGQFLVVMLATLPVARLMRRHGRKRIFLAATLPLALAGITGYLAVQDRSFGLLIVSHALLGLYIAVANFSRFAATDGLSTSLKPRAMSLVIAGGVVAAFTGPSLVNSLREWAGIQDFALCYAAFAGLAVLHALTILPIRNRDDDTRQPVPSGAQPHAAVPHPVAANAWQLVLHDRPLVAAMLSAAVGYGLMNLLMIQSSMNMTQLCMAFSDVNRAIQWHVLAMFLPSFVTGSIIQRVGTHAVIVAGFILIGISAAFNMGNDGYALLSTSLILLGLGWNFTYIGGSAMLNERLDQLRAQPSAAASAADSPSATQDAAPAAHRPDPTVEVQGINDLCIAVMATLGAFLPAPLMSWPGWAGSNLLGGGASVLLIGLVVGVWRRRVG</t>
  </si>
  <si>
    <t>[Pseudomonas syringae] pv</t>
  </si>
  <si>
    <t>MTSTLPRRTYLYFAAQSINLTTAVMSVTMAAIVGATLAPEARFSTVPYGFQFLFLMLATYPVSRMMSRIGRKNAFMLGAIPLVISGLSGFWAVEYQHFPLLVFSHAALGGYIAFANFNRFAATDNLDQTLKPKAISLVVAGGVIAAVVGPTLTELLRDLHGYSLFSMCYASFIGLAALSLLIAALLPDDSVKPATFSANEKPANARHNPTTSTVMIALSVAAVGYGVMNLLMIQASMHMKHMHQDFSDVRLAIQWHVIAMFAPSFFTGAIIQKLGTKATICLGLIMLIGCAAVNMGSSSYGVMTFSLIILGLGWNLTYVGGGALLAQTLQNSPEAMNMQGKNDLAIAIFATIGAFSPALLLSTVGWGGTNAICMALCSVLLVATALKLKHAA</t>
  </si>
  <si>
    <t>MNSTLPRRTYLYFTAQSINLTTAVMSVTMAAIVGAALAPDAAWSTVPYGFQFLSLMLATYPVSRLMSRIGRKKAFMLGAIPLALSGVSGFLAVEHQHFATLVLSHSALGVYIAFANFNRFAATDNLSQALKPKALSLVVAGGVIAAVVGPTLTEWLRDVGGYPLFSLCYAAFVGLALLSLLIALCLPDDGGVTSTVNSAAQSARPRTEPLSPSVVVAMGVAALSYGIMNLLMIQASMHMKHMHEDFSDVRLAIQWHVIAMFAPSFFTGAIIQRLGIRTTICAGLALLIGCSALNIWSHSYAMMTLALIALGLGWNLTYVGGGALLAQSLQNSPAAMQMQGKNDLAIAIFATLGAFSPSLLLSTVGWDGTNAICMALCIGLLVATAGLLQNKTCLHTSMEGSRK</t>
  </si>
  <si>
    <t>MNSTLPRRTYLYFTAQSINLTTAVMSVTMAAIVGAALAPDAAWSTVPYGFQFLCLMLATYPVSRLMSRIGRKKAFMLGAIPLALSGVSGFLAVEHQHFPTLVLSHSALGVYIAFANFNRFAATDNLSQALKPKALSLVVAGGVIAAVVGPTLTEWLRDVGGYPLFSLCYAAFVGLALLSLLIALCLPNDAGMARAVNSAAKPASVRAEPAGPSVVVAMAVAALGYGIMNLLMIQASMHMKHMHEDFTDVRLAIQWHVIAMFAPSFFTGAIIQRLGIKTTICAGLALLIGCSAMNIWSHSYAMMTLALIALGLGWNLTYVGGGALLAQSLQNSPAAMQMQGKNDLAIAIFATLGAFSPSLLLSSVGWDGTNAICMVLCLGLLVATAGLLQNKVGLQTSMEGSRK</t>
  </si>
  <si>
    <t>MTALRERRAGLLSCACDFDVPDESALDARAQPLALIAAGFAFSVLAQALAFAVLPIAGAVLAPRPEAATAPVALMLAGAATATFPAAFLTGLFGRRSAFALGASLGVAGAALAAFGLVAGEFAALCLGAFWLGVAQGFGLFYRHAVGGGARAAAIVLGSASLAAFAAPAVVGLSQAVAGPLAPAGALIGAALAQLGVLMLAAPLPATVELSPPDSAGDSAAADFARRFAAITSAAALAWFGMMALMAGAPLAMAGCGLGLGAASGGIAWHLLAMYAPAAAIAASGWRPPAAATTLAGLALLTIGILAARGQNSAVGFDLALIVGGCGWSLATLGATQWLHQRGAPRAMLALHDFILFAAAVAGALLGAVIV</t>
  </si>
  <si>
    <t>MSLQFDPLLARPSETLCLCPRMDETDDAPSTLRLALGFGLGVLAQALALSQLPQAALLIAPRADEIGWPLALMLIGAALASFPAALLVDGFGRRAAFALGASLGVGGGLLAAFGMTRGHFPALCLGALWLGLAQGFGLFYRHIAASARGGVSVLAGGALAALAAPLAAYCAEFAGGGAATLLCASLLQIFALALAVRAPHGFAQPRDEEEEEDRDWLTLRFALLTLAGAAAWAIMAAAMLRGPLSLSLCGAGQSFIGGAMAWHLLAMYGPAALAARWPAFFPALKSLCAGLLLLAGAFALLRLSASPALLAAGMAAIGAAWSLANIGVLRLLHAGRRPPPAALALHDLCLLGAAAAGALAL</t>
  </si>
  <si>
    <t>MSLGTERGFADLLAKGASRDDGVDMRAGQIVCACPASLPRAGVTDNRLTLAMGFGLAVLAQALALTVLPEESRLLAPTIERVGWPFALLLVGAALASFPAALLVDGFGRRAAFGLGASLGAAGGALAAFSIAKANFFGLCLGAFWLGLAQGFALFYRHIAAQSAPRDGLVVLAGGAGAALFAPFLVSLAATPGATLLLASGLHIGALALSIRMPHMIAGAAIANKCRVDARFLLATTAGAIAWSVMSAGMLHGPLTLAVCAATPAFIGGAMGWHLLSMYGPSALAARRPELFPPTAALGAGLAVLAAGWTAVHSGASVAGVAAGLIAIGVGWGVVNIGALRLLHEGARPSRAALAFHDLCLLGAAAAGALIA</t>
  </si>
  <si>
    <t>MSVDQIDEDAMRVGRLACACPPGADREAVTDNRAILAAGFGLAVLAQALTLTVLPEQSRLLAPTAERMGWPFALLLIGAALATFPAAMLVDAFGRRAAFGLGASLGAAGGALCAFSLTRGNFFALCLGAFWLGLAQGFALFYRHIAAQGSARGGLVVLAGGAGAALAAPLVVSVTGSPGATLLAAAALHIVALALSVRLPHALRGEAASHAQGRLSGRFALATLAGAVAWFAMAAGMLHGPLTLAVCSAGPALIGSAMGWHLFAMYGPAALAARWPSLFPPIPVAAAGLLIMFAGAGAIYAGASIASVAAGLIAIGVGWSLVNVATLRMLHEAARPPRAALALHDFCLLGAAAAGALMF</t>
  </si>
  <si>
    <t>Microvirga sp. WSM3557</t>
  </si>
  <si>
    <t>Microvirga lotononidis</t>
  </si>
  <si>
    <t>MLLAASFALSVLAQVLTLSILPLAGLALAPSRGLATLPYTSFYIGAALASLPASLLLDSFGRRAAFSLGASLGAAGGLVLVWALVSMHFNALVLGAFWLGIAGGFSLFYRHAAVPVGDKGTGAVLIVFGAATLASLAAPTISSLAETLASPRVFAGTAAAAALAHVASLVATASLPYRRSREPDAKATGLHGWRSILAPTALGTLGWLAMTALMGATPMAVIGCAPSEAVVGAISWHIMAMYAPSLLLAFFPRLALPAPLTVSGCILLAAGAAAFMVSGSVGGFSAAAALVGSGWSLTMLGTTLWIHRSPVSRWLLGLHDSTLLTGAILGTFAAGLFG</t>
  </si>
  <si>
    <t>MSRLAQAGSPRAGMLACICDPQFDLPANDNSHGRPNAVPLALGFAFAVLAQTLASGILPIAGAMLAPRPVLATLPFAAMMLGAALASFPASFLGDAFGRRTGFALGASLGIAGGAVLALGLLQRQFAFACLGALWLGMAQGFSFFYRHEAAASAGRPAAATAGVMAGGLLAALVGPTLASFSEALFSPFLLVGSAVLAALAHTASLGVAVRLAPDARPWIDTGAAGPLKAIVAPTLLGMLAWFGMSLVMASAPLALMDCGVAEGAVFGFIALHVAAMYAPAVPLALLGRYLKPQAVAAGGTLLVLLAYPLQHTDATSLVTAALILVGAGWSAATVGCTAWLHQSARPGRLALALHDGALFSAAILGAALAGRFF</t>
  </si>
  <si>
    <t>MLVCVCDPQLDAPANDNGPRPVSTFGLALGFAFAVLAQTVASAALPLAGAQLAPRPELVTWPFAAMLLGAALASFPASFLRDAFGRRTGFALGASLGIAGGALLVAALIQRQFAWACLGALWLGMAQGFSFFYRHEAAAASGRPAAATAGVLAGGVAAAFAGPTLAGFAEQLAAPYFLVGAAALAALAHTCSLGVAVTLASDPTTVFHPKAKAPLSAILWPTLVGGAAWFGMNTVMSGAPLALVGCGIGGAAVFGFIALHVAAMYAPAVPLAFVGDRVPPLVIAVAGALLVAIGIPLQSLGTPETITVALICVGAGWSIATVGATAWIYRAGQPSRLALALHDGGLFFGAICGALLGYVLA</t>
  </si>
  <si>
    <t>MSASDYFDSETEAARAGRLGCACPEDAPRALRRSLGIGRLAGGFALVVLAQALTLGALPLAGAMLAPRPELGALPLGAFLLGAALASLPASFLLDTFGRRAAFALGASLGIAGGLVAAYAMRLGAFPMLVLGAAWLGAAQGFGMFYRHAAAFGAASGLRAGMVARLLGAGALAGFAGPLLAGAAEAALTPYTFAGTLILAALAQLGALGFAVSLPEARFSHADLTVEARAQPQERSAPLAWRALMLPTLIGALAWAAMTSAMAGAPLSLAGCGVGVPLISGVVAWHVVAMYAPALAGGALARWIGAAPLALLALALCIAAALTVAQASEAVTISLAFLAVGAGWALASLATTLMLHASGAPSRLQLGVHDGLLLAAALAGVLV</t>
  </si>
  <si>
    <t>MSASNYYDEATARAGRLGCACPEDGPRELRRPLGTVRLAGGFALVVLAQALTLGALPLAGAMLAPRPELGTLPLAAFLAGAALASLPASFLLDAFGRRAGFALGASLGVAGGLIAAYGLMLAAFPLLIIGAAWLGAAQGFGMFYRHAAAFGAGAGGQGAAVARLLGAGVLAGLAGPLLAGAAEAAFSPFTFAGTLILAAIAQLGALAFAVTLPEARFSHAGLTVEAMRETGPATALTWKAVAVPTVLAALAWGAMTAAMAGAPLSLAGCSVGVPLISGVVAWHVVAMYAPALAGGALASRFGAGPLALVAAAVCVAAAATTAHAADAATITVAFLAVGAGWSLATLAATLMLHARGTPSRLQLAAHDGVLLVAALLGTFL</t>
  </si>
  <si>
    <t>Deinococcus-Thermus</t>
  </si>
  <si>
    <t>MAPIPAQVRKNTWLLAITQAINGAGIQLVPTFGAIQVVMLLGNAAFAGLATSLLSLARVMTAFYVGRMTDRRGRKAGLYLGLWLALVGALLIGTATLLGSFALFCAGALVFGSGVGAVQQMRVAAADMYPPSRRAEGLSLVAMGSLFGAGLSPLLVWVAEHLGLALGINEIALAWLMLPLLILPSFLLVAGIQPDPKQMALELARYYPAWALQGAASASEGLEQKDLARVRLAAILTAVTVQGQMVMMMAMTALALKALDCSLSQISFSVALHVMGMFALSWPIGRLTDRLGRKPVIMAGLAVAGLGALLVGLGEGYWVITAGTFLVGLGWSGAFLSANTMLTDVTPPTRRGQAIGMLDLWSNAAGMSLPILGGLIVEGFNLHMLGFFGALLMLVPLYNLSRVREHQPGDYRP</t>
  </si>
  <si>
    <t>MIRHNTLLLALTQAVVGAGMQLLPALGAITVVELLGNNTWAGIATALAGLARMLTAYPVGRLTDARGRKAGLYLGLVGAMGGAVFTGWAVVASSFWLFVAGILVFGAGVGATQQLRVAAADMYPPARRSEGISLVLMGSLVGAGLSPILVWLAQRLGPEVGQSPLSLAWFLVPPFILPALLLLAHLRPDPKQIAHNLSAYYPSLPAASVAGESRGSSRPALSAATWTGVAAQGQMVMLMAMTSLALRHQGCSFELISVSVAIHVIGMFGFSWFVGKLADTYGRKPVMLTGLVLSGLGAVLVATSPAYTIITLGTFLVGLGWSGAYVGATTVVTDVTGPGERGRAVGRLDLWSNGAGAILPILAGFLVEGLGIWAIGLAGVVILMYPLWLLLRLGEEKPGVYPS</t>
  </si>
  <si>
    <t xml:space="preserve"> GNS bacteria</t>
  </si>
  <si>
    <t>MSIPTTFDYEVATRRIIGALFVTQSLASAAIIANIAVNAIAGAQLSGNDALAGLPATLMLAGAALSAYPAGRAMQRFGRRPGLLVGMVLGLMGMLIDGVAVLSHSFLLFLGGLFVVGMARGIIDQSRYAAADVVSPERRAGAISTVVFASTIGAVGGPLLVGPLGQVAAAGGLPELTGPMFGGVALFAIATLVMFVFMRPDPRTLALRLNVQTTTADATTVVPVRSVGTILRLPLVRAGLVSMVLGQVVMVLVMSVTSLHMSHHAHGLDSISLVIGTHTFGMFGLSMFTGRIADRLGRPLTIIFGALMLIVGTLIAPASLLTPWLALGLFLVGLGWNFCYIAGSALVADAIVPSERGAVQGASDLLVNLGSAFGSLSSGFILAGLGYLLLCLIGAVLSLIPLSAALWWGRSVRQTVAAAD</t>
  </si>
  <si>
    <t>MEQTILDHAVVTRRIIGALFVTQSLASAAFIANIAVNAIVGAQLSGNDALAGLPATLMLAGAALSAYPAGRAMQRFGRRPGLTVGMLLGLAGMLIDGVAVISHSFWLFLVGLFLVGMARGITDQSRYAAADAVPPARRAGAISTVVFAGTIGAVGGPLLVGPLGRIAAAGGLPDLTGPMFGGALLFALAALILFAFLRPDPRVLAIQQANQPVTTTMTPLTATRSLPTILRVPLVRAGLISMVLGQVVMVLVMSVTSLHMSHHHHGLDSISLVIGAHTFGMFGLSMITGRIADRLGRPLTIIAGAFLLIAGALIAPASLLTPWLALGLFLVGLGWNFCYIAGSSLLADAITPGERGAVQGASDLLVNLGSALGSLSSGFILAGFGYLVLCIIGAVLSLAPLSAALWWGQSSRQVVTGAD</t>
  </si>
  <si>
    <t>MTETAPASATARSTAGQLFPLYGAQALATGATTVSTILSSVIMSGLGREDLSGLPATLISSAAALSAGMFGALMLSRGRRFGLTTAFVLGVSGAVTGFLGARAGLVPVFLMGAALMGAAQGGYQQARYAAAECVAPERRGSALGLLMLMSVVGSLLITGASSAVEQLGERLGTTAEIAGWLVAAALLSVAAVLMRAWTPPATREPLPVRSSRPPLRETFSIAGVRSAALGLATAQGVMVTLMSLTPLRAHHAGVDHAGVAGLISAHIAGMFGFGWLTGPLVDRLGMRFGYATGAALLVAAALSALGPGTAWLGASMFLLGLGWNLVFVSGSRFLTRYPAAQGVTDSLGYVASGTGTLLGGLLIARAGFPALALTCAVLSLLPLLSAWRSGKRREVSSVQP</t>
  </si>
  <si>
    <t>MAKAPTLSAETRPSAAPTLPLGRLAPLYGAQALATGATSVSTILASLIMSGLGRESLSGLPSTLISTSAALSAGLFGALMLRSGRRLGLTAAFTLGACGAVLGFFGGRAGITPLFLLGAMLMGGAQGGYQQARYAAAESVPEERRGTALGLLMLMSVLGSFLITGFSGAVEELGARLDTSAEVAGWLVGGGLLGAAALLMLLWKPLAPPLPTRARLSIGQSFAVPGVRSTALALATAQGLMVTLMSLTPLRAHHLGMDHGGVAALISGHIAGMFGFGWLTGPLIDRLGLRVGYVSGAILLATAALAAPLPGAAWLGISMFLLGLGWNLIFVTGSKALSCYPAAQGVTDSLGYVAAGAGTLLGGLIIAQMGFAVLAYACAVLALLPLLSAWRARRA</t>
  </si>
  <si>
    <t>MTANNVEPISPVHPLQAAERAVLQRRTLRVLVMGQVVGAAALGAAITVGGFVVEDIVGVGTPWVGVSTAAVTAGSGTMAQLLSRVMRRYGRRVGMQLGYGLAVAGGLIACLGVQLSVLAVFLVGLLLYGAGSATNLLARYAATDLAEPEQRGRAMGRILFASTFGAVFGPTLVVPAEHLGAAWFGLDHYAGPWLFSSFFFACAAVNVAVRLRPDPLMVVAAEYGMTTQDRPVRLRESARAIAASPVARLALLAMVTAQAVMVGVMAMTPIDMKAHDHEAVSSLVVSVHIAGMFAFSPLVGRYADRRGRLASLRAGALVLLVACGLSAFSSESVPLMFAAMFALGVGWTLALIGGSSMLIEHVPVQHRVPVQGTADLTTAVCGGLASVVCGFVMDWAGFAALTLGSAVLTIPVLVGVFLQRRAVAGPAAA</t>
  </si>
  <si>
    <t>MLVISNVVGGVAVASGFAVAGLLAENISGSTSMSGLVATSTTLGAAVLAVPLAGLARRRGRRVSLATGYLIAVTGAVLSIVAAQVDSLALLLIAGCLFGSGSAANLQSRYAATDAADPRYVARSLSVVVWATTIGVVVGPNLTGLGGSAGAAVGVLPLAGPYLFSVVAFALSLATVWFGLRRLQLSTPRTKVERQPLATTFRRVMAIPHARLGLLAIASAHSVMVGVMSMTAVHLRHHGASLTVVGFVISGHVAGMYALSPVMGWLADRLGRIPTIGVGLAVLAVAMAVAALAPDEAHSLTALSLVLLGIGWSACLVAGSTLLSYSVPADIRTSAQGLSDLTMGALASIAGTAAGPILAHLGFHWLAVLCALLLVPVAVMAALTPQLASSNKIDSA</t>
  </si>
  <si>
    <t>Brevibacterium linens BL2</t>
  </si>
  <si>
    <t>MEPAARAAATMTAHEDVEAGMPAQSHSVFRRNQWALSLAQLFSGIGIATGFAVGGILAERLTGRTELAGFAQTASILGAGLLAVPLAKLAERRSRRLALASAYAIALCGAILIVSAILLGIDIAFFIGMGCFGAATAAGLQGRYAATDAAPDHLKGSAMSVVIWATTIGSVIGPNLSGPGAGIGRALGLDPLAGPFVIAIAGFGLALLSVLFLRRLTPATRDSSSTSPRRGGTWQAIRRSPSALMGLLSVVTGHMIMVATMVMTPLHMDHHGLGLELIGITIGGHILGMYGLSPVFGYLTDKYSAGRVILGGHALFALSLVLGLIDALGESSFLRLSVALFVLGLGWSACLIAGSTLLTKEIDPTHRMSVQGLSDAGMNFGAAALAALSGPLLAIGGFAAITLMGFVVLAVAVIASIRAGYGTAHTT</t>
  </si>
  <si>
    <t>MKTRTRAQAKLITAQLLSGAGIASGYAVGGLLAEEITGKTSMAGIAQMSVILGAGLIAYPLAVLAGKAGRRTALTLGFGIGTIGATVVLLGVALQFLPLFMLGMMLCGSATASGLQARYAAVDLVDPANAGRAMSLVVWATTVGSVLGPSFTAPGAHLGAALGMNELAGPYLISMTAFGLATLVASTLTKKIKPGAAEAVPESAETAESGDSSDSSDSTVEPPTMKLGPALRFALARPVPLFAMITIIAGQMMMTNVMVMTPVHMDHQEFSLGAIGIVVSVHIAGMYALSPVFGWMADRWGPGTVIAGGVLVFATAIILGVIDATAEVSSMVLLSIALIFLGIGWSMFLIGGSALLTASVPQHAKVTLQGASDAAMNLGGALMAAMAGTVLQAGGFLWINMMATIVLLITLAFSIRAVPLMRWPGRGRAPAKAEDDAAETSQVR</t>
  </si>
  <si>
    <t>Saccharothrix espanaensis DSM 44229</t>
  </si>
  <si>
    <t>MLAAAQVLGGIGVATGIVVGALAVRDLSGSDALAGLAQPSAVLGAALFAVPAGVVAARAGRRLSLAAAHGVGALGALLAACSAAAGSWPFLLVGLVLFGSGTTAILAARFAAADDAPPGRRARDLSLVVWATTVGSVLGPNLAAPGRWAASALGLAPAAGPFLVSALAYGLAALTVLVGLDRRAPVAATPVRGPGAWRAVRGSRPALVALTALVVGQAVMFGVMSMTPVHMGHGAASLTAIGLVMSLHIAGMYALSPLVGWAADRRGRRVVLAAGAVLLTVSGLLVAGAHGHDLVLLAVGLTVLGIGWCCGLVAGSALLGESVPAASRATVQGFSDMVMNVGGALGGVAAGAAVTAWGYRGLGVAAAVVSLALLGVIAGVTSGPPSRTR</t>
  </si>
  <si>
    <t>MMIMTAVEVVQRRVLRVLGVTQVLGAAGVTIGLAVSTLIAAVLSGSDAVGGLAQTAAALGAALFALPAARLAARRGRRPALILGYGAGAIGAVVAACAVVLGSWQVLVAALVLFGAASSANLAARYAGTDLAHPQRRARSLAIVVWAATLGAVAGPNLADPAGQFAARLSLPVGAGPYLAAAVLFGAAALVVLRFLRPDPLTLAQSAAPVTPAHCAGGVGDTRGSAAVWRALPATGKLALGGITLCHTAMVGLMSMTPVHMDHAGASLRVVGVVISLHVAAMYAASPLFGWMADRLGRVPVLAIGSALVVAASGVAGMAPAHDAPQLAAGLTLLGFGWSAGLVAGSALLTESVSPTDRPAAQGLSDLSMNIGGAVGGVAAGIVVTAWSYAALGLLVGFTALPLLVACLFTSLQRSR</t>
  </si>
  <si>
    <t>MGFAFSSLVVAQLSGSVSISGLAGTASVLGAALLALPTARASGRSGRRAGLALAYGCALLGCLITVVAITVRSWPLMLAGLVLFGGASAGSLASRYSATDLSPPGHSARHLSWVVWAATIGSVAGPNLAEPADHLGRRLGLAPDTGPFALSLLAFAIALAVIVIGLRPDPLLLARSTAPAPASAPGTTVPAARARGTLRTAWQALRQAPAAVRALVAIAVSHTAMVSVMSMTPVHLDHGGSPNWVIGIVLSLHIAGMYVLSPLVGWLADRIGRVPVLTLGMGLLLAAAVLAGTAGPHGVTQVSAGLALLGAGWSCGLIAGSAMLSDAVPLEHRPAVQGLSDLLMNVCGATGAVAAGVIVGALSYGVLGTVVAVMVTITGAWLTLKRT</t>
  </si>
  <si>
    <t>MDTTVDTARVQRSTLRLLFTTQIIGGVGVAVGIAVGALLLDELTGGASLSGLGSAASVIGGALLTIPIVRITNRFGRRYGLTFSYVVGTFGSLAILGSVYWNSIPLAFLGMLAFGGGTAANLQARYAAVDLAEPSRRGRQLSMVVWATTLGSVSGPSLAPLADRYLTDLGAPTYAGPFLASAIGFAVAALTLWILLRPDPFLLARRLRDESNGDTTGKTAAQPGIAHGWRVYRTNAAARVGVTAVALGHLVMVAVMTMTPVHIKHGVSDPDQVISIVGIILSLHIAGMYALSPIAGWAADKYGPRRVIGCGIALLLAACAVSGTAGQSHPQLAIGLILLGLGWSGTLVGGSAMLTAAVPAEQRPAIQGLSDLTMGCAGALAGGLSGFIVDAAGYPTLAAVAALVALPVTVLVLNTRVEGN</t>
  </si>
  <si>
    <t>MTTDLTASARVRPDVAPIQRRTLSLLFGTQIIGGIGVTIGVAVGALLAARIAGTAVAGLTQSAAVVGAALLAIPITRITNGHGRRPGLAVAYLVGAIGAVLVVFAAATRSVPLLLLGSLLFGGGAAANLQARYAAVDLAEPARRGRQLALIVWATTIGAVAAPNFAALADTVTDGWGLPPLAGPYAFSAAAFVLAAGVLLALLRPDPLLTARRLEATDTAVASPPPTTEPPAGGLTVAPTSVARRGAGMRAAWQVVRDRPPARLGVAAVAVGHAVMVAVMSMTPVRLGESHGDADVLRVVGIVLSLHIAGMYALAPLVGWLADRLGRRAVILGGVALLLAACAIAGTADHHTPQLTVGLVLLGLGWSGTMVGGSTLLSESVPATVRPSVQGFSDLTMGLAGASAAAISGFVMRAAGYPVLTLLAAIVAVPLVALALRRGPVGAPDRED</t>
  </si>
  <si>
    <t>MGVPFTPYPWESFVTTDLTVPDRTRSDVTPIQRRTLGLLFGTQIIGGIGVTIGIAVGALLAARIAGTAVAGLTQSAAVVGAALLAIPITRIMNGHGRRPGLVVAYLVGAVGAVLVVLAAVTRIVPLLFLGSLLFGGGTAANLQARYAAVDLAEPARRGRQLALIVWATTIGAVAAPNFAALADTVTGGWGLPPLAGPFAFSTAAFVLAAGVLFVLLRPDPLLTARRRAAGEAAVATPPVVDPVTTGPSAGGLPEVGPATSPGPVARRGAGMRVAWQVVRDRPAARLGVAAVAVGHAVMVAVMSMTPVHLGESHGDADVLRVVGIVLSLHIAGMYALAPLVGWLADRLGRPAVILGGVGLLLAACAVAGTAGHHTPLLSVGLVLLGLGWSGTMVGGSTLLSESVPAAVRPSVQGFSDLTMGLAGASAAAVSGFVMRAAGYPVLTLLAAIVVVPLVALALRWGPGRAPDREDDTCG</t>
  </si>
  <si>
    <t>MATDLTAPAPSRADVAPIQRRTLRLLFVTQIIGGVGVTIGISVGALLAARVAGTAVAGLAQSAGVVGAALLAVPVTRIMTGYGRRPGLVTAYLVGAVGGVLVVLAAATRQVPLLFLGMLLFGGGSAASLQARYTAVDLAEPARRGRQLSLVVWATTVGAVAAPNFAALADRTTRGWGLPSLAGPFAFSAVAFTLTAAVLLVLLRPDPLLTARRLTAAEAPAAADVVPDAAGPTVTGRRGAGMRATWRVVRERPAARLGIAAVAVGHLVMVAVMSMTPVRLGEYHDDSVVLGVVGVVLSLHIAGMYALSPVVGWLTDRLGRRQVIIGGLAVLLAACAVAGSAGHHTPGLSVGLVLLGLGWSGTMVAGSTLLSESVPAAVRPSVQGLSDLTMGLAGAAAGALSGFVMQVAGYPTLALLAAIATVPLLALALRVVPTRVPDEED</t>
  </si>
  <si>
    <t>MSTDLTAPAPPRPDVAGIQRRTVRLLFLTQIIGGIGVTIGISVGALLAARVAGTALAGLAQSAGVVGAALLAIPVTRLMTARGRRPGLVLAYAVGAVGGVLVVVATVTRLVPLLFVGMLLFGGGTAANLQARYTAVDLAEPQRRGRQLSLVVWATTIGAVAAPNFAALADDTTRGWGLPALAGPFAFSAVAFTLTAVVLLVLLRPDPLLTARRLAAAEPAPGAAPAVTRRGGMVAAWRTVRGRPAARLGIAAVAVGHLVMVAVMSMTPVHLGEWHSDEDVLPVVGLVLSLHIAGMYALSPVVGWLTDRVGRRPVILGGVALLLAACAVSGTAGHHTALLSVGLTLLGLGWSGTMVAGSTLLSESVPTADRPGVQGLSDLLMGLAGAGAAAASGFVMRAVGYPTLTLLAAIAVVPLVALALRRTGTRPLDEED</t>
  </si>
  <si>
    <t>MSTDLTAPAPPRPDVAGIQRRTVRLLFLTQIIGGIGVTIGISVGALLAARVAGTALAGVAQSAGVVGAALLAIPVTRLMTARGRRPGLVLAYAVGAVGGVLVVVATVTRLVPLLFVGMLLFGGGTAANLQARYTAVDLAEPQRRGRQLSLVVWATTIGAVAAPNFAALADETTRGWGLPALAGPFAFSAVAFTLTAVVLLVLLRPDPLLTARRLAAAEPAPGAAPAVTRRGGMVAAWRTVRGRPAARLGIAAVAVGHLVMVAVMSMTPVHLGEWHSDEDVLPVVGLVLSLHIAGMYALSPVVGWLTDRVGRRPVILGGVALLLAACAVSGTAGHHTALLSVGLTLLGLGWSGTMVAGSTLLSESVPTADRPGVQGLSDLLMGLAGAGAAAASGFVMRAVGYPTLTLLAAIAVVPLVALALRRTGTRPLDEED</t>
  </si>
  <si>
    <t>MSEVGTRLPTPDSEEPDKESEIASVQRRTVAVLSVAQVLGGLGVGIGVAVGGLIAADVAGTEGVAGLAQTFGVLGAAVAAVPLAALTRLRGRRAGLVSGMLLGALGAAVVVAASSIGSLPLLLAGLLLFGSATAAGLQARYGATDLARPGHTARALSIVVWATTVGSVLGPNLADPAGKVGASLGLPPLTGPFLVTLVAFTCAAAVLFLLLRPDPLRLAGLRQADTTTGTRKAGAGFKASLRAIAGRPKALVGLLAIASSHVAMVSVMVMTPVHMHHVDVSLSVIGMVISVHILGMYGLSPLTGYLADRFGRVPVIVAGAVVMATAAVVSGVARADDAVLLGIGLFLLGLGWSFGLVAGSALLSESVPAETRTGAQGASDLVMNGAAAVGGSLAGVVVAVASYGWLTAAAATLMIVMAVYSPMRAARSGQG</t>
  </si>
  <si>
    <t>MTAETRAVDPVAVQRRTLGVLSGSVALSGLGITVGITVGGLLARDVAGTETAAGLGQTAGVLGAAVLAVPLARVSDRAGRRAGLAAGYAVAVLGALLTIVAAVASSLPLLLVGLFAFGAATACGLQARYAAADLAVPEQRGRALSLVVWATTVGSVLGPNLAGPGEALGDVLGLPPLTGAFAISVAVFAAVALGLLALLRPDPLLLARRLRGAGADVGRPRRATTDAVRAVWADPRGRLGITAVVVSHAVMVGVMVMAPVHMGHAGGTTLRVIGLVISVHVAGMYLFSPLVGLLADRAGSRTTVAVAAALLLAAAALAGTAAPDAALQLGTGLLLLGLGWSCGLIAGSTLVTESVSDEQRPAAQGGTDLLMGLGAAVAGVAGGPLLALGGYGLVATVSAALVVPLLVVWARTGGAGVAQRPR</t>
  </si>
  <si>
    <t>MVSVRALPDVAEVQRRTMRTLVAAQAVGAIGITIGIATASLLARDISGSESQAGLAQTFQVLGAAVAAYLLARLMSVRGRRVGLVTGYLLGAAGALLAVLAGVVDSMLVLLVGAVLLGSTTAANSSARYAATDLAEDAHKGRALSTVVWATTIGAVAGPNLTGPAGALAGWLGIPELTGPFALGSLGMLGAALITFLMLRPDPLLTAREVAGVAPQAPGGTGWGRAVAAARERPVIAFAVLAMACSHAAMVAVMVMTPLHMEHGHAELRVIGIVISVHVLGMFAFSPLVGMLADRTGRPAVLLEGAALLLASLVLSARAPEGSSWQIFVGLFLLGLGWSFATVAASTLIAQHAPLDALTDVQGAADLVMGLTAAGAGALAGVVVGAWGYPELAISAIGLVALVAVGGLGARASTRPGRVDA</t>
  </si>
  <si>
    <t>MRENAVDHVQRRTLATLVVTQVLGGIGLSAGVAVGALLAEDIAGSATYAGLGGTFQVLGTALLAIPMTSLIAARGRRSGLSLGYAAAFLGAIGLVVAGVIGNFPLLLAASLLFGGATASNNQARYAAVDLAPATRRARQLSLVVWVTTIGSVLGPNLVGPSEPVARALDLPVLVGPYLFSVVGLALATLVMLLFLRPDPLLEARRRSLAGDAQVGPRGSVLEGLRILRRSRVRLVALLTLAVGHAVMVSVMVMTPLHMRHGHAELTVIGLVISLHIVGMFAFSPITGWCVDRFGARWVALAGALTLVVATLLASSSPMGSSSRLTLGLFLLGLGWSGTYVSASSALAATLTLPERASGQGAADMIMSLVAAGAGAIAGVVVDHAGFHWLALTSMAFALVVALAAISTPGLDTRAP</t>
  </si>
  <si>
    <t>MQRRTVATLSMSQILGGVSLASGVAVGALLAEQVSGSPTYAGLGSTFQVIGSALIAVPLARLSAARGRRPGLVLGYALSFVGALGLIAAGVVGSFALLLVASLLFGGSTASNNQARYAAADLADPAHRGRDLSLVVWATTIGSVLGPNLVGPSEPVSQWLGIPRLTGPFVFSLIGLLLAIAVLIWRLRPDPLIEARRRLTVADPSASGRTHGSIGRGLRVITARPKALLGLITLALGHVTMVSVMVMTPLHMRHGHADLTIIGFVISMHILGMFAFSPLTGMAVDRLGGRVVAMVGSGILVVATLLASTAPMGNSTRLLIALFLLGLGWSCTLVSGSTLLTSAVPTAERPGAQGASDLVMGLAAGLGGALAGVVVDKASFHALALACLVIALAIGAAALVLRDPTEQHR</t>
  </si>
  <si>
    <t>MTAADSRISPDLVAVAGRAAAVQRRTVRVLIGSQILGGIGSSTGFSLSTLLAKEITGNAGLAGLTGTFSSLGAACAAIPLSRIMAARGRRPGLVLGYGAAIVGTLVIVLAARLHAYPLLLGGMALFGSASAVNLQARYAGTDLAPAERRGRSLSMVIWAVTVGSILGPNLGHPAEGTARALGLPPLAGAFLWSGFALCGAALVLGLLLRPDPLLVARELRGEDAAAPERLTLRESFAVIGASPYAVLAIAVVAVSHTVMVSVMSMTPVHMNSDGMSVTVIGLVLSVHITGMYAFSPLVGAAVDRIGRIPVLGAGLVVLSAACLVVGAAPMGSRSYLMAGLLLLGIGWSCGVVAGSTLLTESTPDRVRPSVQGASDFVMQGSSAGGAALAGLVVGTLGYSWLAGLAVALLAPVAVLVVVTAVRRPGVAANIPGRSVQEDVAPQVP</t>
  </si>
  <si>
    <t>MDIADGLATSPHRPAPPGPEELAALRRRTTGVLVAGQILGGLGVAVGVALSPLLARQVGGTEAVAGLAPTATVAGTALLSVPLAALMTARGRRPGLVLGYLIGAAGAGVVVAGAVLEHFALLLAGMAAFGASSCANLQSRFAAADLAEPGRRARAISLVVWATTIGAVLGPNLAAPAGRSVAGLGVPEAAGPFLWAGVVFLAAALLVAVLLRPDPLLTARALAPEADRTPKGRSFRAAAAAVRTSPQARLALAVIAVSHTVMVSVMSMTPVELGHHGAGIELIGLVISGHIAGMYAFSPLMGRLADRGRLPVIGLCVALLGCAALLAGTAGASHGRTAAGLFVLGLGWSAGLVAGSALLTDAVPQGVRPAVQGLSDLTMNASAGIGGAVAGLVMAGAGYGVLNLLAAALLLPLTALTLFTALTRTPAGESAGHAEGPSGPAQAPASSPEERAAPGSSS</t>
  </si>
  <si>
    <t>MTAMERQVVASVPADRLPALRRRISAVLITTQILGGLGVATGIALAAVLATEVSGTESLSGLAPTATVAGTAVLSMPLAALMTARGRRPGLVLGYVIGAVGAGVAVVAARVGSFPLLLCGMAAFGAASSANLQARFAAADLAEPERRARAISLVVWATTIGAVLGPNIAAPAGRSVTGLGIPAAAGPFLWAAGIFLISAVVVAVLLRPDPLLTARALAPAEEQSPAARSLRAGLAAVAASPRARLAVVTVAVAHTAMVSVMSMTPVDLAHHGAGIDLIGLVISGHIAGMYAFAPLMGRLSDRLGRLSGIGLAVGLLACAVFVAGTAGGSHGQTAVGLFVLGLGWSAALVSGSALLTDSVPQPARAAAQGLSDLIMNASAGLGGAAAGLVVAQASYAWLNFTAACLLVPLAALALFTRGRRTKDAPTGQ</t>
  </si>
  <si>
    <t>MSGVSTSPDAAPDTAAGSSGAAAPVDAADLPRLQRRTSAVLMASQILGGLGVPISIALAPVLATEISGTEALSGFASTAAVIGTALVSLPLAALMTARGRRPGLVVAYAIGTLGAALVVLAASVKSFPLLMLGMAAFGAASSANLQARFAAADLAAPDRRARAISLVVWSSTLGAVLGPNLSAPASDSFAGTSIPQTAGPFVWAGAVFVLTGTLLAVFLRPDPLLTARALAGAGEQSRQARSLRAGMAAVKASPRARLALLTVAVSHTAMVSIMVMTPMDLSHHGAGLRLVGLVISGHIAGMFAFSPVMGWLADRLGRLSVIGLAAGLLSLAALLAGTAQGNHAQSAAGLFLLGLGWSAGMVSGSALLTDSVPQAARAAVQGLSDLTMNTAAGVGGAAAGLVMSQAGYGWLNAIGAALLLPMAALALFTARRHPAPGKADLSS</t>
  </si>
  <si>
    <t>Streptomyces pratensis ATCC 33331</t>
  </si>
  <si>
    <t>MLIGSQILGGLGVAVGIALAPVLAAEVSGSEALSGLAPTASVTGTALLSLPLAALMTSRGRRPGLVLAYLTGALGALLVVTASVVGSFPLLLLGMAGFGAGSSANLQARFAAADLAEPERRGRAISHVIWATTIGSVLGPNIAAPASAVFRGTVVPETAGPFAWAFVIFLLTGSLVAVLLRPDPLLTARAFAPEGTETAANRSLRAGVAAVRAAPMARLALVTVAVSHTAMVSVMVMTPVHLGHHGADIQLIGLVISGHIAGMYAFSPLMGRLADRAGRLPVIGLAAGLLCFAALLAGTSGGGHARTAAGLFVLGLGWSAGLVAGSALLTDSVPQAARAAAQGLSDLTMNAAAGVGGALAGVIVSRLGYGWLNAVVACLLLPMAALALRRATGRPATG</t>
  </si>
  <si>
    <t>MLVVSQILGGLGVAIGIALAPMLAAEVSGSEALSGLAPTASVLGTALLSLPLAALMTSRGRRSGLMLAYLIGALGGGLVVLATMLPSFPLLLLGMAGFGAGSLAGLQARFAAADLVGPERRGRAISTVVWATTIGSVLGPNISAPASRLFRGSPVPEAAGPFLCSAAVFLLAGLVVALALRPDPLLTARALAPEGPEGPPKRSLRAGTAAVRASPKARLALVTVTVSHTAMVSIMVMTPVDLSRHGADLQLIGLVISGHIAGMYAFSPVMGWLADRFGRLTVIGLAVGLLSCAALLAGTAGPRHGQTAAGLFVLGLGWSAGMIAGSALLTDAVPRAAQAAVQGLSDLTMSAAAGVGGATAGVIVAQWGYGPLNAIGAALLLPVAALALRRSLRQRPGAGPGAGPGAVGG</t>
  </si>
  <si>
    <t>Streptomyces griseus subsp. griseus NBRC 13350</t>
  </si>
  <si>
    <t>MLVVSQILGGLGVAVGITLAPVLAAEVSGSEALSGLAPTASVVGTALLSLPLAALMTARGRRSGLALAYLIGALGGGLVVLATMLPSFPLLLLGMTAFGAGSLAGLQARFAAADLVGPERRGRAISTVVWATTIGSVVGPNISAPASRLFRGTRVPEAAGPYLCSAAVFLLAGAVVALALRPDPLLTARALAPEGPTTSRERSLRAGIAAVRASPMARLALLTVTVSHTAMVSIMVMTPVDLGRHGAGLQLIGLVISGHIAGMYAFSPVMGWLADRFGRPAVIGLAVGLLSCAALLAGTAGPRHGQTAAGLFLLGLGWSAGMIAGSALLTDAVPRSAQASVQGLSDLTMNAAAAIGGAAAGAIVAQWGYGLLNAIGAALLLPVAALALRRSLRRPGAVGG</t>
  </si>
  <si>
    <t>Streptomyces sp. ACT-1</t>
  </si>
  <si>
    <t>MLVVSQILGGLGVAVGITLAPVLAAEVSGSEALSGLAPTASVVGTALLSLPLAALMTARGRRYGLALAYLIGALGGGLVVLATMLPSFPLLLLGMTAFGAGSLAGLQARFAAADLVGPERRGRAISTVVWATTIGSVVGPNISAPASRLFRGTRVPEAAGPYLCSAAVFLLAGAVVALALRPDPLLTARALAPEGPTTSRERSLRAGIAAVRASPMARLALLTVTVSHTAMVSIMVMTPVDLGRHGAGLQLIGLVISGHIAGMYAFSPVMGWLADRFGRPAVIGLAVGLLSCAALLAGTAGPRHGQTAAGLFLLGLGWSAGMIAGSALLTDAVPRSAQASVQGLSDLTMNAAAAIGGAAAGAIVAQWGYGLLNAIGAALLLPVAALALRRSLRRPGAVGG</t>
  </si>
  <si>
    <t>MSTHTAQPGDALTESERARLQRRTVLVLMLAQVVGGVGMGAMIAVGALIALELTGSDTWSGMATTMITLGAAVFALPLASLAARRGRRPGLALGWMLGALGGTVVIAATVLEAFALFLVGMVLVGAGTATNLQARHAAADLASERSRGRDLSIVVWATTVGSVAGPNLTGPGARVADLFGLPALLGPVLFTTTGFVLGGLLILALLRPDPLRAATADRPSGGAAPSGARLSVAGALRVVAAGPGALLAVVGIVASHTVMVAVMTMTPVHMSHHGAALTVIGLTISLHIAGMYALSPVVGWLTDRFGRVPVLLAGQGILIAAAVVAGTAGHDEARVTVGLVLLGLGWSFGLVSGTALLAESLAADVRPRVQGVSDLVMNLGGAAAGALSGVVLAQAGFGGLNLFAAVFTVPVFVLAVRARLARADRRERTGEAR</t>
  </si>
  <si>
    <t>MRLRERYAAPTPAPPGKASGRIRPMLAELGGNPVARFAVIAILTAHGVMLGVMTATPVHLAHHGGSITMIGITISLHVLGMFAFSPVVGHLADRLGPRRTIAAGTWILVASLVIGAIRPADTAWIVVSLFLLGLGWSFVTVAASAEFGSAVSGEARASAQGGVDALSNLCGAVAALAAGPALSVTGFSGLSVLAIAALVPLLILTARKRARGSG</t>
  </si>
  <si>
    <t>MTDTGHDIQRRTLAVLAVSQVIGTVGVGIAPSIGILLATEVTDSEVWSGLARTASTLGAALLGIPLGATAARWGRRTALASGWWVSAAGAAVLVAAAQWSLVVPMFLGLLLIGAGQATSLQSRFAATDRARPADRARALSLVVWVGTLGNVLGPNLGLPGQALHRATGLTVFAGAFLIAAVCLALAGLVIFLWLRPDPLAGHTASGPVVKEAATRRRFPRVRLLLAEVRTNRRARAAAGAVVIAQVVMVVVMTMTPVHMSHRGDSVTLVGITISLHILGMYALAPVVGQLTDRRGPRPAVVTGVVVLVASLVVAGVASDSTAGVVVALFLLGLGWSFVNVAGSATFSQALTEDHRATAQGGLDASSNLVSAAGAFAAGPLMAVSSFPVVSIVVAVLLIPVAVTLPTAAWTRPRAAE</t>
  </si>
  <si>
    <t>MQAMPSPEQTVWQHEPRVTAVQRRTLILLSAAQVLGGIGFGAGLSVGILLATQVTRSEGWAGVARTSTTVVAALVAIPLAVLAARFGRRVSLGLAWTLATTGSAALVLAAQIAQQPGTLPTVALIYGLGISGAGSAASLQSRYAATDLSAPEHRSRQLSLVVWATTVGTVLGPNLGAPGEALAGVLGLAPMAGPFVIATVMQALATAAILLLRPDPLLLAGTFTHVDPHTPRSGTGPAMARAWRLSGARTALVAMCAAHTVMVGVMTMTPVHMDHHGATISIVGLTISIHVLGMFAFSPLVGIAADRYGRLPLIAAGGGTLLAATLVAGLAGASMGWVTAGLFLLGVGWSLVLVPASALLTESVPVADRTRVQGGADAAMNVSAAIGAAGSGPLLGLIGFAGLNALSAAIVLAAVPLIIGARRLPARASS</t>
  </si>
  <si>
    <t>MPDPTELVADWREAPDVRAVQHRTRRVLVSAQVLGSVGMGASASVGILLAEQVTQSETWAGVARTSTTLGAALVSLPLALLAARAGRRTALSAGWSVALLGAVLLVLAAATSSTVLLVLGMLAFGAGSATGLQSRFAATDLEVPAHRARTLSIVVWAMTIGSVLGPNLGAPGELVESWFGLPELSGAFVISAAGLTATVIILLVFLRPDPVAVAAAKAGPDAVPAPKARGSLVLGLRAIVATAPARFAFVALVLAHTSMVLLMTMTPVHMHHHGGTVEIIGLVISGHVLGMFAFSPLVGALADRIGRIATILIGQAVLLAAAVAAIGWSGGTGGVTVALFLLGLGWSFVTIPAATVVSDAVAPAVRNVVQGTSDTAMNVVAAVAAGVSGPLLAVVGFANLAWGVVALVIPVAVLALPLRRGVDRAA</t>
  </si>
  <si>
    <t>MTEPQAAPEQDRAAVARRTVVLLCAAQILGGLSMGASLALGAILGEQLSGSESLAGLPTTVLTLGAAAAGLPLAALAGRRGRRPALSLGLVIAAVGATVVALAVDLGWFGLLLVGMACVGTGTAVSLQARFAATDLSSAATRGRDLSLVVWMTMVGAVAGPALVPAGARVAGWLGLADLAGPFVLGAVGSAAAAVVLWAGLRPDPLRLAGGIPGGTRRGSLVAGFAVIRRTPSARAAVGAVVAAHAVMVAVMALTPVHMHHGGASLTVVGLSISAHVAGMYVLAPVMGVLADRVGRVPTILLGQALLLTSCVLGFLLADSQTGLVVALVILGLGWSASTVAASTLLTESVDVSLRPPAQGVADTSMSLAGAVAGALAGVIVGAFGYSTLVLGAGVIAVITAIYVVADR</t>
  </si>
  <si>
    <t>MSDPAHDVRLRSDGPDELFAAARRRTVAVLACAGVLGGLAAGTVVSVGSLLAVELSGADRWAGSVTTAATLGAAVASIGLARLAVAHGRRRALSTGLALAATGATGVVVAAVVASFPLLLVAGVLLGVGSAVNLQSRFAATDLSTPSTRARDLSLVVWAGTVGAVVGPNLVGLNEPVSRLTGLPEHAPVFVVSTLGMLAALIVVQAGLRPDPLDVAGRTGAATGRRRHVPLRVAVAVLRRHPQALGALLGVLVAHGVMIAVMSTTPVHMEGHGASISLVGLTVSLHLAAMFALSPLIGLLADRVGAGRALLAGLAVVVAACAVCATAHGDHVRVTVGLVLLGLGWSVATVAGSSLVAAAVPGAERVAVQGLSDAAMSLAGAGGGALAGVWLEVVGYGGLAAVSGAVTVAGVLAVLVVVRGRVPVADASALLPR</t>
  </si>
  <si>
    <t>MTSTAEATRSTQRRIVWVLSVAQIFSGLGNGSTLALGSILAVDLAGSEAWAGSVNTALTLGTAVTAIPLSRLALRRGRRVALTTGLAAAIAGTFLMVAAVAAELFVLLLGGAFLVGLASAVNLQARFAATDLAEPAHRGRDLSLVVWAITVGAVAGPNMVAPGAVLAGWLDIPPAAGPFLISALGMVVGAAIVTLSLRPDPLLTRRALDRVDLLPASRRSGAWREGWRTVKQHPTALGAVIAVIAAHAVMVAVMSMTPLHMQHHAGHTAGNPDTIALTGLTISLHIAGM</t>
  </si>
  <si>
    <t>MTVQAIQRRTVGVLAAGSLLAVDLSGSDAWAGSVTTLLTLAAAFSAMPMASFARKRGRRVSLSLCLTVAFAGAVLMVVAAATRSFPSVLVAAAGLGFSTTENLQSRFAAADLAASEHRGRDLAIVVWATTLGAVAGPNLVRPGAQLGNFLGLPENSGPFLFSATSMLLGMILLSIGLRPDPLLTAQKIANQEQSVQKLSRRAGFASIRESPSAMVAFISVVGSHVVMVSVMAMTPLHLKQVDERAAMGHHGTDVLAIIGFTISLHIAGMFALSPLFGWLSDRLGRVKVIIGGQIILLSAVAVAGFGQSNTNAVTVGLILLGLGWSASTIAGSTLLSESVPASEKVQVQGVSDTLMGFSAAAGSVLAGIALAYWGFAGLTAIATAIVLAVAMAVFSSVQKRRASSRAG</t>
  </si>
  <si>
    <t>Paenarthrobacter aurescens TC1</t>
  </si>
  <si>
    <t>MTTTSTTALDPQRVQRRTVFLLSSAQLLSGVGNGATLSIGSLLAVDLSGSEAWAGSITTVLTLAAAVAALPLARLAEARGRRVGLVTGLVAAMVGALLIIASVMSQSFVLLLLGAAFLGLGTAANLQARFAAVDLAEPEHRGRSLSTVVWAITIGAVAGPNLIQPGAAVGEALGLPPIAGPFVFSAVGLFLAAGLLFAGLRPDPLLMSRRLAAQAEAGDEPGAQPVRGTIRSGLRAVRSSPQAMLALAAVVAAHGVMVAVMSMTPLHLQQLVGGSHEGHHGGTTDSTDALVVIGLTISLHIAGMFALSPLWGWLTDKAGRFQTIAMGHGLLLVAVFIAGFGQHEPALVTVGLILLGLGWSAASIAGSTLLAESLAPEQRVTVQGVSDTLMGAAGAVGGATSGLLLAWIGYQGLNIASSVLAAAVLALTVIMAAGRRTPASMGGQPDGTSA</t>
  </si>
  <si>
    <t>Pseudarthrobacter phenanthrenivorans Sphe3</t>
  </si>
  <si>
    <t>MALTLMSEQEVRHVQRRTVALLAAAQVFGGIGTGATVSIGSILAVELSGSTAWAGAVATLMTLGAALAALPLASLADRRGRRVGQVVGLSAALAGAVLMVLAVVSGLFILLVLGAAGIGVGSAASLQARFAAVDLADTEHRGRALSTVVWAVTVGAVAGPNLIQPGTAVGEALGLPPVAGPFVISGAGLLVATVLLFAGLRPDPLLLARQLAARDAGQSRLQRAGVEGQSVGQAAATGQAPPAAPAMAGGEAKRDGGSLVRGLRAIRGSRTALLAVAAVVGAHAVMVGVMSMTPLHLQELVEGPGAGHAGHTASGDVLVIIGFTISLHIAGMFALSPVMGWLTDKAGRAQTIMIGFTLLIAAVAVAGFGQSSTAAVATGLVLLGMGWSAATVSGSTLLAESVGQDARVVVQGVSDMLMGAAGAVGGAVSGLVLSWIGYLGLNLLGGVVGATVLAAAFLTVVAGRRQSAPA</t>
  </si>
  <si>
    <t>Pseudarthrobacter chlorophenolicus A6</t>
  </si>
  <si>
    <t>MAIMAEHEVARVQRRTVALLAAAQVFGGVGTGATVSIGSILAVDLSGSSAWAGAVATVMTLGAALTALPLAALADRRGRRAGQVAGMLAALAGAILMVLSVVTGVFVLLMLGAAGIGAGTAANLQARFAAVDLADAGHRGRALATVVWAVTIGAVAGPNLIQPGAAVGQALGLPPVAGPFVISSAGLLTAIILVSAGLRPDPLLLARELAGPAGDAGTATQPRPKPGGRLARGMRAIRGSRMALLAVAAVVGAHAVMVGVMSMTPLHLQHLVEGPGAPHAGHAADGGVLVIIGFTISLHIAGMFALSPVMGWLTDKAGRTETIMLGFATLIAGVAVAGFGQESTAAVAAGLVLLGLGWSASTVAGSTLLAESVKEDARVVVQGVSDMLMGAAGAVGGAASGLVLSGAGYFGLNMLAGAIAACVLAAAAIARISAHRQSAAA</t>
  </si>
  <si>
    <t>MPDGTDPTLSTTDIARIQRQTVGVLAAGQVLGGVAFGSTVSLGALLAADLSGEESLSGFATASVTLGAALCAIPLARLASAQGRRRALTLGNLLALVGIAVVITAAALRLFPLLLVGVILIGAGNAGNLQSRFAATDLSGQGRRGRDLGTVVWATTVGGVVGPLMLTPGEAVGQWLGMPPLTGSYAFSIVAQTLALILYLVALRPDPLKVAQQLARTRDAGATRVVEVDRPIVARYAVFAVAGSHVTMASVMAMTPVHLSHLDPRNVTTIVGVTIALHVFGMYGLSPVFGILADRWGRLQTILLGQAILAASLVTAAVAPNSPTAVLIALLLLGLGWSAATVGGAALLTEATPTELRPRRQGRSDTAMTLSAAIGSVLAGGILSLIGYGGLALVALAVVIAITVLSPYARR</t>
  </si>
  <si>
    <t>MPDTAASASIDLVAAQRRTVRVLAAGQVLTGVAFGATLSLGALLAADLSGQEALSGFATAAVTLGAALTAIPLARLAARRGRRFALTTGNLAALAGIVVVITAAATRTFPLLLAGIALIGAGNAGTLQSRFAATDLATTARRGRDLATVVWATTVGGVVGPLLLAPGELVGASIGMPRLTGAYLFSFAAQVCAFALYVLVLRPDPLLLAQRLDRDKTSSAVAAPEVDRPRTARFAMLAVAASHVTMASVMAMTPVHLSHIVAPDAVTLAVGVTIALHVFGMYGLSPVFGILADRIGRLAVILLGQALLAASLIVASLFSASQAGVLVALVLLGLGWSAATVAGSALLTEATPLALRPRRQGRSDTLMTACAAVGSVLAGVILGLVGYGGLALWAFVPVALVCAGAVVARRREASQIE</t>
  </si>
  <si>
    <t>MNAEERPESRELDEATPGHAATPVQAAPHDRRLQRRVVSVLVGGQILGGIGMGATLSLGSLLAAQLSGSNAWSGMAATMSTLGAALAAVPLARLAQARGRRVSLSTGALIAGAGAIVAITSTALAVFPLLLLGLMLLGAGSAVNLQARFAATDLSLPGSRGRDLSIVVWSTTIGAVLGPNLFGPGEVVGAALGLPPLTGAFAFSVAAQLATAVVYATGLRPDPLLTAMASRVPDLTAPRPQSGLRILRSNAKARYAVAAVALSHATMVALMSMTPVHLRDHGASLTVVGLTISLHIAGMYGLSPVFGWMADKAGRLRTILLGQAMLLSSLVLAGFASDSGPAVTASLILLGLGWSASVVAGSALVAESAQVQDRPAIQGVSDLSMNAAAATGGALAGPVLAAVGYSGLGLISIALVVTVIIWTALQPRSGATGLN</t>
  </si>
  <si>
    <t>MTTGTTAATDLAVLRRRTLALLATGQILGGLGIGAAFSVGALAANKLAGASWSGMAATMSTLGAALLAVPLARLADRGGRRISLAAAALVAAGGVALCVLGMVLSSVVVLFVGLAGAGASTAASLQSRFAATDLAAPQTRGRDLSLVVWSTTVGAVIGPNLAEPGEVVGRALGLPQFAGVFVFAIVAQLAAALAYALFLRPDPLVLSRQLELSLAATTQASADQSADQPVSGQPAKDQGDLGLVRLAILATALSHATMVALMAMTPVHLVHGGATLSLVGLTLSLHIAGMFGLSPVFGILSDRLGRIPTILLGQAMLVAAALVTALGAQTHGLVMIGLTLLGLGWSASTVAGSALLSDAAPPAQRVRLQGRSDMLMSLAGAAGGALSGPMLALVGYPGLAWGLLLPIAVVVAAAMLSRPSRRWSGRTT</t>
  </si>
  <si>
    <t>MGVMVSTRWFMVTSMTAGTTETTQAAAHPARRKVLAGLMFAQIMIGLSNGITLSMGSLLAASMAGVAWGGSAATLTTIGAAIWAVPLARMVSRYDRRTSLSTGMLLGAVGAVLAVIGAQFGLFPVVLIAFVFLGAMSAVNLQARFVATDVSAESTRGRDLSLVVWSTTIGAIVGPNLFTPSARFSEMVGLEVHAGAYVLSLIGQLIAIAVWLFTLPKGLKPGVSTAPDDSPATLTPMARRAIASVAVAHFSMVGIMSMTAVHMQGHGAGLTIIGFTISLHVAGMYALSPLFGILTDRAGRGVTIGLGFGMLAASALLLVIWPEPQWSVIASLVLLGLGWNSALVGSSAMLNDATPAHHRARAQGRSDLTMNLAGAAGGLLGGIIVGAAGMPYLAGLVLIVVLVQSFLVRPRRVNRS</t>
  </si>
  <si>
    <t>MHASSPQPHPQRTRVLSGLIFAQIMVGASNGVTLSMGSLLAAHLAGASWGGSAATLTTIGAAIFSIPLARMVSTYDRRTSLSTGMLLGCVGALLAILGAQFGLFPVVLLAFLFLGSMSAVNLQARFAATDVASEETRGRDLSIVVWSTTIGAIAGPNLFEPSARFSETLGLEQHAGAYLLCLFGQLIAIAVWRFTLPKGLKPEATPNAPTEKKRLTPKALQAITSVATAHFSMVGLMSMAAIHMQGHGASLTIIGFTISLHVAGMYALSPVFGLLTDKLGRNVTIYSGFAMLATSAAFLIIWPEPQWAMITSMILLGLGWNSALVGSSTLLVDATPIHHRTYAQGRSDLTMNLAGASGGLIAGPLIAMGGMPLLAGVVLAVVALQTVLSFRTRSIEKTPASCF</t>
  </si>
  <si>
    <t>MAAAQDPAAGQTAESRAQRRILLVLVLGQVLAGLGTGATLSLGALLITDLAGSSAWSGMAATMSTLGAALFALPLAGLAQARGRRISLSGGVVTAASGAVVAVTAAALGSVLVLLVGILMLGAAQAVNLQSRFAATDLADPRSRGRDLSLVVWSTTIGAVTGPNLLSPGEVVGEAVGMPPLTGAFAFTATAQLLAAIVYLVGLRPDPLLAARDLAGSGPQSPRESRAAAAPGRPWKAIFTVALSHAVMVSLMSMTPVHLRDHGSALSLIGLTFSLHIAGMYAFSPVFGILADRIGARATVLLGQALLVGAMILSLLGSESSGAVIASLILLGLGWSASTVAGSVQISRAGTPETRSRIQGTSDMVMNLMGALGGASAGVILSGVGFSGLAGLLLMPVGVVVVMQLMSPRPRTTPPSG</t>
  </si>
  <si>
    <t>Kineococcus radiotolerans SRS30216 = ATCC BAA-149</t>
  </si>
  <si>
    <t>MSANTTPPGALAHRDLQRRVVRVLVAGQVLGGLGAGATLSLGALLITRVSGSPAWSGMAATMATLGAAALAVPLARLAQARGRRTSLSTGALLAVAGAGTVVTAAVLVHLWLLLAGVLLLGSGQALNLQARFAATDLAAASRRGRDLSLVVWSTTVGAVAGPNLFEPGEAVGRALDLPSLTGGFVISAVAQALGALVYLVGLRPDPLLTATAAARAGAGVAATSTAAGERRTGGLSVLRSSPAARRAVLTVALSHAVMVALMSMTPVHLSSHGASLGLVGLTISLHVAGMYALSPLFGHLTDRLGARTTVLLGQALLLLALLLAVLGPEDTVVVTAGLVLLGLGWSASTVAGAALVSAAVSPVQRPRLQGVSDALMSLAGAVGGAAAGPVLARAGFDGLAAVLLVLVAATVLAQRERRSAAAG</t>
  </si>
  <si>
    <t>MARGGVVRDDAVMSATTRAASAERQDPGPGFQRRVLTVLALGQILGGLGTGATLALGALLITEVSGNSALSGMASTMNTLGAALLAIPLARLAQRRGRRVSLTTGALVAVLGAAVIVVAATLHVLPALLVGMGLLGAGTALNLQSRFAATDAAAPRTRARDLSLVVWSTTVGAVVGPNLFGPGEAIGRALGLPPFTGGFVIALCAQCLGAGVYFVGLRPDPLAVALARGGSVANRPDPAGGFTLLRTVPAARRAVLVVALSHAVMVSVMSMTPVHLTSHGATLSVVGLTISLHVAGMYALSPVFGWLADTIGRVSTVLLGQGLLVAALLLTWLGSEQHGFVLAALILLGLGWSASTVAGSTMVTESVAAHDRPGLQGTSDLVMNLCGAAGGALAGPVLAAVGFSGLGVAAMLLVALTTATALRSR</t>
  </si>
  <si>
    <t>Glutamicibacter arilaitensis Re117</t>
  </si>
  <si>
    <t>MQIEASSNERNSLGDREITRIRRKSISILAAGQILGGLGSGATLTLGSLLIVDISGLDELAGMAATMNTLGAAFMALPLAVLAQKFGRRISLSTGALIAASGVVIIISSAFLRYWPLLLLGMLVLGTGSAMNLQSRFAATDLSTKATRGRDLSVVVWSTTVGAVIGPNLFEPGEELARFISLPPFTGGFLIAMCAQLIGVFVYWLGLRPDPLQVAQHQAAVKADNTQLRRRGWSILKNTPIARRAVLTVALTHLYMVSLMSMTPIHMQHQGASLTLIGITISIHVAGMYALSPVFGWLTDKAGPRTIIFAGQALLITASVLVWSNGQSHTVTTLALLSLGLGWSAATVAGATMITGAVGIAERPQLQGTSDLCMNLAGVVGGLCAGPILGAVGFQGLAVVLLICAMVMIVVNLKSNSSNIVHG</t>
  </si>
  <si>
    <t>MTSGEPDVQRRILTVLVGAQVLSGAGLAAGITVGALLAEQMLGSTGLAGVPTALFTIGSAATAAAVGRISQRSGRRAGLTLGYAAGAVGSGAVVVAAVLGNVPLLFAALLVYGAGTATNLQARYAGADLASPARRGRAVSVVLVATTLGGVVGPNLVSVTGGVATAWGIPALAGPFLLAGVAYAVAAAVLGVLLRPDPLLLARELATAPGPGGTTAPDVAGSRAGVVLGATVMILTQIVMVAIMTMTPVHMAAHGHGVGAAGVVIAVHVAAMYLPSPVTGWLVDRIGRIAVAALSGGTLLLAGVLAAVAPDDSVALLTVALALLGLGWNFGLISGTAIITDAVPLASRATTQGAVDVCIALSGAGGGLASGLVVATAGFPTLALAGGVLALLVLPVIVATAGARRATAG</t>
  </si>
  <si>
    <t>MLVLAQIMSGAGLTAGITVGALLAEEMLGSTGLAGVPSALFTSGAALGALGIGRLCTRWGRRPGLALGYATGAFGSVGVVVAAATGSVALLLPALVVYGMGTATGLMARYAGADLASPARRGRAVSAVLFATTLGAVTGPVLVTPAGEVAHSWGVPRLAGPFLLAAAAFAATAVVIACLLRPDPLRLAQERAVRAAGAPDGGADTSTGKESDGGTSAPRAGTVPPAGRHDVAVGTTVMVLTQVVMIGIMTMTPVHMLAHGHTAQAAGLVISLHVGAMFLPSPLTGLLVDRIGGRRVAGASGPLLLAAGAVAALSPAGSAPALGAALVLLGLGWNFGLISGTAIVTGALPPDRRATTQGLVDVGLAAAGAAGSLASGLVVGLAGYPALALAGGLAALLTLPVAGRSPGRAPRTVGSTGPGG</t>
  </si>
  <si>
    <t>MLVLAQIMSGAGLTAGITVGALLAEEMLGSTGLAGVPSALFTSGAALGALGIGRLCTRWGRRPGLALGYATGAFGSVGVVVAAATGSVALLLPALVVYGMGTATGLMARYAGADLASPARRGRAVSAVLFATTLGAVTGPVLVTPAGEVAHSWGVPRLAGPFLLAAAAFAATAVVIACLLRPDPLRLAQERAVRAAGAPDGGADTGTGKEIDGGTSAPRAGTVPPAGRHDVAVGTTVMVLTQVVMIGIMTMTPVHMLAHGHTAQAAGLVISLHVGAMFLPSPLTGLLVDRIGGRRVAGASGPLLLAAGAVAALSPAGSAPALGAALVLLGLGWNFGLISGTAIVTGALPPDRRATTQGLVDVGLAAAGAAGSLASGLVVGLAGYPALALAGGLAALLTLPVAGRSPRRAPRTAGSTGPGG</t>
  </si>
  <si>
    <t>Rhodococcus hoagii ATCC 33707</t>
  </si>
  <si>
    <t>MTSENVTTTPDVAGAQRRVLAVLVTAQILSGAGLAAGITVGALLAQDMLGGTGLAGVPSALFTIGSAAAAVAVGRLSQRLGRRAGLGAGYGVGALGSVGVVAAAAVDNVVLLLIALFVYGAGTATNLQARYAGADLAEPAHRGRAVSTVLVATTLGAVVGPNLVTVMGRVADGLGIPALAGPFILAAVAYAAAAAVLWSMLRPDPLLLARDIDAAAGEFVSSAAGSADEEAAARTWNPSVTLGATVMVLTQLVMVAVMTMTPIHMLHHGHGTGAAGLVIAIHVAAMYLPSPLSGRLADRFGPRPVAGAAALTMLAAGFTAAAAPAESVPALAVALTLLGLGWNFGLVSGTAIITDSVPIATRARTQGTVDLTIAIAGAGGGLTSGMVVGAASYGWLAILGGLVSLLIVPALAVHARRS</t>
  </si>
  <si>
    <t>Saccharopolyspora erythraea NRRL 2338</t>
  </si>
  <si>
    <t>MTAAVHPAQRRILAVLVGAQVLSGAGLAAGITVGALLAEDMLGSTGLAGLPSGLFTIGSAVAATVIGRTSQHLGRRTGLAAGYVVGAVGGLGVVIAAATGSVFLLFLSLFVYGSGTATNLQARYAGADLAVPHHRGRAVSTVLVATTAGAVAGPNLVTVMGSVADAVGIPSLAGPFILAAFAYAAAGVVLWIMLRPDPLLTARSHAAENARAANGDADEPVDPTGRSGLLLLGTAVMVLTQLIMVAVMTMTPIHMQHHGQGVGAAGLVIAVHVGAMYLPSPFSGLLVDRFGRLAVAAASGLTLLASGLLAALAPPHSVWLLALALALLGLGWNFGLVSGTAIITDTVPLATRAKTQGTVDVAVALAGAGGGTASGLVVAASGFSALAIAGGILGLAIIPAVAWTARVRPSTTGS</t>
  </si>
  <si>
    <t>MRTAVHPAQKRILAVLVTAQILSGAGLAAGITVGALLAQDMLGSTSLSGLPSGLFTIGSAAAAVIVGRTSQHLGRRIGLSVGYAAGAAGSLGVVIAAATGSVLLLFLALFVYGAGTATNLQARYAGADLASPQHRGRAVSTVLVATTVGAVAGPNLVTATGQLADALNIPRLAGPFILASVAYAAAAAVLWTMLRPDPLTTARAIAADAADPAGEPPEQEATSTRNGRSAHLMLGAAVMVLTQLIMVAIMTMTPIHMQHHGHDVSAAGLVIAVHVAGMYLPSPFSGLLVDRFGRMAVAAASGVTLLGAGLLAALAPPNSVVLLAFALALLGLGWNFGLVSGTAIITDTVPLATRAKTQGAVDVAIALAGAGGGMASGLVVAASSYTALAGIGGALALAIIPAVAYTARPAHR</t>
  </si>
  <si>
    <t>MTSAIQAPSAAVPDTAAAQRRILRVLVASQVLSGAGLAAGVTVGALLAQDMLGSTGLAGLPSALLTAGSAVAAVAVGRLSQARGRRPGLTAGYLAGALGSAGVIAAAVLDSPALLFTALLVYGAGTATNLQARYAGADLAAPGHRARAVSTVLVATTLGGVAGPNLTAPTGALAEGLGIPHLAGPFLLSGAAYLLAALVLALRLRPDPLLLARALADAERDTAAAGEGPAAPAREGRRGVVLGALVMVLTQLVMVAIMTMTPVHMQDHGHGTAASGFVISLHIGAMYLPSLLTGRLVDRYGRTRIAAASGATLLAAGVLAATVPGDSVVLLSLALALLGLGWNFGLVTGTAIITDTVPLATRARTQGTIDVAVAVSGAAGGMASGFMVAATSYSALALTGGVLALALLPVAAATARHR</t>
  </si>
  <si>
    <t>MTRPAPDADTTGPISDTPDTPETTHTAQAQRRILRVLVASQILSGAGLAAGVTVGALLAQDMLGTSSLAGLPSGLFTAGSALAAVAVGRISQARGRRPGLATGYLTGAIGSAGVITAAVLDTSVLLFIALFVYGAGTATNLQARYAGADLAQPNHRARAVSTVLVATTLGGVAGPNLAAPTGDLAETLGIPHLAGPFMLGGAAYALAALVLAIWLRPDPLLTARTLAAAEQSSNSATDTSPATDAAHERRGGVVLGALVMILTQLVMVAIMTMTPVHMHDHGHGTAASGLVIAIHIGAMYLPSPITGRLVDRYGPPKIAAASGLTLLAAGILAATAPGDSVALLALALALLGLGWNFGLVSGTAIITDTVPLATRAKTQGTVDVSIAIAGATGGLSSGIVVATASYPILALTGGVLALAILPAIAATASSR</t>
  </si>
  <si>
    <t>MTSTAPTSTTASIPDPAQAQPRILRVLVASQILSGAGLAAGVTVGALLAQDMLGTTSLAGLPSALFTAGSALTAVTVGRISQARGRRPGLTAGYLTGALGSAGVITAAVLDNPVLLFIALFVYGAGTATNLQARYAGADLAPADHRARAVSTVLVATTLGGVAGPNLAAPAGTLAEHLHIPHLAGLFVISGAAYAMAALVLALWLRPDPLLLARAVAQAKEADTATNPAADGGDADTSKGRGGVVLGALVMILTQLVMVAIMTMTPVHMHDHGHSTAASGLVIGIHIGAMYLPSPLTGWLVDRYGRMKIAAASGITLLAAGLLAAAAPGDSVTLLALALALLGLGWNFGLVSGTAIITDTVPLATRAKTQGLVDVSIAIAGATGGMASGIMVAATSYPALALTGGALSLALLPAIAATAYRR</t>
  </si>
  <si>
    <t>MTSTAPRSTTAPTPDLAQVQPRILRVLFASQVLSGAGLAAGVTVGALLAQDMLGSTSLAGLPSALFTTGSALAAVAVGRISQARGRRPGLATGYLTGAIGSAGVIIAAVLDNPVLLFITLFVYGAGTATNLQARYAGADLAAPGHRARAVSTVLVATTLGGVAGPNLAAPTGTFAEQFGIPALAGPFILGGAAYALAALVLALWLRPDPLLLARAVAQAQEADATTAPTDADTTEGREGVVLGALVMILTQLVMVAIMTMTPVHMHDHGHGTGASGLVIALHIGAMYLPSPVTGWLVDRYGHMKIAAASGIILLAAGILAAAAPGDSVALLALALALLGLGWNFGLVSGTAIITDTVPLATRAKTQGLVDVSIAIAGATGGMSSGIVVAAFSYPALALTGGILSLALLPAVAATAYRR</t>
  </si>
  <si>
    <t>MRCRTTPAPTGCEPSTATSSSAGGRSEHRRRRARRRPDRGRRGRPHGVAAPGAGGRRRRAGARRRRARGGHHRRRAAGAGDAGLGRPVRAADGAVHPGIRAGGIPGRADHPAPRPPPRHRPRLHRGRDRRAGGRGRGGHRKCRAAARRAVRLRRGHGDEPAGPLRRSRPRPPGRPRHRDQPGDGGHHARSRGRAEPGRTAGCARDRGARPGRTVPAGRRGYLGAGAVLFALLRPDPFLVARHLERSAAEATSAPAVAPPARPGVVVGATVMVLTQISMIAIMTMTPVHMRAHGHGLGAVGLVIGIHVGAMYLPSLVTGALVDRVGRVPMAVASGVTLLLAGVTAAFAPADSLPLLIVALALLGLGWNLGLISGTALLVDATVPANRARVQGTTDVLIALGGAGGGAMSGVVAAGAGFSTLSLAGGLLALLLIPALFRARGTGAPASHQQAAGRRQSADPADGRMVSDETV</t>
  </si>
  <si>
    <t>MNTDSKLHASISEHERARVHKRTLTVVILSQILGGAGLAAGLAVGALLAQDMLGADALSGLPTGLFTLGSALAAYLVGRSTQRFGRRMGLACGFIAGGIGALGVVIAAIADNAPLLFVALFIYGSGTATNLQSRYAGTDLALPSRRGFGASMAMVATTIGAVAGPNLIEPMGVFADAIGVPTLAGPFILAAVAYTAAGLFLFAFLRPDPYLLARDIAEHETAQAAQSDQATTIPKVGVSAYVGATVMVLTQIVMIAIMTMTPVHMRAHDHGMDAIGLVIGLHIGAMWLPSLFTGTLVDKLGRTPMVIASGVTLLLAGLLAAFAPADSLGLLILALVLLGLGWNFGLVAGTALVVDATVPQNRPKTQGTIDVLIALVGAGGGVASGAVMHATSYQVLSIGGGTLVTLLIPVLFWARNEQR</t>
  </si>
  <si>
    <t>MPTVVTPQERDRIQARTLRVVVLSQVLGGAGLAAGATVGALLAEEMLGSQGLAGIPVAVVTLGSALAAYLVGRVTQSSGRRLGLGAGFAIGGLGAAGVVLAAVLGQVWLLFVALFVYGAGTASNLQARYAGTDLAAPHRRATAASVALVSTTVGAVAGPNLVEPLGHLADAWGIPPLAGPFLLASVAYLAAGATLLVLLRPDPFLLARSLTGTAADPDPTHGEPAMVRGEPLTTHDEPAASQGIPPVRTTAWVGAGVMVMTQIVMVAIMTMTPVHMRAHDHALGAVGLVISLHIAAMYLPSLVTGALIDKVGRLPMAAAAGVTLLLAGVVAALAPGESMGWIVLALVLLGLGWNLGLISGTALVVDGTVPANRARTQGTIDVLIALAGAAGGAFSGVVVAMTSFAGLSYLGAAVAFAVVPLLWLAVRDRAA</t>
  </si>
  <si>
    <t>MTNDLASGVQLPVPDERERARVQRRTLTVVVVSQVLGGAGLAAGITVGALLAQQMLGSGSAAGVPTALFTLGSALAAFSIGRFTQRWGRRIGLGLGFGAGALGAVGVVVAAVIDSAPLLFVALFVYGAGTATNLQARYAGTDLASPDGRGRAVSVALVSTTLGAVAGPNLVEPLGRTAEHWGIPPLAGPFLLAAVAYAAAGMALLTLLRPDPYLLARAITTAERIAAGPAEAGSAAPKAGVGAAVGATVMVVTQIAMVAIMTMTPVHMRLHHHELGAVGLVIGLHVGAMYLPSLVTGVLVDRLGRTPMAVAAGVTLLAAGVVAALAPGDSLGLLIIALMLLGLGWNFGLIAGTALVVDATVPANRPRVQGTIDVLIALAGAGGGVLSGVVMTATSYAVLSLAGGVLALILIPALWWARRRSARPAGIFGGTDG</t>
  </si>
  <si>
    <t>MPQAEPTQPHAPSCRKPSDARSWSDEERRRVQRRTLVVVIASQVLGGAGLAAGVSVGALLAKEMLGTESLAGIPAALFTLGSAAAAFSIGRLTQSWGRRVGLGIGFTAGGVGAAGVVVAAASDNAPLLFAALFIYGAGTATNLQARYAGTDLADPSRRGTAISVALTATTLGAVAGPNLIAPMGQVAVALGIPALAGPFLLAAVAYVAAGSVLIALLRPDPYLVARQIDAASAREGDDTSVTAALRPTAGAYVGAVVMIVAQVAMAAIMTMTPVHMSGHHHGLSAVGLVIGLHIAAMYLPSLVTGVLVDRIGPHAMAVAAGITLLAAGLTAAFAPGDSLPLLVTALVLLGLGWNFGIISGTAFVVDATVPANRPRVQGSIDVLIAIAGAAGGGLSGVVMSAGGYAALSIACGVFALVLLPALLWDRKRTPAS</t>
  </si>
  <si>
    <t>MLGGAGLAAGVSVGALLAKEMLGTESLAGIPAALFTLGSAAAAFSIGRLTQSWGRRVGLGIGFTAGGVGAAGVVVAAASDNAPLLFAALFIYGAGTATNLQARYAGTDLADPSRRGTAISVALTATTLGAVAGPNLIAPMGQVAVALGIPALAGPFLLAAVAYVAAGSVLIALLRPDPYLVARQIDAASAREGDDTSVTAALRPTAGAYVGAVVMIVAQVAMAAIMTMTPVHMSGHHHGLSAVGLVIGLHIAAMYLPSLVTGVLVDRIGPHAMAVAAGITLLAAGLTAAFAPGDSLPLLVTALVLLGLGWNFGIISGTAFVVDATVPANRPRVQGSIDVLIAIAGAAGGGLSGVVMSAGGYAALSIACGVFALVLLPALLWDRKRTPAS</t>
  </si>
  <si>
    <t>Bacillus halodurans C-125</t>
  </si>
  <si>
    <t>MGDVADSFGVPTLAGPFILATVAYLLAGFIFFVFLRPDPFLVAKAIVKQEADHEKHNHSAKTTEKQLTEKMSTIAKRGIIVGTTVMVLTQMVMVAIMTMTPVHMQHHGHGLQEIGLVISIHIGAMYLPSLVTGVLVDKLGRTTMSVTSGVILLSAGLLAAVAPGDSLAVLIIALALLGLGWNLGLISGTAMIVDATHPATRAKTQGTIDVLVGLSGAAGGALSGMVVAQSSYATLSLAGGTLALALVPVMIWYLKKNARAS</t>
  </si>
  <si>
    <t>Kyrpidia tusciae DSM 2912</t>
  </si>
  <si>
    <t>MMETKNLVEDSLSIEEKVKSLPEWLKQYVVSPEKQRQLYRKTIGIVIASQIFGGAGLAAGITVGALLAQNMLGTDRYAGIPAALFTLGSAAAAFLVGRLSQRLGRRIGVATGFLAGGIGSIGVVSAAIFHILPLFFISLLVYGAGTATNLQARYAGTDLALPTQRAKAISAAMVFTTFGAVAGPNLVNITGRVATSLGAPALSGPFMLATVAYILAGLALLLFLRPDPLVVAKAIADVERSKENQSTGTGTKVAEEGIHKPGVILGATVMVLTQIVMIAIMTMTPVHMKHYGHGLGEIGLVIGIHIAAMYLPSPITGFLVDKYGRTMMFYISGVTLLLAGLVAAFAPGQSMVLLILALALLGLGWNFGLISGTAAIVDATPPQIRAKTQGTVDVLIALAGSSGGALSGMVVAQSSYATLSLAGGFLSLLLIPVIVWSKSQKKG</t>
  </si>
  <si>
    <t>Paenibacillus sp. HGF5</t>
  </si>
  <si>
    <t>MSIQTASVTEKIESMGESLRPYVDSPEKQRQLHKRTMIIVIVSQIFGGAGLAAGITVGALLAQDMLGTDSYAGVPTALFTLGSAAAALIVGRLSQRLGRRAGLAAGFLTGGLGAAGVVLAAVLHNIALLFLSLLVYGAGTATNLQARYAGTDLALPTRRAQAISTAMVFTTFGAVAGPNLVNMTGRIATSLGAPALSGPFMLAAIAYIVAGLVLLIFLRPDPLIVAKAITEVQIAKDIQNNAQPSHTLEASVNKRGIIVGASVMVLTQVVMIGIMTMTPVHMKHHGHGLGEVGIVIGIHVAAMYLPSLLTGVLVDKYGRLPMSYASGITLLLAGLLAAFAPGDSMVLLILALALLGLGWNFGLISGTAAIVDATPPQIRAKTQGTVDVLIALAGASGGALSGMVVAQSSYSTLSLAGGFLSLLLIPVVLWSWRKE</t>
  </si>
  <si>
    <t>MSLKPEDLQSYIDSPDKQQRLYKRTLWIVVISQIFGGAGLAAGVTVGALLAQDMLGSESLAGIPAALLTLGSAVAALLVGRLSQRFGRRLGLASGFLAGGIGAIGVVLAAVENSIVLLFASLILYGAGTATNLQARYAGTDLAKPKQRATAVSIAMVSTTFGAVAGPNLVEVMGRFATSIGVPALAGPFILGAAAFILAGLVFWVLLRPDPFIVSKAIAEAQQVNQSSSACLNENQLASNNRGIIVGATVMILTQIVMVAIMTMTPVHMKHHGHGLSEVGIVIGFHIGAMYLPSLLTGVLVDKIGRSTMAYASGVILLAASLTAAFAPADSMPLLITALVLLGLGWNFGLISGTALIVDATQPATRAKTQGTVDVLIALAGASGGALSGMVVANASYATLSLAGGALSLLLVPVLIWSHRKSKHRVEISQN</t>
  </si>
  <si>
    <t>MTQESSSSEAGNKRTPTIQRYVGSPKLQEQLYKKTLIVVILSQIFGGAGLAAGLTVGALLAQDMLKTDSYAGIPVALITVGSALGAWFVGRLTQRWGRGPALASGFLAGGVAAIGIIIAAVHQNIYLLFASLLIYGAGTATNMQARYAGTDLAKPSQRAAAVSMAMVSTTFGAVAGPNLVGVMGRVAESIGVPALAGPFILAAGAFILAGLILLLFLRPDPYGIAQAIEEANIRNVVDSSNEAMNRSERNTRGILVGACVMILTQVVMVSIMTMTPVHMKHHGHDLNAVGLVIGIHIGAMYLPSLFTGFLVDKIGRIAMSVTAGIVMLCSGILAAVAPAESMGLIITALALLGLGWNLGFISGTAMLIDATPASTRAKTQGTVDVLIALAGASGGALSGMVVASTSYGTLSIAGGLLALVLIPVCLSSIKARKAASSHNAAS</t>
  </si>
  <si>
    <t>MNHEHGNSRSGGEIDAVQRQLYQRSLLIVVFSQLFGGAGLAAGVTVGALLAQEMLGSESFAGIPSALLTLGSAAASLLVGRISQQYGRRLGLAGGFMAGGIGAIGVIWAAAWNSVPLLFVSLFIYGAGTAANLQARYAGTDLARPAQRAKAISMAMVSTTFGAVAGPNLVGVTGRFAAAIGFPPLTGIFFLAAASFILAGSVLFLFLRPDPLLVARRMAAASQQSEPAAPQLDSTGYDQRKLVVGATVMVLTQIVMVAIMTMTPIHMKHHGHSLGDVGLVIGIHIGSMFLPSLITGILVDKLGRAVMSIASGGVLLLAGLMAAAAPPDSLPLLTLALALLGLGWNLGLISGTALIVDATDPATRAKKQGAMDVLLALAGASGGALSGMVAAHSSYAFLSLAGGGLALLLIPVVIWSRKKQKDSGRTTGDS</t>
  </si>
  <si>
    <t>MANESQRDMDRYVHSTDMQNKLYKRTMFIVVLSQIFGGAGLAAGVTVGALLAQDMLGSESFAGVPAALFTLGSAVAAWLVGRLSGHSGRRMGLAAGFLAGGLGAVGVILAAVYISVPLLFISLLVYGAGSATNLQARYAGTDLAKSNQRARAVSIAMVSTTLGAVAGPSMVNLTGDWALFIGVPALAGPFILAAAAYLLAGLVIFLLLRPDPYVVARALFESQQSKEHNRVLDNGKTKVITSNRGLIVGASVMILTQIVMIAIMTMTPVHMKHHGHSLSDVGLIIGIHIGSMYLPSIITGVLVDKVGRIAMSIASGCVLLLAGIVAAAAPPDSMLVLIIALSLLGIGWNFGLISGTAIVVDATDPTTRAKTQGTIDVLIALAGASGGALSGMVVAHSSYATLSLAGGGLALLLIPVVVWSRTRSLERASTSHSA</t>
  </si>
  <si>
    <t>MTHEPQIKDSLIRQYIASPDLQRKLYKRSLLIVVLSQIFGGAGLAAGVTVGALLAQEMLGAESLAGVPSALITLGSAAAALLVGRLSEQYGRRLGLAGGFFAGGLGALGVIGAAVNHSVLLLFISLLIYGAGTSTNLQARYAGTDLAMPNQRAKAISIAMVSTTLGAVAGPNMVNVTGHFATSIGIPALAGPFILAAAAFFLAGIVFLIFLRPDPYVVAKAVFKSQQSMGQSHGIDEGKKVSKGSNSGLIVGATVMILTQIVMVAIMTMTPIHMKHHGHSLGDVGLVIGIHIGWMYFPSLITGVLVDKIGRTAMSIASGGVLLLAGITAAAAPPDSMLVLIIALSLLGIGWNFGLISGTAIIVDSTDPTTRAKTQGTIDVLVALAGASGGALSGMVVAHSSYATLSLVGGGLALLLIPVVIWSRSKSNVTGESASLNS</t>
  </si>
  <si>
    <t>Bacillus sp. 2_A_57_CT2</t>
  </si>
  <si>
    <t>MPVKNSEKVLAPQSAWLQSCINSSEKQQQLYKRTLIVIVISQIFGGAGLAAGITVGALLAQNMMGTDSVTGIPTALFTLGSAGAALLVGRLSQRFGRRPGLAAGFLAGGIGAIGVVVSSLTNSILLLFISLLIYGAGTATNLQARYAGTDMANPAQRARAISLAMVSTTFGAVAGPNLVDVMGDFAISIGVPALAGPFILAAAAYILAGFVLFMFLRPDPFIVAKAISDARNKTNHLEKSSNLASIKRRGIFAGAAVMVLTQFVMMAIMTMTPIHMGHHGHALNEVGLVIGFHIGAMFLPSLLTGFLVDKIGRAPMAIASAITLLASGILAAAGPADSMAALNLALVLLGLGWNFGLISGTAILVDSTHASTRAKTQGSIDVWIALSGALGGGVSGIVVAYSSFAALSISGAILSLLLIPIVFWAGIHQKEKSISISD</t>
  </si>
  <si>
    <t>[Bacillus] selenitireducens MLS10</t>
  </si>
  <si>
    <t>MDQSLIKAYQASSEKQERLYKKTLAIVGLSQLFGGLGLAAGITVGALLAQEMLGSDGIAGLPTALFTLGSALAALMVGRFSQRFGRRLGLTFGFLAGGIGAYGVVLAAVMDNVPLLFIALFIYGSGTATNLQARYAGTDLAKSHQRAKAVSIALVVTTFGAVAGPNLVSVMGDVALNLSLPSLSGPFLLAGTAYLTAGVLLFLFLRPDPFLLATALAKAKADQDREAGIEATEARSADRKGILAGGSLMVLSQFVMVAIMTMTPIHMGHHDHSLQAIGIVIGVHVGAMFLPSLVTGYLVDKVGRKIMAQASAVTLLMSGVGAAMAPPESMAAILIALLLLGLGWNFGLISGTAILVDATPPLTRAKTQGSADVWIALAGALGGGLSGVIVMYGSFAALSLFGGVVSLLMIPIIQWMYAPVKGVAKA</t>
  </si>
  <si>
    <t>MNLTNASQKKQALINSYVESSDKQRKLYRRTLITVIFSQIFGGAGLAAGVTVGALLAQDMLGTDKFTGIPTALFTLGSAVAALLVGRFSQRFGRRMGLGLGFIAGGVGAVGVVVAALMNSITLLLISLLVYGSGTATNLQARYAGTDLANSKQRATAASMAMVFTTIGAVAGPNLVNVTGEFALSIGVPSLAGPFLLAAVAYTLAGIILLLLLHPDPLLVAKAVANQTAPGSQSNSDSEATRDGRKGITLGALIMIITQIVMVAIMTMTPVHMKHHGHGLGEVGLVIGFHIGAMYLPSLVTGILVDKVGRIAMAMASAVTLLLAGVVAALAPTDSMVMLIVALSLLGIGWNFGLISGTALIVDSTTTSNQAKVQGSVDVLIALAGASGGALSGMIVANSSYSILSYAGGILALALLPIMLWMRPKRA</t>
  </si>
  <si>
    <t>Paenibacillus sp</t>
  </si>
  <si>
    <t>MYSKKDMTKLPASLQGYVDSPEKQRKLYRRTLNIVVVSQIFGGAGLAAGITVGALLAQDMLGTDNFTGIPTALFTLGSAGAALLVGRLSQRYGRSLGLGLGFLAGGIGAIGVVLAAVLNSLTLLLISLLIYGAGTATNLQARYAGTDLANSKQRATAASTAMVFTTFGAVAGPNLVNVTGDFALSVGIPSLAGPFLLAAAAYILAGIVLLFFLRPDPLLVANAIAMQGNSDEHAGSAKEMGTAGSGKRGIAIGAVVMILTQIIMVAIMTMTPVHMRHHGHGLSEVGLVIGFHIGSMYLPSLITGILVDKIGRKAMAMASGVTLLLAGVIAAMAPADSMTVLIVALSLLGLGWNFGLISGTALIVDATTSTTRAKVQGSVDVLIALAGASGGALSGMVVAHSSYATLSFAGSILALLLIPVMLWQGQDKNEKSISF</t>
  </si>
  <si>
    <t>MYSKKDMTKLPASLQGYVDSPEKQRKLYRRTLNIVVVSQIFGGAGLAAGITVGALLAQDMLGTDNFTGIPTALFTLGSAGAALLVGRLSQRYGRSLGLGLGFLTGGIGAIGVVLAAMLNSLTLLLISLLIYGAGTATNLQARYAGTDLANSKQRATAASTAMVFTTFGAVAGPNLVNVTGDFALSVGIPSLAGPFLLAAAAYILAGIVLLIFLRPDPLLVANAIAVQGKSDKHASSAKEMGTAGSGKRGIAIGAVVMILTQIIMVAIMTMTPVHMRHHGHGLSEVGLVIGFHIGSMYLPSLITGILVDKVGRKAMAMASGVTLLLAGVIAAIAPADSMTVLIVALSLLGLGWNFGLISGTALIVDATTSTNRAKVQGSVDVLIALAGASGGALSGMVVAHSSYATLSFAGSILALLLIPVMLWQGQDKNEKSISF</t>
  </si>
  <si>
    <t>Bacillus subtilis subsp. subtilis str. 168</t>
  </si>
  <si>
    <t>MVMTKKDTNISTQQPLWLQGYIDSPEKQNQLYKKTLKILIFSQIFGGAGLGAGITVGALLAQDMIGSENVAGIPTALFTFGSAVAALLIGASSQRFGRRAGLAGGFLIGGLGAIGVIIAALINSVALLFVSLLIYGAGMASNLQVRYAGTDLANEKQRATAASMALVSTTLGAVVGPNLVNTMGEFADSIGVPNLAGPFIMSGAAFIIAGIILLIFLRPDPLFVSTAIANAEKKDDKVQIGGSLKNPAIDKKGIMVGAVIMILAQLIMTAIMTMTPVHMGHHGHGLSEVGLVIGLHIAAMYLPSPLTGLLVDKFGRTTMAIASGATLLAAGLVAAIAPADSLSLLILALVLLGVGWNFGLLTGTALIIDSTHPSLRAKTQGTFDVLLALSGAAGGALSGMVVAHSSYTILSISGAVLSLLLIPVVIWYFRRIQEKA</t>
  </si>
  <si>
    <t>MKRNAKQEAMMKSYADSPEKFKRLYRRTLWIVALAQIFAGVGLTAGVTVAALLASDMLGTDRYAGVPVVFFTIGSAGAALIIGRLSQRFSRRVGLASGFLAGAIGALGVVGAALSNNIFLLFVSLVIYGAGMATNLQARYAGTDLATVKQRGTAISVALVSLTLGAFAGPNLVGVMGSFAESINIPSLAGPFILAAAAFSIAGLVILILLRPDPLQVSKALAAHLQTVEESSEVVKEDDPAIDRKGVILGATVMVLTQLIMVAIMTMTPIHMGHYGHDLGDIGLVISIHVVAMYLPSIVTGILVDKLGRIFMTVAAGVTFMAAGLVAALGPSESIIGLMFALGLLGLGWNFGFISGTTLVVDSTDPTMRAKTQGTVDVLIALAGATGGGLSGMIMAQSSFAAMSLGGGILALALIPAVLWSTKKTLA</t>
  </si>
  <si>
    <t>MKKGESTMEGRKITLEEIVASPEKLQHLYRRTLIIVVLSQIFGGAGLAAGITVGALLAQDMLGTDAYSGVPVALLTLGSAGAAYMIGRVSQRFGRRIGLAGGFLTGGISALGVVLAAVTDNVWLLFFSLLFYGAGTASNLQARYAGTDLATAKQRGKAISIALVSTTLGAVAGPNLVGVMGDFAVSIGVPSLAGPFILGAAAFILAGLILLGFMRPDPLLVSKTLENEKRKDSEKTPNETHVKNNRGIIVGGSVMVLTQMVMVAIMTMTPIHMGHHGHGLDAIGLVIGIHIGAMYLPSLVTGVLVDKVGRTAMASAAGVTLLLAGIVAATAPGDSLFVLILALALLGLGWNFGLISGTATIVDATTPSTRAKVQGSMDVLVALSGATGGMLSGMVVSHSSYSLLSIGGGLLSLLLLPLIIWASRGNVAIKQGKNKKTA</t>
  </si>
  <si>
    <t>MVNEDHIKALDNHSTCLQEYVNSPEKQKALYKRTLFVVSVSQIFGGAGLAAGVTVGALIAQQMLGTDAYAGVPTALFTLGSAGAAWLVGKLSQKKGRRAGLTTGFILGGVGAIGVIFSAILNSIFLLFLSLLVYGSGTATNLQARYAGTDLAKAKQRGTAVSTAMVFTTFGAVAGPNLVDVMGDFALSIGAPALAGPFILAAVAYIVAGLVFYIMLRPDPLLIARAIEANKQERDTQKNLTNTEQSTNKKGVAVGATVMVLTQIVMVAIMTMTPVHMRHHGHGLTEVGVVIGFHIGSMYFPSLFTGVLIDKIGRTAMTIASGIILLLAGLVAAMAPSDSMVLLLVALSLLGLGWNLGLISGTAQIVDATEPLTRAKTQGTIDVLIALAGASGGALSGMVVAQSSYAVLSLSGGILSLILIPVIIWAYRSTGENKVKVGQGL</t>
  </si>
  <si>
    <t>MLQKDSINVSDGQSASLRQFIDSPEKQKALYKRTLAVVSLSQIFGGAGLAAGVTVGALIAQEMLGTDAFAGVPSALFTLGSAGAALFVGRLSQRYGRRTGLSAGFMIGGLGAIGVILAAMINSVFLLFASLIIYGAGTATNLQARYAGTDLANHKQRATAVSMTMVFTTFGAVAGPNLVNVMGQFALSIGVPSLAGPFILAAAAYILAGATLFIMLRPDPLVIARTIEISGQKPDDRGQVTADEHTKKKRGIIAGAAVMILTQIVMTAIMTMTPVHMRHHGHGLGAVGLVIGFHIGAMYLPSLVTGVLADKLGRTVMAVSSGMTLLLAGLVSAFAPGDSMILMVIALSLLGLGWNFGLISGTALIVDSTEASARAKTQGTVDVLIALSGAAGGALSGMVVAGASYLTLSLGGGILSLLLIPVVIWSLGNKE</t>
  </si>
  <si>
    <t>MMLDKDSVKAIDVQTASLQSYISSPEKQKSLYKRTLFVVSISQIFGGAGLAAGVTVGALIAQQMLGTDAFAGLPSALFTLGSAGSALIVGRLSQRYGRRTGLSAGFMIGGLGAIGVIMAAIINSIFLLFISLLIYGAGTATNLQARYAGTDLANHKQRATAVSITMVFTTFGAVAGPSLVNVMGDFALSIGVPSLAGPFILAAAAYMLAGVVLFIMLRPDPLVIARTIEAANEEPGDKGHLAATEHTENKKGIIVGATVMVLTQIVMVAIMTMTPVHMRHHGHDLGAVGLVIGFHIGAMYLPSLVTGVLVDRLGRTAMAISSGTTLLLAGVIAAFAPGESMILLVIALSLLGLGWNFGLISGTALIVDSTDTATRAKTQGTVDVLIALSGAAGGALSGMIVAGSSYLALSLIGGILSLLLIPVVVWSRGR</t>
  </si>
  <si>
    <t>Bacillus licheniformis DSM 13 = ATCC 14580</t>
  </si>
  <si>
    <t>MAGYSERTVESYIDSPDRLKRLYKRVLFIVSLSQIFGGAGLAAGITVGALLAKQMLGTDAFSGVPSALFTLGSAGAAFGVGRLSQRYGRRTGLTAGFMVGGIGAIGVVAAAVINSIILLFVSLLIYGAGTATNLQARYAGTDLADKKQRAKAISVTMVMTTFGAVAGPNLVDVMGKFASIIGVPPLAGPFILSAAAFILAGLVLYILLRPDPLEIAKKIETYRQENKLADESKSAGASDDQKGITIGAAVMVLTQIVMVAIMTMTPVHMQHHGHSLGDVGIVIGFHIGSMYLPSLVTGILVDKIGRTAISIASGVTLLLAGAVAALAPSDSLVLLIVALSLLGLGWNFGLISGTAQIIDSTEPSTRAKVQGTLDVLIALAGASGGALSGMVVAHSSYAVLSLAGGLLSLALIPAVIWPRRKTNTQKG</t>
  </si>
  <si>
    <t>Bacillus sp. BT1B_CT2</t>
  </si>
  <si>
    <t>MSLSQIFGGAGLAAGITVGALLAKQMLGTDAFSGVPSALFTLGSAGAAFGVGRLSQRYGRRTGLTAGFMVGGIGAIGVVAAAVINSIILLFVSLLIYGAGTATNLQARYAGTDLADKKQRAKAISVTMVMTTFGAVAGPNLVDVMGKFASIIGVPPLAGPFILSAAAFILAGLVLYILLRPDPLEIAKKIETYRQENKLADESKSAGASDDQKGITIGAAVMVLTQIVMVAIMTMTPVHMQHHGHSLGDVGIVIGFHIGSMYLPSLVTGILVDKIGRTAISIASGVTLLLAGAVAALAPSDSLVLLIVALSLLGLGWNFGLISGTAQIIDSTEPSTRAKVQGTLDVLIALAGASGGALSGMVVAHSSYAVLSLAGGLLSLALIPAVIWPRRKTNTQKG</t>
  </si>
  <si>
    <t>MMSSSEDSTRSYIDSPEKLKKLYKKVLIVVSISQIFGGAGLAAGITVGALLAQQMLGTDSYAGVPSALFTLGSAGAALIIGRLSQRFGRRTGLATGFIVGGLGAIGVVVAAIVNSIILLFASLLIYGAGTATNLQARYAGTDLANEKQRATAISVTMVMTTFGAVAGPNLVNVMGKFATFISVPSLAGPFILSATAFILAGIVLFIMLRPDPLDIANRIAAYKEQNGHDNDSYMVNQKNNKRGLAVGATVMVLTQIVMVAIMTMTPVHMKHHGHGLGEVGIVIGFHIGSMYLPSLVTGVLVDKIGRTAMSIVSGITLLLAGLLAALAPSDSMVLLVIALSLLGLGWNFGLISGTAQIVDSTEPSSRAKVQGTLDVFIALAGASGGVLSGMVMASTSYAVLSLVGGLLSLVLIPVVIWSTRNKDIIKG</t>
  </si>
  <si>
    <t>MLDTEQNVMKNYIDSPQKLKKLFKRVLFVVSLSQIFGGAGIAAGITVGALLAQQMLGTEAYAGVPIALFTLGSAGSAFIVGKLSQRYGRRIGLSAGFVAGGLGAIGVVIAATMNIVILLFASLFIYGAGTATNLQARYAGTDLANSKQRATAISMTMVMTTFGAVAGPNLVEMMGELAVSIGVPALAGPFILSAAAFIVAGLVLFILLRPDPLVIAQKIAIYKAEHGHGNQRDSADQKIDSKGLTVGATVMILTQIVMVALMTMTPVHMQHHGHGLAEVGIVIGFHIGAMYLPSPITGVLVDKLGRTAMSIASGITLLLAGLLAAFAPSDSMILLIIALSLLGLGWNFGLISGTAQIVDSTEPSTRAKTQGTLDVFVALAGASGGALSGMIVANTSYAALSLSGGILSLILIPVIVWSFKSKT</t>
  </si>
  <si>
    <t>MVEKSQESIVSYIESPEKLKNLYRHVLIVVSLSQIFGGAGLAAGITVGALLAQQMLGTDAYAGVPSALFTLGSAVAAFIVGKLSQRYGRRIGLSTGFIVGGLGAIGVVLATLMNSIVLLFASLLIYGAGTATNLQARYAGTDLANNKQRATAISTTMLMTTFGAVLGPNLVEWMGKVALSIGIPALAGPFLLSALAFIMAGLVLFTMLRPDPLEIAKAIEAHKQKMNKENQTPSMPISSNKRGLAVGATVMVLTQIVMVAIMTMTPVHMKHHGHGLAEVGIVIGFHVGAMYLPSLVTGMLVDKIGRTAMSIASGITLLLAGVVAAFAPSDSMVLLIVALSLLGLGWNFGLISGTAQIVDATEPSTRAKTQGKMDVFVALAGASGGALSGMVVANSSYAVLSLAGGLLSLVLIPVVIWSRRAA</t>
  </si>
  <si>
    <t>MSGKAEFSIESYMESPEKLKSLYRRVLIVVSLSQIFGGAGLAAGITVGALLAQQMLGTDAYAGVPSALFTLGSAGAAFIVGKLSQRHGRRTGLSTGFIVGGLGAIGVVMAAIFNSVIMLFISLLIYGAGTATNLQARYAGTDLANDKQRATAISTTMLMTTFGAVLGPNLVELMGKVALSIGIPALAGPFLLSAAAFIVAGFVLFVMLRPDPLEIAKGIEALKQKYAIENEIPSTHPTANKRGLAVGATVMVLTQIVMVAIMTMTPIHMRHHGHGLSEVGIVIGFHVGAMYLPSLVTGILVDKVGRTVMSIAAGVTLLLAGLLAAFAPSDSMVLLIVALSLLGLGWNFGLISGTAQIVDATEPSTRAKTQGKMDVFVALAGASGGALSGMVVANASYAALSLAGGLMSLLLIPVVIWSRRAV</t>
  </si>
  <si>
    <t>firmicutes</t>
  </si>
  <si>
    <t>MSEKVEVTIESYIESPEKLKSLYRRVLIVVSLSQIFGGAGLAAGITVGALLAQQMLGTDAYAGVPSALFTLGSAGAAFIVGKLSQRYGRRTGLSTGFIVGGLGAIGVVMAAIFNSVSMLFISLLIYGAGTATNLQARYAGTDLANDKQRATAISTTMLMTTFGAVLGPNLVELMGKVALSIGIPALAGPFLLSAAAFIVAGLVLFVMLRPDPLEIAKGIEAHKQKYAQEHQVQSTHPIGNKRGLAVGATVMVLTQIVMVAIMTMTPVHMKHHGHGLSEVGIVIGFHVGAMYLPSLVTGILVDKVGRTAMSIAAGVTLLLAGLLAAFAPSDSMILLIVALSLLGLGWNFGLISGTAQIVDATEPSTRAKTQGKMDVFVALAGASGGALSGMVVANASYAALSLAGGLLSLLLIPVVIWSRRAV</t>
  </si>
  <si>
    <t>MLDTADGSIRNHMYTVEEQQKIYKRTLVIVSISQMFGGAGLAAGITVGALLAQQMLGTDAFAGLPAAMFTMGSAGAALVVGRLSQRYGRRIGLATGFMVGGLGAIGVVIAALTNSIILLLASLLIYGAGTATNLQARYAGTDLANKKQRATAISITMVMTTFGAVAGPNLVGVMGSFALSIGIPELAGPFILSAAAFLLAGLVLFVMLRPDPLIIANRIETYKQEHTNKGRAITEKSIANKRGVTVGAIVMILTQIVMVAIMTMTPVHMEHHGHGLNEVGLVIGFHVGAMYLPSLVTGILVDKIGRMAMSIASGVILLSAGVVAAIAPSDSLILLIVALSLLGLGWNLGLISGTAQIVDATEPLTRAKTQGKVDVFIALAGASGGAMSGMVVANSSYAALSLAGGALALLLIPVVIWSRKGEEHEIK</t>
  </si>
  <si>
    <t>MLDTADGSIRNHMYTVEEQQKIYKRTLVIVSISQMFGGAGLAAGITVGALLAQQMLGTDAFAGLPAAMFTMGSAGAALVVGRLSQRYGRRIGLATGFMVGGLGAIGVVIAALTNSIILLLASLLIYGAGTATNLQARYAGTDLANKKQRATAISITMVMTTFGAVAGPNLVGVMGSFALSIGIPELAGPFILSAAAFLLAGLVLFVMLRPDPLIIANRIETYKQEHTNKGRAITEKSIANKRGVTVGAIVMILTQIVMVAIMTMTPVHMEHHGHGLNEVGLVIGFHVGAMYLPSLVTGILVDKIGRMAMSIASGVILLSAGVVAAIAPSDSLILLIIALSLLGLGWNLGLISGTAQIVDATEPLTRAKTQGKVDVFIALAGASGGAMSGMVVANSSYAALSLAGGALALLLIPVVIWSRKGEEHEIK</t>
  </si>
  <si>
    <t>MIDIADALISKRMYTEEDQQKLYKRTLIIVSISQMFGGAGLAAGITVGALLAQQMLGTDAYAGLPAAMFTMGSAVAAFFVGKLSQKYGRRIGLATGFIVGGLGAIGVVLAALTNSIILLLVSLLIYGAGTATNLQARYAGTDLADKKQRATAISITMVMTTFGAVAGPNLVGVMGDFAHSIGIPNLAGPFILSAAAFILAGLVLFVMLRPDPLIIANIIERYKQEHTYKGQPVTEEMIENKRGVTVGAIVMILTQIVMVAIMTMTPVHMGHHGNGLSAVGLVIGFHVGAMYLPSLVTGMLIDKIGRTKMSIAGGVILLAAGVIAAIAPSDSLLLLIVALSLLGLGWNLGLISGTAQIVDATIPSTRAKTQGKIDVFVALAGASGGAMSGMVVANSSYAALSLAGGAVALLLIPVVIWSRTGK</t>
  </si>
  <si>
    <t>MAALTNSIILLLISLLIYGAGTATNLQARYAGTDLANKKQRATAISITMVMTTFGAVAGPNLVGVMGRFAHSIGIPELAGPFILSAAAFILAGLVLFVMLRPDPLLVANMIETYKQEHTYKGQPVTEEATENKRGITVGAIVMILTQIVMVAIMTMTPVHMGHHGHGLSAVGLVIGFHVGAMYLPSLVTGMLIDKIGRTTMSIAGGVILLAAGVIAALAPSDSLILLIVALALLGLGWNLGLISGTAQIVDATIPSTRAKTQGKIDVFIALAGASGGAMSGMVVANSSYAALSLAGGVLAFMLIPVVIWSRKG</t>
  </si>
  <si>
    <t>MLDRAGALISNRMYTEEEQQKLYKRTLIIVSISQMFGGAGLAAGITVGALLAQQMLGTDAFAGLPAAMFTMGSAIAAFFVGKLSQKYGRRVGLAAGFIVGGLGAIGVVLAALINSIILLLVSLLIYGAGTATNLQARYAGTDLANKEQRATAISITMVMTTFGAVAGPNLVGVMGRFAHSIGIPELAGPFILSAAAFILAGLVLFVMLRPDPLLIANMIESYKQEHTYKGQAVIEEAKENKRGITVGAIVMILTQIVMVAIMTMTPVHMGHHGHALSAVGLVIGFHVGAMYLPSLVTGILIDKIGRTKMSIAGGVILLAAGVIAAIAPSDSLILLIVALSLLGLGWNLGLISGTAQIVDATIPSTRAKTQGKIDVFIALAGASGGAMSGMVVANSSYAALSLAGGVLAFMLIPVVIWSRKGERN</t>
  </si>
  <si>
    <t>MLDKAGALIDNHVYTEEEQQKLYKRTLIIVSISQMFGGAGLAAGITVGALLAQQMLGTDAFAGLPTAMFTLGSALAAFIVGKLSQRYGRRIGLATGFIVGGFGAIGVVMAALTNSIILLLISLLIYGAGTATNLQARYAGTDLADKKQRATAVSITMVMTTFGAVAGPNLVGVMGSFAHSIGVPKLAGPFILSAAAFILAGLVLFVMLRPDPLIIANIIERYKQEHTYKGQPVTEEAKENKRGITVGAIVMILTQIVMVAIMTMTPVHMGHHGHGLSAVGLVIGFHVGAMYLPSLVTGMLIDKIGRTTMSIAGGVILLAAGVIAAIAPSDSLLLLIVALSLLGLGWNLGLISGTAQIVDSTTPSTRAKTQGKIDVFIALAGASGGAMSGMVVANSSYAVLSLAGGVLALLLIPVVIWSRKGARN</t>
  </si>
  <si>
    <t>Bacillus sp. 7_6_55CFAA_CT2</t>
  </si>
  <si>
    <t>MLDKAGALIDNHVYTEEEQQKLYKRTLIIVSISQMFGGAGLAAGITVGALLAQQMLGTDAFAGLPTAMFTLGSALAAFIVGKLSQRYGRRIGLATGFIVGGFGAIGVVMAALTNSIILLLISLLIYGAGTATNLQARYAGTDLADKKQRATAVSITMVMTTFGAVAGPNLVGVMGSFAHSIGVPKLAGPFILSAAAFILAGLVLFVMLRPDPLIIANIIERYKQEHTYKGQPITEEVKENKRGITVGAIVMILTQIVMVAIMTMTPVHMGHHGHGLSAVGLVIGFHVGAMYLPSLVTGMLIDKIGRTTMSIAGGVILLAAGVIAAIAPSDSLLLLIVALSLLGLGWNLGLISGTAQIVDSTTPSTRAKTQGKIDVFIALAGASGGAMSGMVVANSSYAALSLAGGVLALLLIPVVIWSRKGARN</t>
  </si>
  <si>
    <t>MLDKAGALIDNHVYTEEEQQKLYKRTLIIVSISQMFGGAGLAAGITVGALLAQQMLGTDAFAGLPTAMFTLGSALAAFIVGKLSQRYGRRIGLATGFIVGGFGAIGVVMAALTNSIILLLISLLIYGAGTATNLQARYAGTDLADKKQRATAVSITMVMTTFGAVAGPNLVGVMGSFAHSIGVPKLAGPFILSAAAFILAGLVLFVMLRPDPLIIANIIERYKQEHTYKGQPITEEAKENKRGITVGAIVMILTQIVMVAIMTMTPVHMGHHGHGLSAVGLVIGFHVGAMYLPSLVTGMLIDKIGRTTMSIAGGVILLAAGVIAAIAPSDSLLLLIVALSLLGLGWNLGLISGTAQIVDSTTPSTRAKTQGKIDVFIALAGASGGAMSGMVVANSSYAALSLAGGVLALLLIPVVIWSRKGARN</t>
  </si>
  <si>
    <t>MTATVTDPAHAPGGSRRAIALLSLSQGFYTIMTMLLVTVSALAGHMLAEDKSLATLPFALTFIANTATTIPASMLMARQGRRAGFALGACLGIAGALLAAVAIAMASFLLLCAAMVLVGMSNGFSVFLRHAAGEAAPRGGEARAIAFVISGGLLAALVGPTLAGASRDAISPYPFLGTYLVIAGAAVLMLIAALALDLRKPAGTVKSLSGGLGAAFRRPRFVIAILAGITAYTVMNLLMTATPLAMVACGLDFTSTAQVIQWHVLGMFAPALIVGRLIERFGLMPMMLAGCLLMAMAIGVGASGISVWHFRISLTLLGLGWSALFVGATTLVSLSLLPAERGPGQAANDFLVFGLVALSAFFSGQLIERFDWATLTLSALPPVALTACALAWLWAMEGTRPRAIGV</t>
  </si>
  <si>
    <t>Thioalkalivibrio sulfidiphilus HL-EbGr7</t>
  </si>
  <si>
    <t>METVTRERLNIGVLATSQAFYSITAITVMTLSGLVGLHLSPDPALATLPVSAMMLGTLLTTLPASLYMQRVGRRAGFLTGTTLGGLGGLLSVWSIGIGSFWMFCAASLLFGCYQAFSMYYRFAAADVARPVWRSKAISLVLAGGVVAAILGPLNASRAVDLMPGLPNAGPYAVVAGMSLLAFLLLLYLRVPPAHEPDGDAQRRPMAAIARQPAFVVALISGALGYGIMALVMTATPLAMRAEGFSLNQAAFVMQWHVLGMFAPSFVTGHLIARYGVLNIITAGTVLLFAAGLTASGGVSMAHFWVALFLLGVGWNFLFVGGSHLLTLTHTPAERGKTQGANDLAIFAVVACASLLSGVLIHQVGWAILNLAMMPFVLIVLLAVLWLRGRGLGVRSEG</t>
  </si>
  <si>
    <t>Pusillimonas noertemannii BS8</t>
  </si>
  <si>
    <t>MILAGSQSLFTITTITVMTLASVIGLRLSASPGLATLPIALMMFATVLTTLPASLLMRRIGRRAGFILGATAGGALGSALMLASVARPSFPLFCAGMFLIGIYQSFGMYYRFAAADVTRLEFRSRSISFVMTGGVVAAVLGPINARAPLGLIPAIPFGESFLVTLLVSLLAAALLLQLRVPTIENRHEETAIRPLAAVARHRGFVPAVLASTVSFSLMVLYMTVTPLGMQAQGFGMVDITIVVQSQVLSMFIPAFFTGVLINRIGLLPILWAGVALMSLAMLIGAVSATLPLYVASRIAFGVGWNFVFVGSAVLLSTTHAPAERGKVQGVNDLTMFIVATVGSIAAAGLLQKLGWNMLHLVSLLPVGLVGASLLWLHKGRGAAATVTQA</t>
  </si>
  <si>
    <t>MEPARLEKRNVAILVSSQILFMVASITVMTLSGMVGLQLSPTSGLATLPIAISMLGTVASTLPASLYMKRVGRRRGFITGTILGGIAGGLLSFVAIAQQSFWLFCVGNLLLGLYQGFAMYYRFAALDVASPAFRSRAISFVMAGGVVAAFLGPWNVSATADWIAGVPSGGPYLVIAILALLATGLLTQLKMPASEEPQPGETSRPMPVIATQAGFMVALLAGAVGYAIMTLVMTATPLAMRAHGFGMEQIAFIMQWHVLGMFAPSFVTGSLIARFGIPRMLLTGTLLMAGTALISNLGVSLAHFWVALVLLGIGWNFLFVGGSTLLSAAHTDAERGKVQGINDLVIFSLVALGSLMSGALSYHLGWKALNLAMLPPIVLVALATLWYRWHAAAKPSISLAPQSKK</t>
  </si>
  <si>
    <t>Methylophaga thiooxydans DMS010</t>
  </si>
  <si>
    <t>MASVEEFTVPLISREKTNVLILVICQSLFTVAAITVMTLSGVVGYQMSPNPALATLPIALMMLGTVVSTLPASLFMAKVGRRVGFIGGALVGGIGGGLLSMVGIALDAFWLFCGGNLLLGLYQGFAMYYRFAAVDVASPAFRSRAISLVMVGGVVAAFLGPWNASELSNLIEAIPMGGPYLMLAIQSLIVIGLLSQLKVPASGEPQPGSYARPMREIMKQPSVVLAVIAAAVGYAIMILVMSATPLAMSALGFDMKQIAFIMQWHVLGMFLPSFITGSLIARFGTGYVLLSGCTLMVGSALFANSGHSLAHFLVALVLLGVGWNFLFVGGSALLSTTHTEAERGKVQGINDLIIFSFVAIGSLMSGQLVYWLGWEALNLAMLPFIFLVAVTTIWWGMIQRKLSYQG</t>
  </si>
  <si>
    <t>MYRHRLPAMNRHLLLLALCQGLFLSNNVTLIAINGLVGLNLAPVAWMATLPVAGYVAGSAMAAPLVARHQRAWGRRRTFQLGLLVAMLASALCAWAAISGSFWLLTGATVMAGYYSANASLYRFAASELVDPSLKEKAISWVLAGGIIGAVVGPNLANASRDVLIQPFAGAYVALVGVGALALLLMSFIEFPPLSVAGQPQVRGRPLREIARQPVFIVAVAACALGYGVMSLLMSATPIAMAQCAHPFSAAALVLEWHVLGMFVPSFFTGSLIKRFGTLPVMAVGLLLNIICVVIALSGVDLMHFLAALLALGVGWNFLFIGGTTLATQAYRPEERTTAQAAVDFCVYLTMTLTAFGSGALVTTGGWAAMNLGSLFPLALLGLALLWLHRHQRSTRLCDNP</t>
  </si>
  <si>
    <t>MNRHLLLLALCQGLFLSNNVTLIAINGLVGLNLAPVAWMATLPVAGYVAGSAMAAPLVARHQRAWGRRRTFQLGLLVAMLASALCAWAAISGSFWLLTGATVMAGYYSANASLYRFAASELVDPSLKEKAISWVLAGGIIGAVVGPNLANASRDVLIQPFAGAYVALVGVGALALLLMSFIEFPPLSVAGQPQVRGRPLREIARQPVFIVAVAACALGYGVMSLLMSATPIAMAQCAHPFSAAALVLEWHVLGMFVPSFFTGSLIKRFGTLPVMAVGLLLNIICVVIALSGVDLMHFLAALLALGVGWNFLFIGGTTLATQAYRPEERTTAQAAVDFCVYLTMTLTAFGSGALVTTGGWAAMNLGSLFPLALLGLALLWLHRHQRSTRLCDNP</t>
  </si>
  <si>
    <t>Bordetella bronchiseptica RB50</t>
  </si>
  <si>
    <t>MNRNLWLLSVLQGLFLTNNVTFIAINGLVGFALAPYGWMATLPVMGYVVGGALCTGPVAWTQKRYGRKGSFMLGLLVAAGSALLCAFAAYIGNFWLLCAATAIAGYYSANGQLYRFASAELAAPGAREKAVSLVMAGGLLGAVVGPNLASFTKELFVTPFLGAYLALAVVALLAMAVLARIEFPEVAQRASANGGRPLSVIARQPAFIVATGAGALGYGVMNLLMAATPLAMQHHGLPFADAAFVLEWHVIGMFAPGFFTGHLIKRFGVLPIMGWGAALNLVCIGVALSGVELHHFTVSLFLLGVGWNFLFTGSTTLSLSTYTAEEKDRAQAAMNFCVFAVMAVTSLTSGMLVTTRGWTVLNVGSLVPMLMICVGLAWLAWRKAPSRAAVG</t>
  </si>
  <si>
    <t>Bordetella parapertussis 12822</t>
  </si>
  <si>
    <t>MNRNLWLLAICQGLFLTNNVTFIAINGLVGLNLAPLGWMATLPVMGYVVGGALSTGLVAHTQSRFGRKTSFQLGLAVALASALLCCYAAYSKNFWLLVTATVVAGYYNANAQLYRFAAAELALPAFREKAISWVMAGGLMGAVAGPNLAAYTRGLTEVPFAGAYLALAGVALLAMGLLAFIHFPPAESGDGHGRRAGPPQARPAPSGGSEVHEVTSVGAPEGRPLGLIMRQPVFIVAAAAGALGYGVMNLLMAATPIAMQVCGLPFSDVAVVLQWHVIGMFAPGFFTGHLIKRYGTLPIMAVGLALNILCVGIALSGVDFRQFLLALFLLGLGWNFLFTGGTALALTAYRPEEKDKAQGALNFCVFAVLAVSSLASGVLVTTQGWALLNLGSLLPLGLTGLALGWLALKQRRYQTA</t>
  </si>
  <si>
    <t>MNRNLWLLAICQGLFLTNNVTFIAINGLVGLSIAPRGWMATLPVMGYVVGGALTTGLVARTQQRFGRRGSFQIGLAVGLGSALLCAFAAISKNFWLLCLATVVAGYYNANANLYRFAAAELAAPAWREKAVSLVMAGGLIGAVAGPNLAAATREAFAVPFAGAYIALAAVALLSMAVMRFIEFPATLTRQEALGGRPLSQIVRQPVFIVAAAAGALGFGVMNLLMAATPIAMQICSLPFSDAALVLEWHVIGMFAPGFFTGHLIRRFGALPVMGVGLALNFGCIAVALSGVELQHFLVALCLLGVGWNFLFTGSTTLSLTAYTPQERDRAQGALNFCVFATLALTSFASGVLVTTQGWQLLNYGSLVPVVLTGAALLWLAQTRRREAAAASA</t>
  </si>
  <si>
    <t>Rhodoferax ferrireducens T118</t>
  </si>
  <si>
    <t>MSVGSVICSSAASGLRVRACNAVKMQVSFYGSTPMNRHLWLLAICQGLFLTNNVTFIAINGLVGLSLAPLGWMATLPVMGYVVGGALSTGLVARTQHRFGRKVSFQMGLLVALASSLLCAYAAVSRNFWLLCSATVVAGYYNANANLYRFAAAELTTLAWREEAVSLVMAGGLIGAVLGPNLAAQTRTLTSVPFAGAYLALAGVALLAMLVLAFINFPPPPVKKSTGSGRPLGEIMRQPVFIVAAAAGALSFGVMNLLMAATPLAMQQCSLPFSDVALVLEWHVIGMFAPGFFTGHLIKRFGTLTIMGVGVALNALCILVALSGVDLQQFLIALFLLGVGWNFLFTGSTTLSLQTYSPEEKDRAQGALNFFVFATLAVSSLASGVLVTTRGWQLLNVGSLLPVACTAAALVWLWLRQVRARVA</t>
  </si>
  <si>
    <t>MNKNLWLLALCQGFYLTNSIVFIAVNGLVGLALAPFGWMATLPVMGYVVGGALSTALVARSQRQWGRKRAFQIGLAVAAASAALCAWAAFSANFWLLCTATVVAGYYVANSSLYRFAAAELAATAYREKAVSLVLAGGLLGAVIGPNLANATRTLFPVPFAGCYIALIGVALLSMLCMNAIRFEAPPVVLDAAGQPARGRPLAELMRQPAFVVAILGAALGYGVMNLLMTATPLAMKICSFDFNATAQVLQWHVIGMFAPGFVTGHLIKRFGVLSIMGAGVLLNAGCVAIALAGVALQHFGIALFLLGMGWNFLFTGATTLAMTAYRPEEKDRAQAIVNFCVFATLALSSFSSGVLVTTQGWTLLNAGSLAPIAVTGMALAWLAAKRRAIA</t>
  </si>
  <si>
    <t>MTKHSLADGRPLGVILRQPVFMVAIIGAALGYGVMNLLMAATPLAMQICELPFSDTAFVLEWHVIGMFAPGLFTGSLIQRFGTLKIMGLGVLLNFTCIAIALTGTDLHQFFITLFLLGVGWSFLFTGATSLAMTAYQPNERDKAQAVINFFVFGTMAFTSFGSGALVTSHRWSILNWGSLMPIAVTGLAIFWLAQRHKTLATT</t>
  </si>
  <si>
    <t>MTSSHRRPLGLLALCQGLFLTNNVVFIAINGLVGLQLAPRGWMATLPVMGYVVGGALSTGPVARAQRRWGRQASFQIGLAVAAASALLCALAVWMHAFWLLCAATLAAGYYSANGQLYRFAAAEIAPAPQRDTAMSLVMAGGLLGAVAGPNLANHTRDLFSVPFTGAYLALFVVALVSMACMACIRFPAVPPAPAAGAATGRPVAQLLRDPVFAVALLGAALGYGVMNLLMAATPLAMQVCGHAFGDAAFVLEWHVIGMFAPGFFTGHLIRRFGVLHVMAAGVALNAACVAIALSGVELGHFLAALFLLGVGWNFLFTGSTALAMRAYRPEEKDRAQAAINFGVFATMALTSFASGALVTTQGWTLLNYGSLLPIGLTGAGLAWLALRHRPRQAA</t>
  </si>
  <si>
    <t>MTSSHRRPLGLLALCQGLFLTNNVVFIAINGLVGLQLAPRGWMATLPVMGYVVGGALSTGPVARAQRRWGRQASFQIGLAVAAASALLCALAVWMHAFWLLCAATLMAGYYSANGQLYRFAAAEIAPAPQRDTAMSLVMAGGLLGAVAGPNLANHTRDLVSVPFTGAYLALFVVALVSMACMAGIRFPAAPPASAAGAATGRSVAQLLRDPVFAVAMLGAALGYGVMNLLMAATPLAMQVCGHAFGDAAFVLEWHVIGMFAPGFFTGHLIRRFGVLRIMAAGVALNAACVAIALSGVELAHFVAALFLLGVGWNFLFTGSTALAMRAYRPEEKDRAQAAINFGVFATMALTSFASGALVTTQGWTLLNYGSLLPIGLTGAGLAWLALRQQQRQP</t>
  </si>
  <si>
    <t>MNRNLWLLAAAQGLFLTNNVVFITINGLVGLALAPLGWMATLPVMGYVVGGALATPLVARAQRRLGRQASFQLGLVVALLSALLCAWAVSLGAFWLLIAGTVIAGYYSANGQLYRFAAAELAAPAFREKAVSLVLAGGLIGAVLGPNLAVRTRDLTEVPFAGAYLALGVVALLSMAVMAFLRFPPAPERAAGAPEGRPLAEIVRQPVFIVAAVGAALGYGVMNLLMAATPLAMQVCGLPFEDVALVLEWHVIGMFAPGFFTGHLIRRFGVLSIMGVGVALNLACIAIALTGVDLHQFLVALFLLGVGWNFLFTGSTALALQAWRPEEKDRAQAAINFGVFATMALTSFASGALVTTQGWAWLNLGSLLPVALLAVALLWLARQRRAAHNAA</t>
  </si>
  <si>
    <t>MKKNLWLLAIAQGLFLTNNVVFIAINGLVGLALAPVAWMATLPVMGYVVGGAMSTGLVARSQRRWGRKTSFQLGLLVALLTALLCALALYLRSFWLLVAGTVIAGYYSANGQLYRFAAAELAPPSFREKAVSLVLAGGLIGAVIGPNLANHTREAMAAPFLGSYLALSVVALVSMAVMAGIRFPPEPKQAAGAAGGRPLGEIMRQPVFIVSTLGAALGYGVMNLLMAATPLAMDVCGMPFSDAALVLEWHVIGMFAPGFFTGHLIKRFGVLPVMGAGVVLNLACILIALSGQDLHQFLVSLFLLGVGWNFLFTGSTTLAMQAYRPEEKDKAQAAINFAVFATMALTSFASGALVTTQGWALLNLGSLVPVVLTGAALLWLGLRRRREAAAGGTGRV</t>
  </si>
  <si>
    <t>MKKNLWLLAIAQGLFLTNNVILIAINGLVGLRLAPASWMATLPVMAYVVGGALSTGLVARSQQRWGRRVSFLLGLAVAFVTALLCAFALSVGSFWLLVAGTLIAGYYSANGQLYRFAAGELAPPSFREKAVSLVLAGGLIGAVLGPNLANHTRDTLAAPFLGSYLALAVVALIAMAVMAAVRFPAEPVRSSSAGSGRTLGEIVREPVFIVATLGAALGYGVMNLLMAATPLAMDVCGMPFSDAALVLEWHVIGMFAPGFFTGHLIKRFGVLNVMGTGVLLNGACIAIALSGQDLHHFVIGLFLLGAGWNFLFTGSTTLAMTAYRPEEKDKAQAAINLAVFATMALTSFASGALVTTQGWTLLNLGSVVPVALMGVALAWLAVRQCTAVEAAR</t>
  </si>
  <si>
    <t>MKKNLWLLAIAQGLFLTNNVVFIAINGLVGFSLAPVGWMATLPVMGYVVGGALSTGLVARSQRRWGRQVSFQLGLLVAFLTALLCAFALSLGSFWLLVAGTVVAGYYSANGQLYRFAAGELAPSSFREKAVSLVLAGGLIGAVIGPNLANHTREAMAVPFLGSYLALAVVALVSMAVMAGIRFPPQPVKKAGADGGRPLGEILRQPVFIVSVLAAAMSYGVMNLLMAATPLAMDVCGMPFSDAALVLEWHVIGMFAPGFFTGHLIKRFGVLRIMGVGVVLNFACVAVALSGQDLHQFLLALFLLGVGWNFLFTGATTLSMEAYRPEEKDKAQAAINFVVFAVMAFTSFASGALVTTQGWNLLNVGSIAPLALTAAALGWLALLRRRAADGQGA</t>
  </si>
  <si>
    <t>MKKNLWLLAIAQGLFLTNNVVFIAINGLVGLSLAPVAWMATLPVMGYVVGGALSTGLVARTQRRWGRQVSFQLGLAVAFVTALLCAFALSIGSFWLLVAGTLVAGYYSANGQLYRFAAAELAPASFREKAVSLVLAGGLIGAVIGPNLANYTRESMGAPFLGSYLALAVVALVSMAVMRGIAFPPEPARKAGADGGRPLAEIMRQPVFVVSTMGAALGYGVMNLLMAATPLAMDVCGMPFSDAALVLEWHVIGMFAPGFFTGHLIKRFGVLQIMGVGVALNFACIFVALSGQDLHQFLIGLFLLGVGWNFLFTGSTTLAMQAYRPEEKDKAQAAINFAVFAVMALTSFASGALVTTQGWALLNLGSLIPVGLTGAALVWLALRQRREAAQAS</t>
  </si>
  <si>
    <t xml:space="preserve"> cyanobacteria</t>
  </si>
  <si>
    <t>MSAVASSVKSQVTLLALCQALAMTTNTVLITTAALVGYALATDKSLATLPLAIRQVATMSATIPASVLMQRVGRRNGFLLGSLVGIAGAGLSIYSLTITSYWLFALSMALLGLSNSLVGYYRFAAADVADEALRSQAISWVIAGGIIAAVLGPWLANGSKDWFDSEIYIGAFVAVLGLQILSALLLCFLQIPHSSRRKLQTSSRSLFEIVRQPKFGVATFGSTISYGVMAFVMTATPLAMSAENHSFSQSAAVIQWHVLGMFGPALITGWLIKRLGVLSIILTGAALLLGCMGLNLAGTSFWHFAIALLLLGLGWNFMYVGSTTLLTETYTSDEKAQAQAVHDFIVFGFVAIATYSSGQIFYSFDWVMLNQISWPLVLAVLLTVLWLQNQLISSNQR</t>
  </si>
  <si>
    <t>MTAAVAHPAPAHMRRNVIVLSAAQALSMSTAVLVFSVSALAGATFGVDPALVTLPLSLQMVATMLATFPLAHLMAKVGRRAGFSVGQLFGIAGGLVSMVALNTGDFALFCAGGVLLGIHNASWQFLRFAAAETSSESFRPRAISWVLAGGIVAAVIGGELAKESREFLPAIFAGSYVATALLAAACIGLLQLLRMPPLPRASEEEGGRPFKQIAAQPAFIVAVLAAMFGYGVMSLEMVATPLAMTMCGFSFNESAWVIQWHVLGMFVPSFFTGNLIKRFGVLPIIITGALLNIACVAVALAGVDLANFFLAMVILGVGWNFMYIGGTTLLTETYRPQERAKVQAFNDCMVFGAVALASFGSGAMQNALGWSAVNLFTIAPIGLSLMAALWLLMMRRRASAAQAA</t>
  </si>
  <si>
    <t>Magnetospirillum caucaseum</t>
  </si>
  <si>
    <t>MRNVILLSGCQALSMSGSVMVFAVVALAGAMLAPSPELATLPLGIHFVSMMAATIPASLLMGRLGRRIGFSVGQAIGLCGAVLSVWALLTGSFWGFVAAAAPIGVHNGFFQYLRFAAADVASPAFRPKAISWVMAGGIVAGFLGPELAKRTADLFAPVLFAGPYAVLAGLCLLNIITLQAVRIPRPPQLARHETGRRLGEIGIQPTFVVAALSAMIGYGVMNLVMVATPLAMVGCGFAFSDSTEIIRWHVLGMFVPSFFTGGLIRRYGVLRIIATGAVLLAVSLACNLAGTAFVNFWVGLVLLGIGWNFMFIGGTTLLSEAHASEERAKAQALNDFLVFSTTAVTSFASGAVQSALGWQAVNALSLVPVVLAFGAVLWLARRRRPAAA</t>
  </si>
  <si>
    <t>MLFSNPFTKNIALLAISQALSMSAMTISIAVTGLSGKNIAPDPSYATLPLTFQSAATMLTTMPAALYMRYVGRRLGFITGVFIGMTGAFIGISAIFSINFLLFCIASTLIGSFHGFAVLYRYAAADTSPNNFRSQAISLVLTGGVLAAIIGPEIAKASYDWFAPIMFAGNFLAIAALQAITLVFLAFLRIPRPNVIINSQYCRPLLEIARQPKFFVAVISAMVGYSSMTFIMTATPLVMEKCGFSFRQSTSVIQWHSIGMFLPSLFTGSLINTLGVIRIMLAGVITYLICIAINFSGVELLQFFSSMILLGIAWNFLFIGGSTLLTESCSINEREKIQGFGDFLVFSASTFATLFSGYISHTFGWQAVNICILPFVVFAGIIILWYNKSVSSN</t>
  </si>
  <si>
    <t>Kiloniella laminariae DSM 19542</t>
  </si>
  <si>
    <t>MTERDPTKANVFFLAICQALGMSCGSMLISMSALVGTTLAEDKSNGTLPLSLQFIGMMVCALPISYLMKHYGRRAGFSLGAVCGVLSGFFSAQAILEGNFLLFCLSSFLFGAFMSTVAYFRFAAADTATEQFKSKAISLVMAGGVIAAFAGPELAKWSKEMEFFGPILFVGSFYAISALCFCTLVIVQFIDIPRLQVHEIQSRGRPILEIARQPVFFVAVLSGIVSYACMNLIMSITPAAMIACAHPFEAAATVIQWHVFGMYVPSFFTGTLIRKYGAVRIQLLGVCFLVIAASINLSGVALEQFWFGLVALGLGWNFLYVGGSTMLTDSYRPEERAKVQAFNELLVFGVVATTAFGSGLIYQKLGWDAVNLLAFIPIILFLLVQLSFRRQLNKIVTA</t>
  </si>
  <si>
    <t>MTSVSSSSSAAMGDPTRKNVVILALCQALSMTGSSLVMTVSAIVGTMIAADKTMATLPLAFQMTAMMLTTIPASMAMKRFGRRAGFLFGILVGICGALLATFAIFERNFALLCTASCVMGIQMGFAQFYRFAAADTAKPDFKSKAISLVLAGGVIAAVLGPNLAKWARDLFDPVMFAGSYAAIAVLWLIPLVLLFFIDIPRPSVEERKQSGRPLVVIMRQPVFLVAIVSAIVAYAMMNMVMTSTPLAMLACGLEFEDAAFVIQWHVLGMYAPAFFTGSLIARFGVLNIMLAGAVLMLGCVAVNLSGQDITRFWLALVLLGVGWNFLFVGATTLLTETYVPAEKAKVQAANDFLVFGSVSISAFSSGMLQNAFGWDVVNTMAMPFLVVALCMVAWLRFLRPEHTANS</t>
  </si>
  <si>
    <t>MSIQPEPSPRVVMRRNVLLLALSQAAVMTSISLVLASSVLIGVQLASPALSTLPLALQYLSTMLVLYPVARLISRYGHRPVFFGGALLGALGLAIAAAGIWLGNFVLFALAGGLIGIFNAVSQYYRFAAADAVPVERRSSAISLTLSGGVLAALAGPSLARWTKDALQPAFAASFLALVGVALLAAWLATRLRLAPPAVTDQQRPPAPFAPLLRQPDFLLAVVVGVVGYALMNLLMTATPLAMMCSHLGFAETATVIQWHVVAMFAPSFFTGALIQRIGVLPVMLLGGAGLLGCIAVAVNGDSLPHFELALIMLGIGWNFLYVGATTRLVEICPPEQKARVQAFNDSLVFLAIAGVTFSSGSLVDRFGWPALNLYAAIPVLLIMLAILGRWLATGRRQWRVA</t>
  </si>
  <si>
    <t>MESLLMTGHEAAQTAQAAAAMRRNVWLLFLCQALMQASTVGQVAMSALIGHSLATDKALATLPMAIQMAATMTASIPAGLVFARLGRKPGFILGAVGAGLGSLTFALGVWHGSFLIYCLGAVPAGLGFGISQHYRFAAAEVATPSYRPRAVSLVMAGGVLSAIFGPELVKHSRELIPPFTFLGTYLFLAVLPFLCVTLLSMTRLPPPPPRPKVATPILTILRRPDFLIAAITGAMAYGTMNLVMTSTPLEMQLCGFGIASSATVIQMHAVSMFAPGFVTGRLIIRFGVRRVIAAGALLNMVCIAVGLAGQHFANFGVALALLGVGWNFMFVGATTLLAETHRPEERVRAQATNDFIVFGTVACTALASGAIHELAGWTTLNLMLLPAIGLALLLVGLGGRRVRAAA</t>
  </si>
  <si>
    <t>MSSPEVRRNIMILSLCVALSASAMSLIFTVAAVIGFSLASDKSLSTLPVAFMMIAMMAMTAPSAVVMAKMGRKFGFWMGATIAMMGAVSGMGAVYYANFWLLCVACACIGAGNAIAMQYRFAAAEAAPVEFRARAISYTMLGGLASAFIGPNLASFARDWFETIPFLGTFVALIGLQFLLVIAIGQLRLPDMRGHKHPEPARPLSTVMGQPAVIVAIIAGALGYAVMSFVMTATPLAILDCDYAFGDAAFIIQWHVVGMYAPGFFTGNLIKRFGALKVIQAGAILNFACLAVGLAGQDLIGNFWVSLVLLGVGWNFMFVGATTFLTENYRPSEQARVQAINEFCVFGTVAIASLSAGTIYAGSGWGTLLYSAALPVGLVLLIVATFAIRRKAQAA</t>
  </si>
  <si>
    <t>MSSPEVRRNVLFLSLCVALSASAMSLLFTVAAVIGYSLAPDKSLSTLPVAFTMIAMMATTAPSALMMSRFGRRVGFWIGSGIGMVGAVAGMGTVYWGNFWLLCVACACIGSANAIAMQYRFAAAEAAPPEFRSRAISLTMLGGLAAAFVGPNLASFARNWFDTVPFLGTFLALIGIQFLLVLAISQLRLPDMRGTKHDEPARPLRVVIGQPAVIVAMIAGALGYAVMSFVMTATPLAILDCNYEFGDAAFIIQWHVVGMYAPGFFTGNLIRRFGALGIIQVGAVLNLICLAFGLAGEDLIDNFWPSLVLLGVGWNFMFVGATTFLTENYRPAEQARVQAINEFVVFGTVAIASLSAGSIYAGAGWSTLLYSAALPVGLVMLVLAGYALRRRHQPA</t>
  </si>
  <si>
    <t>MPRRSMRNIALLAICQALTQSSNTLMFASSALAVLTIVPPDMRIWANLPVTMQHLGVMLSVFPASALMMRRGRKFGFRSGSVMGMVGASCAAIGVGVGSFPLMCLGGIFLGYGIANMQLYRFAAVELAPGHFRAQAISYVTAGGVLAGIIGPTLARFTPDLWMPTFQASFVAVVIVHILVFIVLGFIEFPQVKSEDTAGPQRPLREIVTQPTYMVACAGAMIAFGVMSFVMAASPLAIVQCGLDKTEAPVTIFVHVMGMFLPSFFTGHLISRFGIFNMMMAGIVLLVAGVAVALMGVTEWHFRGALSLNGVGWNFLFVGATTLLTTTYRQAERGKAQAFNDFMVFGVTTVSSLMASVVLELQGWATLNYVALVLVLIAFIVIVAFRLRHPSRA</t>
  </si>
  <si>
    <t>MPLTVSLLSLCQALLVSGNILLIAVSPLIGAQLAPAPAWSTAPVATQWLGLMCATIPASLIMARLGRRRGFVLGNLMGIAGAALAVLALHAQRFDLFLVATWLIGIGIGFGQLYRFAAVEAAPEGGRDRAIGLVMGGGVLAAFFGPWLARHSHSLADTPYLGSFIGLGVLYLCALVLLAFVRMPAGTHDTSTGEQRPLGEIVRQPVFMLAVISAMVGYGVMNLAMTATPLAMAEAGHDFNHVSTTIQWHVVAMFLPSFVTGRLTARFGASRMIVCGCLLLIASALTAQLDAGLAGFYAGLVLLGVGWNFTFLPATGLLTEAHGPAEKARTQAANEFLVFSTVAITALLAGPAVSSLGWPLLNVVLIPLCAVPLVLLGLAFRVHRPQIRG</t>
  </si>
  <si>
    <t>MPLTVMLLSLCQALLVSGNILLIAVSPLIGAQLAPAPAWSTAPVATQWLGLMCATIPASLIMARLGRRRGFVLGHLLGLAGTGLAVAALRAQAFGLFLLATWLIGIGIGFGQLYRFAAVEAAPEGGRDRAIGLVMGGGVLAAFFGPWLARHSHALAEVPYLGSFLGLGALYLLALALLAGVRLPEPGRDAAEGEPRRLGEIVRQPVFLLAVVSAMVGYGVMNLAMTATPLAMAEVGHGFDHVATTIQWHVVAMFLPSFVTGRLTARFGAPRMIGVGCLLLTASALTAQLDAGLAGFHAGLVLLGLGWNFAFLPATGLLTEAHSPAEKARTQAANEFLVFSTVAITALLAGPLVSLLGWASLNLLLIPLCLLPLALLGARHLAFRRRRPQIRG</t>
  </si>
  <si>
    <t>MPLTVTLLSLCQALLVTGNVLLIAVSPLIGASLAPSASWSTAPVATQWLGLMCATIPASLIMAKLGRKLGFMLGNIVGLVGALVAVQALMSERFGLFLLATWLIGIGIGFGQLYRFAAVEAAPAPMRDRAIGLVMGGGVLAAFAGPWLARVSRELGEVPFLGSFVGLAALYALALVVLMLTQLPPASRTHGEGTALPLGKILRQPGFIVAVSAAMVGYGVMNLAMTATPLAMAGAGHHFNHVSMTIQWHVVAMFLPSFFTGHLATRFGAKQVIVAGCLLLVASAVVAQFGIGLAGFNVALILLGLGWNFTFLPATGLLTESYRPVDKARTQAANEFLVFGTAATTALLAGPLVSSLGWATLNLLLVPVALVPLAVLLWQRRARLANA</t>
  </si>
  <si>
    <t>MPFTVTLLSLCQALLVTGNVLLIAVSPLIGAALAPSASWSTAPVATQWLGLMCATIPASLIMAKVGRKRGFMLGNGVGLLGALVAAQALVSAHFGLFLVATWLIGIGIGFGQLYRFAAVEATPAPLRDRAIGLVMGGGVLAAFAGPWLARVSRELSMVPFLGSFIGLALLYLLALVVLMATRLPPVSQTHGAANAMPLRHILRQPGFIVAVSAAMVGYGVMNLAMTATPLAMAGAGHHFDHVSMTIQWHVVAMFLPSFLTGHLVTRFGARQMIVAGCLLLVMSALVAQWEGGLLGFNVALILLGLGWNFTFLPATGLLTQSYRPEDKARTQATNEFMVFGTAALTALLAGPLVNGLGWATLNLVLVPVALVPVALLLWQRHVPPASA</t>
  </si>
  <si>
    <t>MPFTVWGLAVAQALLMSGNILLVSVSALIGQQLADAPWQITLPVACQFAGLIVATMPAAHLMQRLGRKAGFMLGNLFGLLGAWVALQGLIGESLSLFACGTFLTGIAIGVGQQYRFAALEACDPGQHARAISLVMAGGILAAVIGPNLAIWSQDWHAASPYAGAFYGLLGLYVVALLLILLLPLPAAAPVQPGERMRSYGDLLRQPLLLAAVASGMIGYGIMVLLMTATPLSMEHHSHDFPDTAMVIQWHVLGMFVPSFFTGGLIRRFGTRVVILWGCAALLLSVAVNLSGTGFWHYWWGMLLLGVGWNFTFIGATHLLTFSYQPAEKARVQGMNEFLVFTAAAFGSLFAGQGVTLLGWTGLNLFALPWILLVFALIWRLNTREPVAA</t>
  </si>
  <si>
    <t>MFGINVWGLALGQALLITGNILLISVTALVGQHLAPELGYATLPIALQYIGLMFVTLPAAHVMKWVGRKKGFLIGNVLGVVGACLAYMALSVDNFYIFCCGTFMLGMSIGVSQQYRYAAAEHAPSNKIPQAIGLIMGAGVIAAILGPNLAIWFENWIPDIQYQGAFLALIVVYLITMVLIQTLPLKKPTIEEQKGPTRSYRELLKQNDLVGAIVAGAIGYGVMVLIMTATPLAMMHAGHDFSHTASTIQWHVLGMFAPSFFTGKLISKFGCSKVIQTGCLMLVACIALTQFGATYWHFSIALAFLGIGWNFTFIGATSLLTGTYRPAEKAKVQGLNDLVVFSCSAVASLLAGYWQNLLGWELLNLMMVPLIFCAMITIAAIRKRAELYTEPS</t>
  </si>
  <si>
    <t>MLGISVWGLALGQALLITGNILLVSVTALIGHKLSPNLALATLPIALQFLGLMGVTLPAALLMRHLGRKRVFLIGNLIGVAGAFLAYYSLSINHFALFSSSTFLLGVAIGVGQQYRFAAIDNCPEGKAPQAISLIMAGGILAAFLGPNLAVWAEFLVPDTQYIGAFAALIILYISTTILVALLPLKKPTLEEQSGTPRSYLELLSQPDLIAAVVAGVIGYGVMVLVMTATPLAMQGCGFDFGSTASVIQWHVLGMFVPSLFTGKLIARFGTTKVIQAGCLFLLAALILNQFGITYWHFFFALVMLGVGWNFTFIGATNLLSKTYQPSDKAKVQGLNDFLVFAFAAIASMLAGYWQSALGWEMLNMLMIPAVIIAMACVFFSTNKSKQQNALA</t>
  </si>
  <si>
    <t>MSRNVFLLSGCQALLTTGNILLVSVVALIGQSLSADPALTTFPVATQFIGLMLATIPASLIMRRIGRKNGFYLGNSVGILGAIVCIQALNWQQFYLFSFGTFLLGIGIGFGTLYRFAAVEVCPEEQRSKAISFVMAGGVIAAVIGPQLAIISQDILGEAEFMGAFFGLLILYTIALVMLFFTHIPHAGADVDGEQRPLLSILAQPKFIVAAIVGMVSYVVMNLLMTATPLAMARCGFSFSQAAHVIEWHVLGMFVPSFFTGSLISRFGLNRVMYAGSLFMLGCIGINLMGVSEWHFWTALLFLGIGWNFMFISATQLVTTAYRPAEKAKSQAANEFIVFSMVTVSALSSGWMEAALGWQAMNWIVLPLIIWAIGVIYFVGAKEQLKQAA</t>
  </si>
  <si>
    <t>MNRYVLILAFCQGLIVTGNIMLVAITALIGQKISPSVSWITLPVATQCFGLLLATIPASLLMAKTGRRIGFTIGNSIGILGALLGWYALELSHFVLFCFATGLIGVGIGFATLYRFAAIEACPEKPSQAISMIMASGVIAAVIGPNLAIWIDHYFTSINYSATFLALAALYCLAIILLQFVRFQSVTLTTTAAPARKLSQIIKQSQFIIAVFVAMVSYTLMNLLMTATPLAMHRHGFDLAQSALVIEWHVLGMFLPSFFTGKLIEKIGQLNTMVFGTLLMVACVTINLLGISHIHFLAALFLLGVGWNFMFISATQMVTQSYQPAEKAKSQATNEFLVFSMVTISALGAGWLEAKIGWRSLNLASLAPLLITLILLLIRQFQIHKLQNRETSH</t>
  </si>
  <si>
    <t>MNKNVVLLAFCQGLITTGNILLVTISALVGKALSPSTTFITFPVAMQMLGLLVTTIPASLIMAKTGRKLGFSLGNSIGISGAVLGFFSLLASQFWLFSFATFLIGIGIGFATLYRFAAIEASDKPAVAISTVMASGVVAAILGPNLAVWVNHHYPTLNYANAFIALAFLYSIALMLLQLVKFNEVSHSQNNGESRPLKTIISAPKFMTAVFIAMVSYTVMNLLMTATPLAMHRHGFDLAQSALVIEWHVLGMFLPSFFSGKLIERFGQVTMMYAGIVLIALCCFVNLLGLSHWHFLAALFLLGVGWNFMFISATQMVSQTYLPQERAKAQATNEFLVFSMVTLSALSAGWLEATVGWQTLNLVTLPILLLTIAWLTIYKIKQKTQLKVNLTTS</t>
  </si>
  <si>
    <t>Pseudoalteromonas citrea DSM 8771</t>
  </si>
  <si>
    <t>MNKNVLLLAMCQGLITTGNILLVTIAALVGQALSPSAALTTLPVATQMFGLLIATIPASLVMAKIGRRRGFSLGNIVGLSGTFLGYFALHESAFLLFCIATLLIGIGIGFATLYRFAAIEASDNPATAISIIMASGVVAAILGPNLAVWVTSYFPSINYANVFISLSGLYLLALFLLQAVRFNEVSETSNSQKARGLREIVMQPQFITAVLIAMLSYTIMNLLMTATPLAMHRHGFDLADSALVIEWHVLGMFVPSFFTGKLIQRFGQTPIMASGGLLIIACCVINLLGVSHWHFLFALCILGVGWNFMFISATHMVSETYHSSERAKAQASNEFSVFSMVAISSLGAGWLEAVAGWRFLNMMSIPIMLIALGVIYWFTLQKETPLTQIPLGR</t>
  </si>
  <si>
    <t>Pseudoalteromonas rubra DSM 6842</t>
  </si>
  <si>
    <t>MNKNVLLLACCQGLITTGNILLVTISALVGQLLSPSAALTTLPVAMQMAGLLMATIPASLIMAKTGRKLGFSLGNLIGISGTLLGVWALRESDFALFCVATTLIGMGIGFATLYRFAAIEASDKPATAISIIMASGVVAAVLGPNLAVWVNEVYPALNYANSFVALSGLYILALLLLQGVRFTEVDTHTAQAPARTLKEIMAQKQFQLAVLVAMISYSVMNFLMTATPLAMHRHGFDLADSALVIEWHVLGMFLPSFFTGKLIERFGARAMILAGCVLYLICAVINLLGLTHWHFLLALFALGVGWNFMFISATQLVSQTYAPQERAKTQACNEFLVFSMVVASSLSAGFLEATAGWQALNVWSMPVVLVALIATVLLSRGAAPLTRSAAG</t>
  </si>
  <si>
    <t>MNKQVWILSLCQALLTTGNIVLISVTALIGQSLAPMPSLVTLPVAIQFIGMMCATIPASLIMARIGRKRGFTLGNMIGIAGAACCIYALWLANFYLFSVGTFLLGVGIGFGTLYRFAAMELCDAKYHSRAISISMAGGVLAAILGPFLAVQSREWLSDLSFIGPFIGVLLLYVLSLCLLQVVALPVDRHQTATKKGRRLTELLTQSNYLLAVASGAVAYSVMILLMTVTPLAMRGCGYSFEQSTQVIQWHVLGMFVPSFFTGHLIDRIGAKNTILLGAVFMLMCCIVNLTGTTLIQFNIALILLGVGWNFMFIAATRFLTMTYQPEDKPKAQACNEFVVFSSVTIASLLAGWLNTTIGWYQLNLVTIPFMFVIIAALFIFKPQLKPSLQHK</t>
  </si>
  <si>
    <t>MNRNVWLLALCQALLMSGNIVLISVNGLIGQQLSPSDSWVTLPVSTQFVGLMLATIPASLIMAKVGRKNGFMLGNIIGIFGALLCVYALSEAAFWLFCFSTLLLGVGIGFGTLYRFAALEVSAPESRDKAISLSMVGGVLAAVLGPNLAIASQHWLPGTHFSGAFVGITVLYIISLIVLQFIGLPPAPAIDKNNPPRSVFRIIRAPGYLVAVFAAVVAYAVMNLLMTVTPIAMHKHGFEFEQAALVIEWHVLGMFAPSFFTGSIIGKIGTRMTIMLGSLFFIACILVNMNGVSEWHFRVALVLLGVGWNFMFIGATSKLTQTYLPQDKSRAQAFNEFAVFGSVTITALLAGNLEVTLGWQTLNLAMLPFVCIVPLVYLLFTRTPKKAAV</t>
  </si>
  <si>
    <t>MNKNVWLLALCQALLMSGNIVLISVNGLIGQALSPDDSWVTLPVSTQFVGLMMATIPASLIMAKIGRKNGFMLGNVIGIFGALLCVYALGQSAFWLFCFSTMLLGIGIGFGTLYRFAAIEVSAPESRDKAISLSMAGGVLAAVLGPNLAIASQHWLPGTNFSGAFIGITVLYVLSLVVLQFIGLPRAAPEQHQSSQSAVGDILLAPGYMLAVFAAVIAYAVMNLLMTVTPIAMHKHGFHFEAAALVIEWHVLGMFLPSFFTGSLIGKIGTRMTIMLGSLMFIASILVNLNGVTEWHFRVALVLLGIGWNFMFIGATSQLTQTYLPQDKARAQAMNEFAVFGCVTLTALLAGNLEATMGWQSLNLLLLPFVCVVPIVYLFFTRNPQEIKAK</t>
  </si>
  <si>
    <t>MNKNVWLLALCQALLMSGNIVLISVNGLIGQQLSPSDTWVTLPVSTQFVGLMMATIPASLIMAKIGRKNGFRLGNIIGILGALLCVYALNQGAFWLFCFSTLLLGVGIGFGTLYRFAAIEVSEPEVRDKAISLSMAGGVLAATLGPNLAIASQHWLPGTHFSGAFVGIAALYIISLLVLHFIALPPAVASRDQSVQSPVGQILKAPGYLVAVIAAVVAYAVMNLLMTVTPIAMHKHGFHFEQAALVIEWHVLGMFIPSFFTGTIIGKIGARMTILLGSLFFVGCILVNLNGVSEWHFRAALVMLGVGWNFMFIGATSQLTQTYLPQDKARAQAMNEFAVFGSVTVTALAAGFLEASLGWQTLNLIVLPFVCAVPLIYLLVTRTPKKIVA</t>
  </si>
  <si>
    <t>Grimontia indica</t>
  </si>
  <si>
    <t>MNRNVWLLALCQALLMSGNIVLISVNGLIGQQLSPSDTWVTLPVSTQFVGLMMATIPASLIMAKIGRKNGFRLGNIIGIFGALLCVYALQQGAFWLFCFSTLLLGIGIGFGTLYRFAAIEVSDPESRDKAISLSMAGGVLAAILGPNLAIASQHWLPGTHFSGAFIGITVLYILSLLVLNFIALPAAVPSQDQPAQSPVGQILKAPGYLVAVIAAVVAYAVMNLLMTVTPIAMHKHGFHFEQAALVIEWHVLGMFVPSFFTGSIIGKIGARMTILLGSLFFVGCILVNLNGVSEWHFRIALVLLGVGWNFMFIGATSQLTQTYLPQDKPRAQAINEFAVFGSVTLTALMAGNLEVNLGWQTLNLVMLPFVCAVPLIYLLFTRTPKKVEA</t>
  </si>
  <si>
    <t>MNRNVWLLSLCQALLMTGNIVLISVVGLIGKEIAPSQSLITLPVGLQFLGLMAATIPASLIMGKLGRRKGFSLGNLFGIIGASLATYSLSHGLFWLFCFSTLLLGIGIGFGTLYRFAAIEVSAESARHRAISISMAGGVLAAVLGPNLAVMSQNLLPDGLYIGAFAAVLGLNIIALIVLQTINFPPAQKLSEQAPSEPLKSIVSQPDFMVSVFAAMVAYAVMNLLMTATPLAMLGCGFDFTKAAGVIEWHVLGMFVPAFFTGRLIEQFGARNMIVAGAVLFIGCIAINVHGQSLWHFTLALILLGVGWNFMFISATSMFSQSYKPENRAKAQAFNEFFVFGCVAITAMLSGWLEATIGWQNLNLYTAPFVVIVMLMFLFNARKASMKQAVK</t>
  </si>
  <si>
    <t>MNRNVWLLSLCQALLMTGNILLISVIALIGKTLAPSSSFITLPVALQFLGLMAATIPASLIMGKLGRRLGFSLGNVIGILGASLATYALSQQNFYLFCMSTFLLGVGIGFGTLYRFAAIEVCEESARHRAISISMAGGVLAAILGPNLAVYSQQWSGDGLYISAFAVLVVLYITALVVLQTIRFPPAHTQALHAKADKLRLIIRRPNFMLAVIAAMVAYAVMNILMTATPLAMIGCGFDFDKAAGVIEWHVLGMFAPAFVTGRLIERFGAKNMILAGGLLFVACIGINIHGVSIWHFSLALILLGIGWNFMFIAATGLFSQSYEAKNRSKAQAFNEFFVFSCVTITALLSGWLESTVGWQNLNLYVLPFVLLVIAMFALKTNKKPESQTA</t>
  </si>
  <si>
    <t>MNRNVWLLSLCQALLMTGNILLISVIALIGKQIAPSSSMITLPVALQFLGLMSATIPASLIMGKLGRRLGFSLGNVIGILGASLATYALSQQNFTLFCTATFLLGIGIGFGTLYRFAAIEVCDESARHRAISISMAGGVLAAVLGPNLAVYSQQWSDGGLYISAFAVLIVLYVTALILLQTIQFPPAHAQSIDTKPDSINAIIRKPNFMIAVMAAMVAYAVMNILMTATPLAMIGCGFDFTRAAGVIEWHVLGMFVPAFFTGSLIEKFGAKKLILAGGVLFIACIAINMHGLSIWHFSTALILLGVGWNFMFIAATSLFSQSYEAKNKSKAQAFNEFFVFSCVTITALLSGWLESTVGWQNLNLYVLPFVIFVMVVFVLKANNDTQSQAA</t>
  </si>
  <si>
    <t>MNKNVWLLSLCQALLMTGNILLISVIALIGKQIAPSPSMITLPVAFQFLGLMSATIPASLIMGKLGRRLGFSLGNVIGILGASLATYALSLENFTLFCTSTFLLGVGIGFGTLYRFAAIEVCDESARHRAISISMAGGVLAAVLGPNLAVYSQKWSSDGLYISAFAVLIVLYITALVLLQTIRFPPAHAQNVHAKPDTLKEIIYRPNFMIAVLAAMVAYAVMNILMTATPLAMIGCGFDFTRAAGVIEWHVLGMFVPAFFTGSLIEKFGAKKMILAGGVLFIVCIAINMHGPSIWHFSAALILLGVGWNFMFIAATSLFSQSYKAKNKSKAQAFNEFFVFSCVTITALLSGWLESTVGWQNLNLYVLPFVLLVMAIFLVKERNTAQQGTINE</t>
  </si>
  <si>
    <t>Vibrio campbellii ATCC BAA-1116</t>
  </si>
  <si>
    <t>MNRNVWLLSLCQALLMTGNILLISVIALIGKQIAPSSSMITLPVALQFLGLMSATIPASLIMGKLGRRLGFSLGNVIGILGASLATYALSLENFTLFCTSTFLLGVGIGFGTLYRFAAIEVCDESARHRAISISMAGGVLAAVLGPNLAVYSQKWSSDGLYISAFAVLIVLYVVALILLQTIRFPAAHTQSSCAKVDSINVIVRRPNFMIAVLAAMVAYAVMNILMTATPLAMIGCGFDFTRAAGVIEWHVLGMFVPAFFTGSLIEKFGAKRMILAGGVLFIACIAINMHGLSIWHFSTALILLGVGWNFMFIAATSLFSQSYEAKNKSKAQAFNEFFVFSCVTVTALLSGWLESTVGWQNLNLYVLPFVLLVMGIFFIKANNNSESQVA</t>
  </si>
  <si>
    <t>MNRNVWLLSLCQALLMTGNILLISVIALIGKQIAPSSSMITLPVALQFLGLMSATIPASLIMGKLGRRLGFSLGNVIGIFGASLATYALSLENFTLFCASTFLLGVGIGFGTLYRFAAIEVCDESARHRAISISMAGGVLAAVLGPNLAVYSQKWSSDGLYISAFAVLIGLYVTALILLQTIRFPPAHTQNSHLKTDSIKVIVRRPNFMIAVLAAMVAYAVMNILMTATPLAMIGCGFDFTRAAGVIEWHVLGMFVPAFFTGSLIEKFGAKKMILAGGVLFIACIAINMHGLSIWHFSTALILLGVGWNFMFIAATSLFSQSYEAKNKSKAQAFNEFFVFSCVTVTALLSGWLESTVGWQNLNLYVLPFVLLVMGIFFIKANNNSESQIA</t>
  </si>
  <si>
    <t>Vibrio caribbeanicus ATCC BAA-2122</t>
  </si>
  <si>
    <t>MNRNVWLLSLCQALLMTGNILLVSVVGLVGKSLAPSSGMITLPVAVQFLGMMCATVPASLIMGKVGRKVGFSIGNVAGILGSVVASFALFNQSFYWFNLGTYLIGIGIGFGTLYRFAAIELSDVKFRDRAISISMAGGVLAAVLGPNLAVYSKGFIEGGLYIGAFCALVLLNIAALILLQTIKFPKPKPSSDQTPPDSMHKILRAPNFLIAVTGAMVAYAVMNILMTATPLAMLGCGFNFKQAAGVIEWHVLGMFIPSFFTGRLIEYLGSKLVMLLGGILFIGCIAVNHHGQSIVHFQMALVLLGIGWNFMFIGATSLFSQSYSQANKTKAQAFNELFVFTCVAITALVSGWLESTIGWENMNILVLPVVLLVMIFLLRSIINTRRTHALV</t>
  </si>
  <si>
    <t>MNRNVWLLSLCQALLMTGNILLISVIGLVGKTLAPTASMITLPVALQFLGLMSATIPASLIMGKLGRRKGFSIGNLVGITGASLATYALSIQAFYLFCAGTFLLGIGIGFGTLYRFAAIEVCNESARHRAISISMAGGVLAAMLGPNLAIYSQQWSSDGLYVGAFMALIVLNICALGLLQTIQFPKAVPVAEATKVDSLATIVKQPNFMVSVFAAMVAYAVMNILMTATPLAMIGCGFDFNKAAGVIEWHVLGMFVPAFFTGRLIERFGARRMILTGGVLFVLCIAINIHGQSIWHFSLALILLGVGWNFMFIAATGLFSQSYQSHNKSKAQAFNEFFVFSCVTITALMSGWLESTVGWQAMNVYVLPFVLAVIAIFAVNSYKASRLAV</t>
  </si>
  <si>
    <t>MNRNVWLLSLCQALLMTGNILLISVIGLVGKTLAPSLSLITLPVALQFLGLMSATIPASLIMGKLGRKKGFSIGNLVGITGASIATYALSQQNFSMFCVGTLLLGIGIGFGTLYRFAAIEVCDESARHRAISISMAGGVLAAMLGPNLAVYSQQWSSDGLYVGAFMSLIVLNIIALCLLQTIRFPAPIEQHEQIVSEPLSEIMKAPNFMISVFAAMVAYAVMNILMTATPLAMIGCGFDFNKAAGVIEWHVLGMFVPAFFTGNLIERFGARAMILAGGLLFVLCIAINIHGQSIWHFSLALILLGVGWNFMFIAATGLFSQSYKPQNKSKAQAFNEFFVFSCVTVTALMSGWLESTVGWQTMNVYVLPFVLAVIAIFGLNTYKANKAVA</t>
  </si>
  <si>
    <t>Vibrio sp</t>
  </si>
  <si>
    <t>MNRNVWLLSICQALLMTGNILLISVVGLVGKALAPDSSLITLPVAMQFLGLMSATIPASLIMGKLGRKIGFSLGNVIGISGASVSTYALATQQFPLFCVGTFLLGIGIGFGTLYRFAAIEVCDESARHRAISISMAGGVLAAILGPNLAVYAQQWSNDGLYVGAFLALIVLNIMALFLLQTIRFPKQNLASVKVNADPLKTIVAAPNFMLAVFAAMVAYAVMNILMTATPLAMIGCGFEFDKAAGVIEWHVLGMFVPAFFTGRLVERFGPRNMILAGGVLFVLCIAVNIHGQSIWHFSCALVLLGVGWNFMFIAATGLFSQSYLPHNKSKAQAINEFFVFSCVTITALLSGWLESTVGWEAMNIYVLPFVVAVIGMFGFSNHKSKSVAA</t>
  </si>
  <si>
    <t>MNRNVWLLSVCQALLMTGNILLISVIGLVGKTLAPNPSLITLPVALQFLGLMSATIPASLIMGRLGRRVGFSLGNVIGISGAAIATFALSQQLFTLFCAGTFLLGIGIGFGTLYRFAAIEVCEEHARHRAISISMAGGVLAAILGPNLAVYSQQWSNDGLYVGAFMALIALNILALCLLQTIQFPKGNHKDKQVKADSIREIVSAPNFMLAVFAAMVAYAVMNILMTATPLAMIGCGFDFEKAAGVIEWHVLGMFVPAFFTGRLVERFGAQKMILTGAILFVLCIAINIHGQSIWHFSVALIVLGVGWNFMFIAATGLFSQSYLARNKSKAQAFNEFFVFSCVTVTALLSGWLESTVGWEAMNLYVLPFVVVVIGLFGLSNYRAKHAAV</t>
  </si>
  <si>
    <t>MTGNILLISVIGLVGKEIAPSESMITLPVALQFLGLMSATIPASLIMGKFGRRKGFSLGNLVGITGASVATYALSNEQFYLFCVGTFLLGIGIGFGTLYRFAAIEVCEESARHRAISISMAGGVLAAVLGPNLAVYSQQMTGDSLYVGAFMSLIVLNIIALCLLQTIQFPAHHTGTAKDNPEPLLQIIKAPNFMLAVFAAMVAYAVMNILMTATPLAMIGCGFDFEKAAGVIEWHVLGMFVPAFFTGKLIEKFGARQMILTGGILFVLCVAINIHGQSIWHFSLALVLLGVGWNFMFIAATGLFSQSYAAHNKSKAQAFNEFFVFSCVTITALLSGWLEATVGWENLNIYVLPFVLAVIALFGINVFRAKSVTA</t>
  </si>
  <si>
    <t>Vibrio orientalis CIP 102891 = ATCC 33934</t>
  </si>
  <si>
    <t>MNRNVWLLSLCQALLMTGNILLISVIGLVGKAIAPSSSLITLPVALQFLGLMSATIPASLIMGKLGRRKGFSIGNLIGIFGASVATYALSQEMFYLFCVGTFLLGIGIGFGTLYRFAAIEVCDESARHRAISISMAGGVLAAILGPNLAIYSQQWSADGLYVGAFMALIGLNILALCLLQTIQFPPTHEHHQHAQPEPLLEIVKAPNFMLAVFAAMVAYAVMNILMTATPLAMIGCGFDFEKAAGVIEWHVLGMFVPAFFTGRLIERFGARNMIISGGILFVLCIAINIHGQSIWHFSLALILLGVGWNFMFIAATGLFSQSYSPRNKSKAQAFNEFFVFSCVTVTALLSGWLESTVGWEMMNIYVLPFVLVVLALFGVNTFRSRQSIA</t>
  </si>
  <si>
    <t>MNRNVWLLSLCQALLMTGNILLISVIGLIGKVIAPSSSMITLPVALQFLGLMSATIPASLIMGKLGRRLGFSIGNSVGIVGASLATYALYQQAFWLFCVATFLLGIGIGFGTLYRFAAIEVCDAHLRHRAISVSMAGGVLAAVLGPNLAILSQRWSDGGLYIGAFAALIGLNLLALILLQTIQFPKPIHHESQPSTDKLSVIAKGPNFKASVFAAMVSYAVMNILMTATPLAMIGCGFDFTKAAGVIEWHVLGMFVPAFFTGRLIEKFGPQRMILAGGLLFILCITINIHGQSIWHFRAALVLLGVGWNFMFIAATGLFSQSYQEHNKPKAQAFNEFSVFSCVTLTALLSGWLESTVGWQSLNLYVLPFVLVVIGIFVLHAKNSRLAVN</t>
  </si>
  <si>
    <t>MNRNVWLLSLCQALLMTGNILLISVIGLIGKQIAPSVSMITLPVALQFLGLMAATIPASLISGKLGRKRGFSIGNVVGITGASLATYALSQQHFYLFCLATFLLGVGIGFGTLYRFAAIEVCDENARHRAISISMAGGVLAAVLGPNLAIMSQQWSADGLYIGAFASLIGLNILALALLQTIQFPKVSFNSQAPKADPLSVIIKAPNFIGAVFAAMVAYAVMNILMTATPLAMIGCGFDFTKAAGVIEWHVLGMFVPAFFTGSLIEKFGSRMMILVGGVLFVVSIAINIHGVSIWHFRAALVVLGVGWNFMFIAATGLFSQSYESQNKAKAQAFNEFVVFGCVTVTALLSGWLESTVGWQNLNIYVLPFVLAVIMMFAFSARKSHIHKQSV</t>
  </si>
  <si>
    <t>MNRNVWLLSLCQALLMTGNILLISVIGLIGKQIAPSVSMITLPVALQFLGLMAATIPASLISGKLGRKRGFSIGNVVGITGASLATYALSQQHFYLFCFATFLLGIGIGFGTLYRFAAIEVCDENARHRAISISMAGGVLAAVLGPNLAIMSQQWSADGLYIGAFASLIGLNILALALLQTIQFPKVSFNSQAPKADPLSVIVKAPNFVGAVFAAMVAYAVMNILMTATPLAMIGCGFDFTKAAGVIEWHVLGMFVPAFFTGYLIEKFGSRMMILAGGVLFVVSIAINIHGVSIWHFRAALVVLGVGWNFMFIAATGLFSQSYQAQNKAKAQAFNEFVVFGCVTVTALLSGWLESTVGWQNLNVYVLPFVLAVILLFAFSARKSRIQKQPV</t>
  </si>
  <si>
    <t>MNRNVWLLSLCQALLMTGNILLISVIGLIGKQIAPSVSMITLPVALQFLGLMAATIPASLISGKLGRKRGFSIGNVVGITGASLATYALSQQHFYLFCFATFLLGIGIGFGTLYRFAAIEVCDENARHRAISISMAGGVLAAVLGPNLAIMSQQWSADGLYIGAFASLIGLNILALALLQTIQFPKVSFNRQAPKADPLSVIVKAPNFIGAVFAAMVAYAVMNILMTATPLAMIGCGFDFTKAAGVIEWHVLGMFVPAFFTGSLIEKFGSRMMILAGGVLFVVSIAINIHGVSIWHFRAALVVLGVGWNFMFIAATGLFSQSYQAQNKAKAQAFNEFVVFGCVTVTALLSGWLESTAGWQNLNLYVLPFVLAVILLFAFSARKSRIQKQPV</t>
  </si>
  <si>
    <t>MNRNVWLLSLCQALLMTGNILLISVIGLIGKQIAPSVSMITLPVALQFLGLMAATIPASLISGKLGRKRGFSIGNVVGITGASLATYALSQQHFYLFCFATFLLGIGIGFGTLYRFAAIEVCDENARHRAISISMAGGVLAAVLGPNLAIMSQQWSQDGLYIGAFASLIGLNILALLILQTIQFPKVSFNSQAPKSDPLSVIVKAPNFIGAVFAAMVAYAVMNILMTATPLAMIGCGFDFTKAAGVIEWHVLGMFVPAFFTGSLIEKFGSRMMILAGGVLFVVCIAINIHGESIWHFRAALVVLGVGWNFMFIAATGLFSQSYQSQNKAKAQAFNEFIVFGCVTITAMLSGWLESTAGWQNLNIYVLPFVLAVILLFAFSARKSRIQKQPV</t>
  </si>
  <si>
    <t>MNRNVWLLSLCQALLMTGNILLISVIGLIGKQIAPSVSMITLPVALQFLGLMAATIPASLISGKLGRKRGFSIGNVVGITGASLATYALSQQNFYLFCFATFLLGIGIGFGTLYRFAAIEVCDENARHRAISISMAGGVLAAVLGPNLAIMSQQWSQDGLYIGAFASLIGLNILALLILQTIQFPKVSFNSQAPKADPLGVIVKAPNFIGAVFAAMVAYAVMNILMTATPLAMIGCGFDFTKAAGVIEWHVLGMFVPAFFTGSLIERFGSRMMILAGGILFVVCIAINIHGESIWHFRAALVVLGVGWNFMFIAATGLFSQSYQSQNKAKAQAFNEFIVFGCVTITAMLSGWLESTAGWQNLNIYVLPFVLAVILLFAFSARKSRIQKQPV</t>
  </si>
  <si>
    <t>Vibrio cyclitrophicus 1F175</t>
  </si>
  <si>
    <t>MAGGVLAAVLGPNLAIMSQQWSQDGLYIGAFASLIGLNILALLILQTIQFPRVSFNSQAPKADPLGVIVKAPNFIGAVFAAMVAYAVMNILMTATPLAMIGCGFDFTKAAGVIEWHVLGMFVPAFFTGSLIEKFGSRMMILAGGILFVVCIAINIHGESIWHFRAALVVLGVGWNFMFIAATGLFSQSYQSQNKAKAQAFNEFVVFGCVTITAMLSGWLESTAGWQNLNIYVLPFVLAVILLFAFSARKSRVQKQPV</t>
  </si>
  <si>
    <t>Pseudovibrio sp. FO-BEG1</t>
  </si>
  <si>
    <t>MGLSEVAEQGATYRARNFPLILIATAILSMQMPILIAISALAGSYLAPHPTMATVPLALQMFGNFLFATPISLFMGRYGRQKGILLGVGLSIVGSLLCVYALYANLFVVLLAGHVLLGIATAAYTFMRFAASDSASEKWKPMAISLSMSMGLLSALLGPSLVGVVKDVGGVIPFVGSYMALAGVAVVGALPVLGLRLPPVLKNSGQSKGFVESLKVLRRPAVWSATACAGLSFGFMTMQMSPTPLAMEYCGFSVGQSSDVIRWHLVAMFGPSFVTGYIIRQIGATSVMVLGLLMLAAAGVIGALSVELWAFYVALILLGIGWNFGFIGATSRLVEVVAPEDAPLAQGANDSVVALVSAISALSTGILYSTVGWEGLSLSALPLLLALALWLVVSGVRSRSPAYATQ</t>
  </si>
  <si>
    <t>Pseudovibrio sp. JE062</t>
  </si>
  <si>
    <t>MGLSEVAEQGATYRARNFPLILIATAILSMQMPILIAISALAGSYLAPHPTMATVPLALQMFGNFLFATPISLFMGRYGRQKGILLGVGLSIVGSLLCVYALYTNQFVVLLAGHVLLGIATAAYTFMRFAASDSASEKWKPMAISLSMSMGLLSALLGPSLVGVVKDVGGVIPFVGSYLALAGVAVIGALPVLGLRLPPVLKNPGQSKGFVESLKVLRRPAVWSATACAGLSFGFMTMQMSPTPLAMEYCGFSVGQSSDVIRWHLVAMFGPSFVTGYIIRRIGTTSVMVLGLLMLAAAGVIGALSVELWAFYVALILLGIGWNFGFIGATSRLVEVVAPEDAPLAQGANDSVVALVSAISALSTGILYSTVGWAGLSLSALPLLLALALWLVVAGVRGRQPEYAS</t>
  </si>
  <si>
    <t>MTASIGNRQQKINFSLILLGNAVLGAPMPMLIILGGLAGVMLAPRAELAILPVSLQLLAGMLSAMPLSIFMGKHGRKKGFVLGAVMAGLGGILGLYSLFYTSFSLLCLAHGLLGAALSCFGFFRFAAAEVVAEQWRPTAISFTLGSGLIAAIIGPEIFVFSKDYFDPIPFAGAYGAISLISLVGCLPVLALVIPTSATAKTDFVQEKIAASSILRRQPVYTAIFCAAISFGVMVLLMAPTPLAMTLCGFSETQASDVIRWHVVAMFAPSFFTGSLVSRFGSSRVVFLGLVLLAVSGAIALAGIELEHFYLSLILLGLGWNFGFIGATNMLSENLAPEERSVVQGLNDTLVALVATLASFGSGVLISTFDWAAVVVAAFPMIFLAGLMLYILRKSVVLLKPV</t>
  </si>
  <si>
    <t>Labrenzia aggregata IAM 12614</t>
  </si>
  <si>
    <t>MLTRNFLLILLANIVLGSAMPMLIILGGLAGGWLAPHVWLATAPPSTQMLVGIIVATPVSLFMGRFGRRAGFLLGAAMLCFGGIVAALALVLQNFILLCLAHAALGAALISVNYFRFAASEAVSAEHRAQAISFTLASGLVAALLGPQLFNEAKDALAPTPLAGAYLAIAALGVLGALPVWLLKMPASPRKTAHRRADSAVRILSRNPRAAGAIGLAALSQAIMVLLMTPTPLAMIGCGFAEGQAADVIRWHVVAMFAPGFFTGFLIRRFGGTRIAVLGLVLLFASALTAWSGIGLLEFYGALVLLGVGWNFGFIGGTHLLQAALSDEERPLVQGVNDTLLAVSSSGASLLSGMLFAGIGWTGLAAVSAPVLALLALILLLRFRRRASLAGA</t>
  </si>
  <si>
    <t>Celeribacter baekdonensis B30</t>
  </si>
  <si>
    <t>MVPLAFVHIRRAVQNGRRTRPTRAAIFAILKRGPVLIAVCVGAVSPGIMVLLMTPTPLAMIGCDYGEALAGDVVRWHVVAMFAPSFATGFVIKRFGTRSVMVAGLALPIASALTAASGISQNHFYGALSLLGVG</t>
  </si>
  <si>
    <t>Rhodobacterales bacterium Y4I</t>
  </si>
  <si>
    <t>MSKACTGPATSSRLMPSKIRTSIVLAFGLLSKIDTFLTYRTTTNGGYNDAMSTGQAGTRMDDARVTTGASAYLGLLTASTILSSAMPMLIILGGLAGLFLSPSPALTTFPASVQVFAGLLAAGPFSIFMGRAGRRAGFCAGGLLAAAGGIACAWALAEDSFAALCAGHAALGAALACFQYFRFAAAEVVPPAWSPVAISLMLTSGLVAAFAGPQLFIWTKDALAPIPLAGAYLAICGISLAGLLPLAFVRLSRPIAPARGRSSLQALALLRQPGIAIAIAMGAVSQGVMVFMMAPTPLAMIGCGFSEATAGDVIRWHVVAMFAPSFLTGFVIKRIGATAVVAAGLILLAIAALVAAAGLSGPHFYVSLIVLGTGWNFGFIGATAMLAERVASGDRALVQGANDTIVALAATICTLAAGAIVTGPGWTFLAMASLPVIAVAALALLSIRSSAHAAG</t>
  </si>
  <si>
    <t>Roseobacter denitrificans OCh 114</t>
  </si>
  <si>
    <t>MVANTILGTAFPIQLILGGLAGLVLAPSPTLATLPASIQTLAGMVAAAPISLLMGRMGRRAGFALGGLMTLMGATTATQALYADNFVLLCVAHFLMGAGWASFQYFRFAAGEVVEKKWRPVAISLMLSSLLIAAIGGPQLFIAAKDILAPVPFAGAYVATGLIAVLGLVPLLAVQMPQPKGSSQDTPARKFAPRAALRRPAIMHAVGIAAVSQGVMVFLMIPTPIAMVGCGFSEDTAGDVVRWHIVAMFAPSFFTGFLIKRFGASTVAITGLIIIVAAAVAATLGLSAMHFYGALIVLGVGWNFGFIGATAMLDAAVSENKKATVQGANDTIIALVSTICAFAAGFVVSSLGWVFLAMISGGVVVLALGVLFADRARVSHT</t>
  </si>
  <si>
    <t>Roseobacter litoralis Och 149</t>
  </si>
  <si>
    <t>MSVVSVLFNRNFAGLLIANTILGAAFPVQLILGGLAGLMLAPSPNLATVPASIQTLAGMIAAAPFSLLMGRIGRRVGFTLGGLMTLTGAVIATQALYFQNFTLLCVAHFLMGAGWAAFQYFRFAASEAVDRDWRPVAISLMLSSLLIAAVAGPQVFIVAKDVLTPIPFAGAYVATGVIAVLGLIPLIVVRMPQPERRLKREPSGRLSALTALRRPAIRHAVGIAALSQGVMVFLMIPTPIAMVGCGFSEETASDVVRWHIVAMFAPSFFTGFLIKRFGASSVAITGLVIMIAAAGAAGLGLSATHFYGALIVLGVGWNLGFIGATAMLDAALSEEEKPAVQGANDTIIAFGSTICAFAAGFIVSSLGWVVLAMISGGGLVLALAMLFVDRARLSKI</t>
  </si>
  <si>
    <t>Rhodobacter capsulatus SB 1003</t>
  </si>
  <si>
    <t>MGMTQTAASAPPLPLRNLIVLVAAQAFLGAQMSMIFTVGGLAGQSLATNPCLATLPLSLIVLGSVLTAQPMSSFMAVYGRRAGFILATAAGGIGAAISAHALAIGSFPLFCLGSLLAGIYMSAQGFYRFAATDGIAPEHQSKAISWVLAGGLAAAVLGPQLVKLTAQALVVPFQATYLAIIAINLAGPLIFAFLRIPAPGRRVKGQAGGRTRGELLRDPVILVAMICGMVSYALMNLVMTSTPLAVVGCGHTTTNAADIVSAHVLAMYLPSFFTGHLIARFGRETIVGIGLFILAVAGAVALTGVDLEQFFLALMLLGLGWNFGFIGSTAMLAAAHAPEERGTVQGMNDFVVFGGVFLASLSSGGLMTCASADAVAGWQAVNLAMLPFLTLAGAALIWLVLRPKDTR</t>
  </si>
  <si>
    <t>MIASDPMTDPMRRARRNVVVLLIAQAVMGAQMSMIFIVGGLTGQMLSPNPCIATLPLSMIVLGSALSARPLAGFMRRRGRRAGFVLACGAGALGAAAAATGMMLGNFWLFMLSGLLTGVYQAAQGFYRFAATDCAPAEFQSRAISWVLAGGLAAALTGPLLVRLTADLTAVPFLATYAAIVGLNLLGPLLFGFLDIPRPAAAPAGSPAGRPLRALLREPRILVAMICGMVAYALMNLVMTSTPLAVVGCGFATADAANIVSFHVLAMFGPSFFTGHLIARFGATRIVMLGLAILAGAGAVALSGVELGHFYAALVLLGLGWNFGYIGATAMLTRAYRPEERERVQGLNDAVVFSGVFLASLSSGGLMNCMGGSAQAGWNAVNLAMLPFLVLAGGALLWLMLRPREVAR</t>
  </si>
  <si>
    <t>MAMTLAETDPMRRARRNVIVLLLAQALLGAQMSMIFIVGGLAGQMLSPNPCIATLPLSMMILGSALSARPLSGFMRRHGRRAGFLLSCGSAALGAAIAAYGLASGNFWLFTASALFTGVYMAAQGFFRFAATDCAPPEFQSRAISWVLAGGLAAAFTGPFLVRLTADVTAIPFLATYAAIIGLNLLGPVLFAFLDIPKPPAPVRGQTEGRPLGELLRVPQIAVAMICGMVSYALMNLVMTSAPLAVVGCGFATADAANIVSGHVLAMFAPSFFTGHLIARFGATRIVMVGLAILAGAGAVALSGVDLAHFFIAMILLGLGWNFGYIGATAMLTRAYRPEERERVQGLNDAVVFGGVFLASLSSGGLMNCMGGSTQAGWNAVNLAMLPFLVLAGGALLWLMLRPREVAR</t>
  </si>
  <si>
    <t>MTATPDLAHPDVMRRAWRNVAVLLLAQALLGAQMSMIFIVGGLAGQMLSPNPCIATLPLSMMVLGSALSARPLSGFMRRHGRRAGFLLACGAAALGAAIAAYALATGYFWLFTASALLTGVYMAAQGFFRFAATDCAPPEFQSKAISWVLAGGLAAAFTGPALVRMTADLTAIPFLATYGAIIGLNLLGPVLFAFLDIPTTPRAVGKHAEGRSVAELIRVPQIAVAMICGMVSYALMNLVMTSAPLAVVGCGFATTDAANIVSGHVLAMFAPSFFTGNLIARFGATRIVMVGLAILAGAGAVALSGVELPHFYLAMILLGLGWNFGYIGATAMLTRAHRPEERERVQGLNDAVVFFGVFLASLSSGGLMNCMGGSAQAGWSAVNLAMLPFLVLAGGALLWLMLRPRDLAR</t>
  </si>
  <si>
    <t>MSTAFPVLLGANTLAEGKKFCRRLPLGLPAASVYPCPMSQSTAFPTDDRAARRNVLVLVAAQAILGSQMSMIFIIAGLAGQSLASNPCWATLPISLTVIGSMLSATPLSALMQRYGRRAGFVVGALGGVIGASIGAYALTVASFPLFLLGALFTGIYMSAQGFYRFAAADTASEAFRPKAISWVMAGGLMSAVLGPQLVKLTNDAMAVPFLGTYLAVIALNLLGVGLFSLLHSPRPRAPQLGEARGRSRMELIRTPRIAVAVICATVSYALMNLVMTSSPLAVVGCGFDTSDAANVVTAHVLAMYAPSFITGHVIARIGVEKVMALGLLILAAAGAVAMSGVALENFFAAMLLLGIGWNFGFIGATTMLAGSHAPEERGRMQGMNDLIVFGGVTLASFSSGGLMNCSGGSVQAGWSAVNMAMLPFLVLAGGALIWLVMQPKETR</t>
  </si>
  <si>
    <t>MTDASALPASDARARRNVIVLVAAQAILGSQLSMVFIVAGLSGQTLASNPCWATLPITMAVTGSMLSATPLSAIMQRFGRRVGFLVGALAGALGAAVCAVALMQGSFALFLAGSLLTGTYMSAQGFYRFAAADTASETFRPKAISWVMAGGLLSAVIGPQVVKLTAEAMVVPFLGTYLAAILLNLCGVALFAFLDIPRPTPPAAGSPRGRSRLELLREPRIAVAVICATVAYALMNLVMTSSPLAVVGCGFATSDAANVVTAHVLAMYGPSFFTGHVIARFGAEKVMALGLAILAGSGAVALSGVELGHFFGALVLLGIGWNFGFIGATALLASAHAPEERGRIQGLNDLIVFGGVAMASLASGGLMNCSGGSVEAGWQAVNLAMLPFLVAAGGALIWLALRPKEA</t>
  </si>
  <si>
    <t>MRPVIHKAWRIGARASSPTRRRAPRVFSFSLDGAAGGALGKGMSQTSALPASDARARRNVIVLVAAQAILGSQLSMVFIVAGLSGQTLAPNPCWATLPITLAVTGSMLSATPLSAIMQRFGRRAGFVLGALAGAAGAGVCALGLMQGSFALFLAGSLLTGIYMSAQGFYRFAAADTASEAFRPKAISWVMAGGLLSAVIGPQVVKLTAESMVVPFLGTYLAAIGLNLGGMLLFAFLDIPRPAAPALGSPRGRSRSELIRDPRIAVAVICATVAYALMNLVMTSSPLAVVGCGFATSDAADVVTAHVLAMYGPSFFTGHVIARIGAEKVMAAGLAILAASGAVALSGVELGHFFGALVLLGIGWNFGFIGATAMLASAHAPEERGRVQGLNDLIVFAGVAAASLASGGLMNCSGGTVEAGWQAVNLAMLPFLVAAGGALIWLALRPKEG</t>
  </si>
  <si>
    <t>Dinoroseobacter shibae DFL 12 = DSM 16493</t>
  </si>
  <si>
    <t>MSTITDPAQTDDRRARRNVAVLVAAQAFLGSQITMIFVIGGLAGQMLSPHPCLATLPISLIVAGSMATAPWLSGVMQRHGRRTGFVIGAMGGALGSIIGAIGLATGSFYVFLLGSFLTGSYMSAQGFYRFAAADSASETFRPKAISYVMAGGLISALIGPQLVKVTTDLFVVPFLGTYLVALAVNLIGVGLFFFLDLPKPAPVPKGVEGGRSRREMLRDPVILTAVVCGMVAYALMNLVMTSTPLAVVGCGFTTGNAADVVSLHVIAMFAPSFFTGHLINRFGVERIVALGLLILGLAGVVALSGVALGNFFVALALLGLGWNFGFIGATTMLASAHSTAERGRIQGLNDALVFGCVTLASLASGGLMNCSGGDVVAGWNAVNLAMVPLLALAGATLIWLVLKPKPAL</t>
  </si>
  <si>
    <t>MTDSTPIAVDSDAAAKRNVIVLVLAQALLGAQMPMLFVIGGLAGLMIAPTPALATIPISMIVFGSMTTAPWISPLMQKYGRQAGFYVGALGGALGAAISAYGLWVDSFPIFLIGSYFSGIYMSAQGFYRFAATDTASPEFKPKAISYVMAGGLLSALIGPQLVKASSEATVIPFLGTYAFIIAINVVGSVLFAFLHLPKPEPTRADSPRGRSRAEMLRDPKIVVAMICGAVSYSLMNLMMTSTPLAVVGCGFTTGNAADVVSAHVIAMFAPSFFTGHLIARFGASKIVATGLVLLAAAGIVAMTGVELFQFFGALILLGLGWNFGFIGATAMLTASHAPEERGTAQGMNDFVVFGSVTIASLSSGVLMHSGGEDVVQGWTSVNLAMAPFLVLAGAALIWLAMRPQARAA</t>
  </si>
  <si>
    <t>MTDAALSADTDRRARRNVGVLILAQALLGSQMPMLFVIGGLAGQMLAPNPCLATLPISLIVFGSMTTAPWLSPLMQRRGRRLGFQIGAAGGFLGAAVSALGLSVGSFGLLLAGSFLTGIYMSAQGFYRFAAADAASAAFRPKAISWVMAGGLASALIGPQLVKVTDDLTAIPFIGTYAAAMAINALGVFLFFGLDLPAPRRAAGAVADAGRSLGQMIRTPGIAVAILVAAVSYALMNLMMTSTPLAVVGCGYTRDNAADIVSAHVLAMFVPSFFTGNLIARFGATRIVSIGLAILGASAAVGLAGVELTNFFGALILLGIGWNFGFIGATAMLTARHIDAERGRIQGLNDMIVFGSVTLGSLASGGLMNCAGGTAESGWAAVNIAMVPPLTLAVAALLWLWLRPVDRDGARA</t>
  </si>
  <si>
    <t>MTSAPIPDDHRAKRNTAILVAAQAILGAQMPILFVIGGLVGAELSPNPCLATLPISLIVFGSMTTAPWLSPLMQRRGRRTGFVIGGLAGALGAALAALGLLIDSFAVLLLGSYVTGIYMSAQGFYRFAAADSASDSFRPKAISWVMAGGLGAAIIGPQLNKAVLDAFAVPFLGSYLAVMALNLGGLFLFLGLDLPVAPPADPKAAATPARSRRALLREPGILVAILCGMVAYGLMNLVMTSAPLAVVGMGHGHHHANDIVSAHVLAMFVPSFFTGHLIARFGAANIVGAGLVFLGLAGLTGLSGATLPLFYADLIFLGLGWNFGFIGATAMLTAEHRPAERGIVQGLNDTMVFGFVTLASLSSGGLMNCSGGLPAQGWLSVNAAMFPALALAGGSLVWLRLRRARVTSAP</t>
  </si>
  <si>
    <t>Octadecabacter arcticus 238</t>
  </si>
  <si>
    <t>MTETISQIQAPVPDDRRAKRNVAVLVLAQAILGAQMPMIFVVGGLAGKQLASNICWATLPISLIIFGSMTTAPWLSPLMQSRGRRFGFYIGALAGAVGAAIAAYGLYIGSFTVLLIGSYFTGIYMSAQGFYRFAATDTASDNFKPKAISYVMAGGLLSAILGPQLNKLVDSNFVVPFLGTYLAVVVLNLVGMFLFLALDLSKGSRGQPKVDGPTPRTRGQLLSDPNILVAIIVALVAYSLMNLVMTSTPLAVVGCGYALDNANDIVSAHVLAMFAPSFFTGHLIVRFGVKPIMAIGLVILGAAGIAALFGVSIAEGDQPSLFSFYAALILLGCGWNFGFIGATTLLTSSHANHERGVVQGLNDMIVFGSVMVASLASGGLMNCSGGSPMEGWTAVNIAMAPFLVLAGGALIWLALRPKGTQA</t>
  </si>
  <si>
    <t>Thalassobium sp</t>
  </si>
  <si>
    <t>MTTTSHIDDSRAKRNVAILVLSQAILGAQMPMLFVIGGLAGTQLASNVCLATLPISMIVFGSMTTAPWISPYMQRNGRRAGFFLGAIAGALGAGVAAYGLYIQSFAVLLIGSYISGIYMSAQGFYRFAATDTASEAFRPKAISYVMAGGLFSAIFGPQLNKFVQDAYVTPFLGSYLAIMCLNLAGMLLFFGLDLPAGTGKVVSKVSSSIRTRARMLREPKIIVAIICAMVSYALMNLVMTSTPLAVVGCGFTKNNANDIVSLHVVAMFLPSFFTGHLINKFGVTRIIGAGLAILGAAGLVALTGVTLTNFFVALILLGLGWNFGFIGATTLLASSHTPDERGVIQGLNDAIVFGCVTLASLASGGLMNCSGGDVVQGWNAVNLAMVPFLVLAGGALIWLGRRPNLAA</t>
  </si>
  <si>
    <t>MDMIDDSRAKRNVTVLVLAQAILGAQLPMMFVIGGLAGGQLASNPCFATLPISMIVFGSMTTAPWISPLMQRNGRRFGFMIGAFAGAMGAAVSAYGLYTGSFFLLLAGSYLSGIYMSAQGFYRFAATDTASEAFRPKAISFVMAGGLLSAVIGPQLNKLAQDAFVVPFLGSYMAIILLNLVGVGLFYWLDLPKGSRSEPKVLNPIKGRSRRELLRDPRIVVAIVCAMVSYALMNLVMTSTPLAVVGCGFTTNNANDIVSLHVIAMFAPSFFTGHLIARFGVEKIIATGLVILAMAGGVAIAGVELANFFVALALLGMGWNFGFIGATTMLAGAHRPEERGQVQGLNDMLVFGMVTVASLAGGGLLNCAGGTTVEGWNAVNLAMIPFLVLAGASLIWLSRQRRVVAP</t>
  </si>
  <si>
    <t>MTYVDDTRAKRNVAVLVLAQAILGAQLPMIFVIGGLAGGQLASNPCLATLPISFIVFGSMTTAPWISPLMQRNGRRFGFFLGAFAGAVGAAVSAYGLYISSFPILLAGSYLTGIYMSAQGFYRFAATDTASEGFRPKAISYVMAGGLLSAIVGPQLNKLVSDAFVIPFLGTYLAIIVLNLVGMFLFLWLDLPKGSKKEPPAVAAPAGRTRMELLRDPRILVAIICAMVSYSLMNLVMTSTPLAVVGCGFTTDNANDIVSAHVLAMFAPSFFTGHLIARFGVERIVSLGLVILALAGGVALSGVELTNFYIALILLGLGWNFGFIGATTMLAGAHHPEERGAVQGMNDMIVFGMVTVASLASGGLMNCSGGTAVEGWNAVNIAMIPFLVLAGGSLIWLVRQPKMAV</t>
  </si>
  <si>
    <t>Maritimibacter alkaliphilus HTCC2654</t>
  </si>
  <si>
    <t>MTDATYSQTDDRKAKRNVAILVIAQALLGAQMPMIFTVGGLAGQSLAPNPCFATLAISAIVLVSMLSANPMSWIMQRFGRRAGFWTGTLGGTIGAAIAAYGLSQASFTLFIVGSAFTGMYMSAQGFYRFAAADTASDSFRPKAISYVMAGGLVSAIIGPQLVKATVDVSVIPFLGVYAAIVAINVVGSLLFLALDIPKPPVPSHDAPRGRTTWEMLTTPTIAVAIIVAMVSYSLMNLVMTSTPLAVVGCGFESSTAADVVSAHVLAMFIPSFFTGHLIARFGVRKIMATGLVILAAAGVVGLQGVELENFFIALVLLGIGWNFGFIGATTMLAGAHQAHERGRIQGMNDMIVFGGVTLASLASGGLMNCSGGTPQDGWTAVNLAMVPFLALAGAALIWLVLRPNED</t>
  </si>
  <si>
    <t>MTNLDAARTARHARRNVAILVAAQGFLGAQMPMIFVIGGLAGQSLAANVCFATLPISMIIVGSMLSAQPLSAIMQRYGRRAGFLCGTAGGSLGALIGAWGLMTASFPIFLLGSLFTGLYLSAQGFYRFAAADTASDAFRPKAISYVLAGGLISAIIGPQLVKVTADAMVVPFLGTYLAVIAINLVGSLLFLGLRIPRPPAPAADAPIGRSRGELLRTPRIAVAIICAMVSYALMNLVMTSTPLAVVGCGFDKADAADVVSFHVLAMYVPSFFTGHLIARFGVERILGLGLAILAASGIAGLSGVDLPNFYLALILLGVGWNFGFIGATSMLASAQRPEERGRLQGMNDAIVMGCVALASIASGGLMNCSGGTPVDGWNAVNIAMAPFLALAGGALIWLWLRPRQTA</t>
  </si>
  <si>
    <t>MPEHAMPEHVMTSDPARARRNVYILVMAQAFLGAQMSMIFIIGGLAGQSLAKNLCFATLPISAIVLGSMLAATPLSAAMQRYGRRAGFWIGTGSGAIGASIGAVALLQQNFWLFVVGGLFTGVYQSSQGFFRFAATDTADDAFKPKAISYVLAGGLASALIGPQLVKLTSQAMVVPFLGTYLAVIAINVIGSVLFLFLRIPKPPVSTHGHVVGRSRRELLREPRVLVAIIVAMVSYALMNLVMTSTPLAVVGCGFEQNTAADIVSAHVVAMFLPSFFTGFLISKFGVERIMATGLVILGAAGIVGMMGVDIENFFVALVLLGIGWNFGFIGATAMLSSSHEPSERGRIQGLNDLLVFGGVTMASLASGGLMNCSGGSAQDGWTAVNLAMIPLLTLAGGALIWLWMQPKSK</t>
  </si>
  <si>
    <t>MKTNDKLAKRNLYIMMGAQAFAGGQMPMLFIVAGLAGQSFDINICWATLPISLIVFGSMTTAPWLSSIMQNFGRRFGFIIGSSGGAIGGALGAYALYQNSFPLFLLASYFSGIYMSAQAFLRFAAIDTASEEFRPKAISYLMAVGLIPAVLGPQLVKLTADMFVIPFIGVYLSVIAINIIGSVFFLFLKIPLPKAIHNQTKMGRTRLELLKSPKVTVSIICAMVSYALMNLVMTSTPLAVVGCGFDHKNAADIVMAHVLGMFVPSFFTGHLIVKYGAPRIISIGLIILTFAGISNLLGIELINFYIGLIFLGIGWNFGFIGATTMLASSYTENERGKAQGMNDFFVFGFVTLASLASGSLMNCSANTPADGWTSVNLAMIPFLILAGCSLIWLSKKDLEKI</t>
  </si>
  <si>
    <t>MLAQAILGAQMAMMFVVAGLAGQSLASNVCFATLPISLIVLGSMLAASPLSSIMQKYGRRVGFMLGTLAGALGAAVAAYGLYQASFFWFLMGSLISGIYMSAQGFYRFAAADTASDAFRPKAISYVLAGGLASAVIGPQLVKVTSQAVVIPFLGTYAAIIAINLFGALLFLFLDIPRPPVPAADAPRGRSRWELLTTPRIAVAVICAMVSYALMNLVMTSTPLAVVGCGFSQDRAADVVTGHVLAMFAPSFFTGHLIARFGVEKIMGLGLVILAGAGVVALQGVEIENFFLALVLLGLGWNFGFIGATSMLAGAHEPHERGRMQGLNDLLVFGGVTIASLASGGLMNCSGGTAQAGWTAVNLAMIPALMLAGSALVWLVLQGRRT</t>
  </si>
  <si>
    <t>MTDAALPHDDSRAKRNVAVLTAAQAFLGAQMAMIFVVGGLAGQSLASNVCFATLPISLIVLGSMLAANPLSWFMQRAGRKAGFLVGAGAGALGAAIGAYGLYLASFPIFLLGSLITGVYMSAQGFYRFAAADTASETFRPKAISYVMAGGLASAIIGPQLVKVTSQAMVIPFMGTYFAVVVLNLVGALLFLMLDIPKPPVPSEDAPHGRTRWQLITTPRIAVAVICAMVSYALMNLVMTSTPLAVVGCGFTEGNAADIVTGHVLAMFAPSFFTGHLIVRFGVEKIVATGLVILAAAGAVALQGVEIENFFIALILLGLGWNFGFIGATTMLAGAHEAHERGRMQGLNDLLVFGGVTMASLASGGLMNCSGGDAQTGWMSVNLAMVPFLALAGGALIWLALRPKDA</t>
  </si>
  <si>
    <t>MTDTALHPDDSRAKRNVAVLVAAQAILGAQMPMIFVVGGLAGQSLASNICFATLPISLIVLGSMLSATPISHLMQRYGRRVGFMIGAGAGAIGGAIGAYGLYTASFPIFLLGSLITGTYMSAQGFYRFAAADTASDAFRAKAISYVMAGGLLSAVIGPQLVKATSQAMVIPFLGTYLAVIALNIAGAFLFLMLDIPKPPVPAVDAPHGRTRIELLKTPRIAVAVICATVSYALMNLVMTSTPLAVVGCGFDAGDAADVVTAHVLAMYIPSFFTGHLIARFGVEKIVAIGLVILAGAGAVALNGVHLENFFVALILLGIGWNFGFIGATTLLAGSHAPHERGRMQGLNDLIVFGGVTFASLSSGGLMNCSGGTPEAGWTSVNLAMAPFLMLAGGALIWLTLRPKDA</t>
  </si>
  <si>
    <t>MTDIALHPDDSRAKRNVAVLVAAQAILGAQMPMIFVVGGLAGQSLASNICFATLPISLIVLGSMLSATPISHLMQRYGRRTGFFIGAGAGALGGAIGAYGLYTASFPIFLLGSLITGTYMSAQGFYRFAAADTASDAFRAKAISYVMAGGLLSAVIGPQLVKATSQAMVIPFLGTYLAVIALNIAGAFLFLLLDIPKPPQPAVDAPHGRTRMELLKTPRIAVAVICATVSYALMNLVMTSTPLAVVGCGFDAGNAADVVTAHVLAMYIPSFFTGHLIARFGVEKIVAIGLVILAGAGAVALNGVHLENFFVALILLGIGWNFGFIGATTMLAGAHEPQERGRMQGLNDLIVFGGVTFASLSSGGLMNCSGGTPEAGWTAVNLAMAPFLMLAGGALIWLTLRPKEA</t>
  </si>
  <si>
    <t>MIDDRRARRNVAVLVAAQAFLGAQMPMIFLVGGLAGHSLATNVCLATLPISMIVLGSMLAATPISTVMQRYGRKAGFFLGAAGGALGGAVAAYGLYLASFPVFLLGSFLTGIYMSAQGFYRFAAADTASDDFRPKAISYVMAGGLVSAIIGPQLATATSGSLVVPFLGTYLAVVAVNLIGALLFLFIDIPKPPIPAHDAPKGRSRWELLTTPRIAVAVICAMVSYALMNLVMTSTPLAVVGCGYSQDNAGYVVTGHVLAMFAPSFFTGHLINRFGVERIMGLGIAILGAAGLVALQGVELGNFYIALILLGLGWNFGFIGATTMLAGAHEPHERGRMQGLNDLLVFGGVTVASLASGGLMNCSGGTAQEGWAAVNFAMVPFLVLAGGSLIWLVLRSRRETQLG</t>
  </si>
  <si>
    <t>MTMIDDTRAKRNVAVLVTAQAFLGSQMPMYFVIGGLAGQQLSPNVCLATLPISMIVFGSMTTAPWLSGVMQKFGRRAGFVTGAFGGMAGSAICAYALTIQSFTMFLLGSYLMGIYMSSQGFFRFAATDTASDEFRPKAISYVMAGGLVSAVIGPQVVGLLTDASPDATVMRFFPVYIAAIALNGFGMILFAFLRIPKPPIPAVDAPKGRSRMELLKTPRIAVAVICGMVSYALMNLVMTSTPLAVVGCGYNIVDASHVVTGHVLAMYAPSFFTGHLIARFGVEKILGLGIAILAVAGLVALNGVELGNFYVALILLGIGWNFGFIGATSMLAGAHEPHERGRMQGLNDLLVFGGVTFASLASGGLMNCSGGNPVEGWAAVNIAMIPFLVLAGGSLIWLMLRQRTSVR</t>
  </si>
  <si>
    <t>MRFGAASDQQNMGGLVHGATIVDPAAGRKALAAPQSPVYAFTMTVIDDTRAKRNVAVLVTAQAFLGSQMPMYFVVGGLAGQQLSPNVCLATLPISMIVFGSMTTAPWLSTVMQRFGRRAGFVAGAFGGMTGAVLCAYALTIQSFMTFLLGSYLIGIYMCSQGFFRFAATDTASDAFRPKAISYVMAGGLISAIIGPQLVGFLTGANGDATMMRFFPVYLAAIALNAVGMVLFAFLNIPKPPVPAVDAPKGRTRMELLKTPRIAVAVICGMVSYALMNLVMTSTPLAVVGCGYDIVDASHVVTGHVLAMYAPSFFTGHLIAKFRVEKILGLGIAILAGAGVVALQGVELNNFYIALILLGIGWNFGFIGATSMLAGAHEPHERGRMQGLNDLLVFGGVTFASLSSGGLMNCSGGNPVEGWAAVNIAMIPFLVLAGGSLIWLMLRQRSARV</t>
  </si>
  <si>
    <t>Sulfitobacter sp. NAS-14.1</t>
  </si>
  <si>
    <t>MRFGAASYQQNMGALVHGATIVDPAAGRKALAAPQSPVYAFTMTVIDDTRAKRNVAVLVTAQAFLGSQMPMYFVVGGLAGQQLSPNVCLATLPISMIVFGSMTTAPWLSTVMQRFGRRAGFVAGAFGGMTGAALCAYALTIQSFMTFLLGSYLIGIYMCSQGFFRFAATDTASDAFRPKAISYVMAGGLISAIIGPQLVGFLTGANGDATMMRFFPVYLAAIALNAVGMVLFAFLNIPKPPVPAVDAPKGRTRMELLKTPRIAVAVICGMVSYALMNLVMTSTPLAVVGCGYDIVDASHVVTGHVLAMYAPSFFTGHLIAKFGVEKILGLGIAILAGAGVVALQGVELNNFYIALILLGIGWNFGFIGATSMLAGAHEPHERGRMQGLNDLLVFGGVTFASLSSGGLMNCSGGNPVEGWAAVNIAMIPFLVLAGGSLIWLMLRQRSARV</t>
  </si>
  <si>
    <t>Pseudooceanicola batsensis HTCC2597</t>
  </si>
  <si>
    <t>MRRIHGAGRDADGCRWHATRDGRPARPRDELCREAPASRLSHGPRRRRSAGGEMARARVSLCHHAPRRGRAPVPGHRRRRRPAAADGVAPRPGLGLFRTYHRPGLIAAAQSDRLASLRTAGYEPRMTVSEYTPDDGRAKRNVAVLVMAQAILGAQMPMIFTIGGLAGQSLAPNPCFATLPISLIVLGSMLSATPVSALMQRYGRRAGFFLGAGGGTLGGIVGALGLYYASFPLFLLGSLFTGLYMSAHGFYRFAAADTASDAFRPKAISYVMAGGLLSALIGPQVVKVTADAMVVPFMGTYFAVIAVNVLGSLLFLFLDIPRPPRPAEDAPRGRSRRDLLATPRIAVAVICAMVSYALMNLVMTSTPLAVVGCGFDKANAADVVSSHVLAMYVPSFFTGHLIARFGVEKIVAAGLVILAAAGAVALQGVELGNFFLALVLLGIGWNFGFIGATTMLAGAHEAHERGRMQGLNDLIVFGGVTVASFASGGLMNCSGGTAQAGWTAVNLAMAPFLVLAGGALIWLVLRPKGRPA</t>
  </si>
  <si>
    <t>MTTQTTAQPTDTRARRNVTVLVLAQAFLGAQMPMIFTIGGLAGQSLAPNPCYATLPISLIVLGSMLAATPVSAIMQKYGRRAGFFLGAGAGAVGGAIGAYGLLTASFTIFLLGSLVTGIYMSAQGFYRFAAADTASEDFRPKAISYVMAGGLASAVIGPQLVKFTADSYVIPFLGTYAGVIAINLIGACLFFFLDIPKPPVPAEDAPKGRTRWQLLTTPRIGVAVICAAVSYALMNLVMTSTPLAVVGCGYETGDAANVVTAHVLAMFAPSFFTGHLIARFGVERIMATGLVILAGAGAVGLSGVNLEQFFVALVLLGIGWNFGFIGATSMLSGAHEAHERGRMQGLNDLIVFGAVTFASLSSGGLMNCSGGSPVQGWMSVNLAMAPFLVLAGGALIWLWLRPKEEQPA</t>
  </si>
  <si>
    <t>MEATLESRAKRNVVVLVLAQAVLGAQMPMLFIIGGLAGQSLASNVCFATLPITLIVLGSMVAATPISGIMQRYGRRAGFMVGACAGAAGGAIGAYGLYTASFPIFLLGSFVTGFYMSAHGFYRFAAADTASDEYRPKAISYVMAGGLAAAVIGPQLVKLTADAYVIPFMGTYGAIIVLNVVGSLLFFALDIPTPPAPRADSPAGRTRWQLITTPRIAVAVICATVTYALMNLVMTSTPLAVVGCGYTTGNAADVVTAHVLAMYVPSFFTGHLIARFGTQRIMAIGLFILAVAGGVALAGVALENFFVALILLGLGWNFGFIGATTMLSEEHSVEERGRMQGLNDLILFGGVTLASLSSGGLMNCSGGSPQEGWMAVNIAMVPFIALAGASLIWLMLRPKAQTA</t>
  </si>
  <si>
    <t>MEATLENRAKRNVIVLVLAQAVLGAQMPMLFIIGGLAGQSLASNVCFATLPITLIVLGSMVAATPISGIMQRYGRRAGFMVGACAGAAGGAIGAYGLYTASFPIFLLGSFITGIYMSAHGFYRFAAADTASDAYRPKAISYVMAGGLAAAIIGPQLVKVTADAYVIPFMGTYGAIIVLNVVGSLLFFALDIPTPPAPRADSPAGRTRWELITTPRIAVAVICATVTYALMNLVMTSTPLAVVGCGYTTGNAADVVTAHVLAMYVPSFFTGHLIARFGTQRIMAIGLFILAVAGGVALAGVALGNFFFALILLGLGWNFGFIGATTMLSEEHSVEERGRMQGLNDLILFGGVTLASLSSGGLMNCSGGSPQEGWMAVNIAMVPFIALAGASLIWLMMRPKTQAA</t>
  </si>
  <si>
    <t>MESTQDSRAKRNVIVLVMAQAILGAQMPMIFTIGGLAGQSLASNACFATLPISLIVLGSMCAATPVSAFMQRFGRRAGFALGALGGALGGAVGAYGLYTASFPIFLAGSFLTGIYMSAQGFYRFAAADTASEAFRPKAISYVMAGGLLAAVLGPQLVKWTADAFVIPFLGTYAAVIAINLVGALVFLFLDIPKPPVPSEDAPKGRTRRELLATPRIAVAVICAAVSYALMNLVMTSTPLAVVGCGFETADAANIVTAHVLAMYIPSFFTGHMIAHFGVEKIVALGLVILAGAGGVALTGVELEQFFVALVLLGVGWNFGFIGATTMLAGAHEPHERGRMQGLNDLLVFGAVTSASLASGGLMNCSGGNPQEGWTAVNMAMAPFLMLAGGALIWLILSPRAQAAE</t>
  </si>
  <si>
    <t>MTDVQDSRARRNVVVLVMAQALLGAQMPMIFTIAGLAGQSLASNPCFATLPISMIVLGSMCAATPVSAFMQRFGRRAGFALGTTGGALGGAIGALGLYTASFPLFLLGSLLTGIYMSAQGFYRFAAADTASDAYRPKAISYVMAGGLASAIIGPQMVKLTADAFVVPFLGTYAAVIAINLVGALLFLFLDIPRPPVPSEDAPRGRSRRELITTPGIAVAVICAMVSYALMNLVMTSTPLAVVGCGFETGDAANVVTAHVLAMYVPSFFTGHLIARFGVEKIVALGLFILACAGGVALTGVELEQFFLALVLLGIGWNFGFIGATTMLAASHAPYERGRMQGLNDLIVFGGVTMASLASGGLMNCSGGSAQEGWTAVNMAMAPFLVLAGGALIWLILRPEEQPAE</t>
  </si>
  <si>
    <t>MTVQSDSLAKRNVTVLVLAQAILGAQMPMIFTIAGLAGESLASNPCWATLPISLIVLGSMLSARPLSAFMQRFGRRAGFMLGTLGGAVGGAIGAYGLYEASFPIYLAGSLLTGMYMSAQGFYRFAAADTASDSFRPKAISYVMAGGLAAAIIGPQLVKATTDAFVIPFLGAYVAVIAVNLVGALLFLFLRIPPPPRPAHDAPRGRSARELLTTPRIAVAVICAMVSYALMNLVMTSTPLAVVGCGFETDNAADVVTAHVLAMYIPSFFTGHLIARWGVEKVMGLGLFILACAGGVAMTGVQLEQFFGALILLGIGWNFGFIGATTMLAGAHEPHERGRMQGLNDLLVFGAVTFASLTSGGLMNCSGGTAQEGWLAVNMAMAPFLALAGGALIWLLLRPEKQPAE</t>
  </si>
  <si>
    <t>MSEDRIAKRNVIVLVMAQAILGAQMPMIFTIGGLAGQSLAPNPCFATLPISLIVLGSMCAATPVSAFMQRFGRRAGFTLGTLGGALGGAVGAYALYIASFPLFLLGSFMTGIYMSAQGFYRFAAADTASEAFRPKAISYVMAGGLAAAIIGPQLVKLTANAFVVPFLGTYATVIAVNLVGSALFLFLRIPRPPVPAHDAPKGRTRRELLATPRIAVAVICAMVSYALMNLVMTSTPLAVVGCGFETSDAANVVTAHVLAMYVPSFFTGHLIARFGVEKIVALGLVILACAGGVSLTGVNLEQFFVALMLLGIGWNFGFIGATTMLASAHEPHERGRMQGLNDLLVFGGVTMASLASGGLMNCSGGSAQQGWTAVNMAMAPFLVLAGGALIWLFLRPARD</t>
  </si>
  <si>
    <t>MTLADSHTNDSRAKRNVVVLVAAQAILGAQMPMIFTIGGLAGQSLASNVCLATLPISLIVLGSMLAATPISAIMQKWGRRAGFLLGALAGALGGAVGAYGLYLSSFPVFLAGSLLTGVYMSAHGFYRFAAADTASDAFRPKAISYVMAGGLAAAIIGPQAVKATSDAYVIPFLGTYYAVIAVNLLGALLFFFLDIPRPTPPAADSPRGRTRMELLKTPRIAVAVICAMVSYALMNLVMTSTPLAVVGCGYDQGDAADVVTSHVLAMYVPSFFTGHLIARFGVEKVVAAGLVVLAAAGVVALQGVDLNNFFIALILLGLGWNFGFIGATTMLAGAHEPHERGRMQGLNDLLVFGGVTMASLASGGLMNCSGGNAVEGWTAVNLAMVPFLTLAGGALIWLTLRPRDA</t>
  </si>
  <si>
    <t>MTMIAATPDDSQAKRNVAVLVAAQAILGAQMPIMFIVGGLAGQSLASNACLATLPISLIVLGSMLAATPISAIMQRWGRRAGFLVGSTAGAAGGIIGAYGLYLGSFPVFLVGSFLTGIYMSAHGFYRFAAADTASDAFRPKAISYVMAGGLAAAIIGPQIVKLTSQAYVIPFLGTYLAVIAINVLGSALFFFLDIPTPPKPTEDEPKGRKRLELLKTPRIAVAIICAMVSYALMNLVMTSTPLAVVGCGYTEGDAADIVTSHVLAMYIPSFFTGHLITRFGVEKIVALGLAILGGAGLVALQGVDLGNFFVALILLGIGWNFGFIGATSMLADSHEVHERGRMQGLNDLMVFGGVTFASLASGGLMNCSGGSAVEGWTAVNLAMIPLLTLAGGALLWLVLRPSDPQTA</t>
  </si>
  <si>
    <t>MYVRRFADTHLRMTMTSTAPDDTRAKRNVAVLVAAQAILGAQMPMIFIVGGLAGQSLASNACLATLPISLIVLGSMLAATPVSAIMQRWGRRAGFLIGATAGAVGGAVGAYGLYLGSFPVFLLGSLLTGIYMSAHGFYRFAAADTASDAFRPKAISYVMAGGLAAAIIGPQIVKLTSQAYVIPFLGTYFAVIAVNVIGSVLFLFLDIPTPDRPSQDAPKGRSRLELLKTPRIAVAIICAMVSYALMNLVMTSTPLAVVGCGFSEGDAADVVTSHVLAMYVPSFFTGHLIARFGAEKMVAIGLAILGGAGVVALQGVEIENFFLALVLLGIGWNFGFIGATSMLAAQHEVHERGRVQGLNDLLVFGGVTIASLASGGLMNCSGGSPVEGWTAVNLAMVPLLTLAGGALLWLVLRPDAADAA</t>
  </si>
  <si>
    <t>MTMSMTTPSDTVAKKNVAILVLAQAILGAQMPMIFTIGGLAGQSLASNPCFATLPISLIVGGSMLAATPISAIMQRWGRRAGFFTGAAFGAIGGLVGAYGLYLGSFPIFLLGSLLTGVYMSAHGFYRFAAADTASDAFRPKAISYVMAGGLAAAIIGPQLVKATSQAFVIPFLGTYLAVIAVNVLGAALFLFLDIPKPPAPTADSPKGRSRIELLKTPVIAVAVICAMVSYALMNLVMTSTPLAVVGCGYTEGNAADVVTWHVLAMYVPSFFTGHLIARFGVEKIVSAGLVILAGAGAVALQGVELENFFIALVLLGIGWNFGFIGATTMLAGAHESYERGRMQGLNDLLVFGGVTMASLASGGLMNCSGGNPVDGWNAVNMAMAPFLVLAGGALMWLVLRPKEA</t>
  </si>
  <si>
    <t>MTTPSDSVAKKNVAILVLAQAILGSQMPMIFIIGGLAGQSLASNPCFATLPISLIVAGSMVAATPISSIMQKWGRRAGFFTGAMFGALGGVIGAYGLYLGSFPAFLLGSLLTGVYMSAHGFYRFAATDTASESFRPKAISYVMAGGLLSALLGPQLVKATSQVFVIPFLGTYLTVIAINVFGSGLFLFLNIPKPKAPSEDLPAGRSRMELLKTPAIAVAVICSMVSYALMNLVMTSTPLAVVGCGFTEGNAADVVSLHVLAMYVPSFFTGHLIARFGVHKIVAAGLIILAAAGAVALQGVELENFFIALILLGVGWNFGFIGATTMLTASHTPEERGRMQGLNDLLVFGGVTMASLASGGLMNCSGGNPVEGWSAVNMAMAPFLVLAGGALLWLAMRPKEA</t>
  </si>
  <si>
    <t>MTMSMTSPSDSTAKKNVAILVMAQAILGAQMPMIFIIGGLAGQSLASNPCFATLPISLIVAGSMAAANPISSIMQRWGRRAGFFTGAFFGALGGLVGAYGLYLGSFPVFLLGSLLTGVYMSAHGFYRFAAADTASESFRPKAISYVMAGGLLSAIIGPQIVKATSQVFVIPFLGTYFAVIALNVLGSLLFLFLDIPKPAPPRADLPKGRSRWELLTTPAIAVAVICAMVSYALMNLVMTSTPLAVVGCGFSENLAADVVTSHVLAMYVPSFFTGHLIARFGVEKVVAAGLVILAAAGAVALQGVELENFFVALILLGLGWNFGFIGATTMLAGSHSAEERGRMQGMNDFLVFGGVTMASLASGGLMNCSGGNPVEGWTAVNMAMAPFLVLAGGALLWLVLRPKEA</t>
  </si>
  <si>
    <t>MAMTMTAPAPDDHIAKRNVLILVLAQAFLGAQMPMIFIVGGLAGQSLATNPCLATLPISLIVAGSMISATPISAIMQRFGRRAGFAIGATGGALGGLIGGYGLYTGSFPVFLIGSALTGVYMSAQGFYRFAAADTASDSFRPKAISYVMAGGLLSAIIGPQLVKATSDAFVIPFLGTYMAVIAVNVLGVGLFAFLRIPRPEAPSEDAPMGRSRWELMKTPTIAVAVICAMVSYALMNLVMTSTPLAVVGCGFGQDAAADVVTWHVLAMYVPSFFTGHLIARFGVEKIVGAGLVILAGAGAVALQGVELSNFFVALVLLGVGWNFGFIGATTMLAGAHEAHERGRMQGLNDLLVFGGVTVASLASGGLMNCSGGNPVEGWAAVNMAMAPFLVLAGGALIWLVLKPKSAAA</t>
  </si>
  <si>
    <t>MTAPAPDDHIAKRNVLILVLAQAFLGAQMPMIFIVGGLAGQSLATNPCLATLPISLIVAGSMLSATPISAIMQRYGRRAGFAVGATGGALGGLIGGYGLYLGSFPVFLVGSALTGIYMSAQGFYRFAAADTASDSFRPKAISYVMAGGLLSAIVGPQLVKATSDAFVIPFLGTYLAVIAVNVLGVGLFAFLRIPRPPAPKEDAPIGRSRWELLKTPTIAVAVICAMVSYALMNLVMTSTPLAVVGCGFSQNTAADVVTSHVLAMYVPSFFTGHLIARFGVEKVVGAGLVILAGAGAVALQGVDLGNFFIALILLGVGWNFGFIGATTMLAGAHEAHERGRMQGLNDLLVFGGVTVASVASGGLMNCSGGNPVEGWAAVNMAMAPFLVLAGGALIWLVLKPKSATA</t>
  </si>
  <si>
    <t>Phaeobacter gallaeciensis DSM 26640</t>
  </si>
  <si>
    <t>MTDSLPLPDDRIAKRNVVILVLAQAFLGAQMPMIFTIGGLAGQSLASNACFATLPISLIVAGSMLAATPISAIMQRYGRKVGFFVGAAGGTLGGVIGAYGLYLGSFPIFLLGSFLTGIYMSAQGFYRFAATDTASDAFRPKAISYVMAGGLLSAIIGPQIVKATSQAFVIPFLGTYMAVVAVNVLGAILFLFLKIPKPPVPSEDAPKGRSRMELLRTPTIAVAVICAMVSYALMNLVMTSTPLAVVGCGFTEGSAADVVTAHVLAMYVPSFFTGHLIARFGVEKIVGAGLVILAAAGAVALQGVDLENFFVALVLLGIGWNFGFIGATTMLAGAHESYERGRMQGLNDLLVFGGVTFASLASGGLMNCSGGSAVEGWTAVNMAMAPFLVLAGGALLWLALKPRAVRDM</t>
  </si>
  <si>
    <t>MTDSLPLHDDRIAKRNVVILVLAQAFLGAQMPMIFTIGGLAGQSLASNACFATLPISLLVAGSMLAATPISAIMQRYGRRAGFLVGTTAGAIGGLIGAYGLYLGSFPIFLLGSFMTGIYMSAHGFYRFAATDTASEAFRPKAISYVMAGGLLAAIIGPQLVKATSQAFVIPFLGTYMAVIAINVIGSLLFVFLKIPKPPRPAEDAPKGRSRMEMLRTPTIAVAVICAMVSYALMNLVMTSTPLAVVGCGFDEGNAADVVTAHVLAMYVPSFFTGHLIARFGVEKIVGAGLFILAGAGAVALQGVDLENFFIALILLGIGWNFGFIGATTMLAGAHESYERGRMQGLNDLLVFGGVTFASLASGGLMNCSGGSPVEGWTAVNMAMAPFLALAGGALLWLVLRPRALRDA</t>
  </si>
  <si>
    <t>MVEIDDRLARRNAIILAGAQAFGAASPPIVVSLGGIIGVWLAPDKALATLPVSLFNLGVAAGTIPAAMLMRHLGRRSGYVVGAVLGALAGLVAAGGIYVGAFLIFCLGTFLAGNYSSFVQSYRFAATDGASFAFRPRAISFVMVGGLMAAVIGPQVAIHTRDLVPEAPFVGSFLGQGALALIALPILFMLRPVPMPAAAHGGGRPLWQIVRAPRFIVAVSAGTVTYALMSFVMTAAPVAMVGCGHTVGEATLGIQWHVLAMFGPSFVTGRLINRIGHSATTALGLLLIAAAAGVALSGLAVAHFWLALVLLGVGWNLGFIGATAMVTECYRPEERAKVQAANDFLMFGTVAVASFSSGKLLDVAGWETVNWIVFPLVTLVLVMIGAQELVTRLRTRQVSA</t>
  </si>
  <si>
    <t>MSAPTSISDTSFHPASSDSIAKRNAVVLAVAMALGGSSPAIVVSLGGLVGQSLASNKELATLPISLLNLGLALGTVPAAMLMRKAGRRIGYMVGAGIGLAGGCLAAFGIAAFSFPLFCLGTLIIGSYGSFNQSYRFAATDTASEAFKPKAISWVMTGGLVAGVVGPQTVIWTRDAVDAAPFAGAFLGQATLAMLSMIAVSFLRPAPLGIASSKAGGRPLIQIVRQPRFIVAAVTGLVSYSLMTFMMTAAPLAMIGCGHPVSAAALGIQWHILAMFGPSFFTGRLIARFGKGAVTAAGLVLIALAALVGLSGIGIAHFWTALVLLGLGWNLGFIGATALVTECYRPEERAKVQAANDFLIFGSVAVASFSSGKLLSAGGWESVTWLVFPPVVVALLLLAWQQKTKMIAPA</t>
  </si>
  <si>
    <t>MPMTTTAESPNIRRNTRLLSCAQALGGASPAIVISMGGLVGQMLAGDPGLATLPVSLYNLGLAAGILPAAAMMRRRGRRGGYQLGALLGLLGGLLAAWGIWSGRFALFCTGTALAGLYGAYVQSYRHAVTDGVRPEHRPRAISAIMSAGLVAAVLGTNAAIWTRNLWPAAPFAGSFVSQAALALLALGVVSRLRAVPVGLAAAQAGRPLARIARTPRFIIAAAAGVVSFGLMSLVMTAAPLAMVDCGHSVAAAALGIQWHVLAMYAPSFVTGRLIERFGKLPVTALGLALMLAAAGVSLTGLSVPHFWAVLVLLGVGWNLGFIGATAMLADCCEPHERLRVQALNDLLVFGCVAAASFSSGQLLAHGGWSIVNLTVFPAAAAVLLLLAWQERKARG</t>
  </si>
  <si>
    <t>MTTTAESPNIRRNTRLLSCAQALGGASPAIVISMGGLVGQMLAGDPGLATLPVSLYNLGLAAGILPAAAMMRRRGRRGGYQLGALLGLLGGLLAAWGIWSGRFALFCTGTALAGLYGAYVQSYRHAVTDGVRPEHRPRAISAIMSAGLVAAVLGTNAAIWTRNLWPAAPFAGSFVSQAALALLALGVVSRLRAVPVGLAAAQAGRPLARIARTPRFIIAAAAGVVSFGLMSLVMTAAPLAMVGCGHSVAAAALGIQWHVLAMYAPSFVTGRLIERFGKLPVTALGLALMLAAAGVSLTGLSVPHFWAVLVLLGVGWNLGFIGATSHAGRLLRAARTPARPGAQRPAGIRLRGRRFVLVRPAAGPWRLVHRQSDGLSRRRRRPAAAGLARTQGARLIRRAVAAPGACHRCGRGACPRCGKGACPRCGRGACPRGDRHPLPPQRQDCGSTWTWPSSVLTKAAPSEILTCTCMVRRASCASASVCAAGRQTTRRLRARSSLPRTPSHQTCEAWPP</t>
  </si>
  <si>
    <t>Bordetella pertussis Tohama I</t>
  </si>
  <si>
    <t>MTTTAESPNIRRNTRLLSCAQALGGASPAIVISMGGLVGQMLAGDPGLATLPVSLYNLGLAAGILPAAAMMRRRGRRGGYQLGALLGLLGGLLAAWGIWSGRFALFCTGTALAGLYGAYVQSYRHAVTDGVRPEHRPRAISAIMSAGLVAAVLGTNAAIWTRNLWPAAPFAGSFVSQAALALLALGVVSRLRAVPVGLAAAQAGRPLARIARTPRFIIAAAAGVVSFGLMSLVMTAAPLAMVDCGHSVAAAALGIQWHVLAMYAPSFVTGRLIERFGKLPVTALGLALMLAAAGVSLTGLSVPHFWAVLVLLGVGWNLGFIGATSHAGRLLRAARTPARPGAQRPAGIRLRGRRLVLVRPAAGPWRLVHGQSDGPARRRPAASGLARTQGARLIRRAVAAPGACHRCGKGACPRCGRGALYLSSGGD</t>
  </si>
  <si>
    <t>MTVSARRNLGLLIAAQSLGAASAPIIISLGGIVGQMLASRPALATLPVSLYSLGLALSTLPAAFLMRRLGRRVAYVLGALLAVVSGGVAATGIVQGGFLLFCLGTALAGYYGANVQSYRFAAADTVAPPLRAQAISLIMIGGLVAAVIGPQAVIWTRDAWPDAPFAGSFAAQAVLALLALPLLIALRIPKGSEAADSAKGLEAEARSLGQIARSPRFIVALSAGVVSYGLMAFIMTAAPMAMVGCGHTVGEAALGIQWHVLAMFAPSFFTGRLITRFGKTQVTAAGLLLIAASGVLALAGLELLHFWGALVLLGVGWNFGFIGATALLTEVYRQENAAERAKVQAFNDFLMFGVVAVASFGSGSLLGSAGWDVINALMLPLIAIVLALLAWGARVNREAPRPV</t>
  </si>
  <si>
    <t>Acidovorax sp. MR-S7</t>
  </si>
  <si>
    <t>MTMSTTAPSTGAANTGDARRNVWLLVAAQSLGGAAPPIIISLGGIVGQMLASDPTLATLPVSLYQLGLALSTIPAAMLMRRLGRNAAYVLGALLGSVSGLIATYGVVQGDFATFCVGTAMAGFYGACVQSYRFAATDAVEPSQRAKAISRIMVGGLVAAIIGPQVVIWTRDAWPMAPFAGSFLGQAGLALLALPLLWMLRAPPPQAAVAEGTARPLGTIARSSAFVVAVTAGVVSYGLMAFIMTAAPMAMVGCGHTVGEAALGIQWHVLAMFAPSFFTGHLIARFGKIAITALGLVLIAASGLLALAGLELLHFWGSLILLGVGWNFGFIGATAMVTDTYAPAERAKVQALNDFLVFGTVAVASFGSGRLLNTSGWETINTLMLPLIAVVLVMLGWLTLHSRRTPASATVAR</t>
  </si>
  <si>
    <t>MTPPASLPPPAATDARRNVGLLMAAQSLGGAAPPIIISLGGIVGQMLASNPSLATLPVSLYNLGLALSTIPAALLMRRLGRRAAYALGALLGSVSGLIAALGVLWGSFETFCVGTAMAGFYGACVQSYRFAASDAVPPPQRATVISRIMIGGLIAAVIGPQVVIWTRDAWPMAPFAGSFLGQAGLALLALPLLLMLRMPPPQASAVVGAARPLAVIARSPGFVVAVTAGIVSYGLMAFIMTAAPMAMVGCGHTVGEAALGIQWHVLAMFAPSFFTGHLIARFGKTAITACGLVLIGTSGLLALAGLELLHFWGSLILLGVGWNFGFIGATALVTDCYTAPERAKVQALNDFLVFGTVAVASFGSGRLLNTSGWETINGLMLPLIALVLALLGWLAWRNRRQSAAAAAP</t>
  </si>
  <si>
    <t>MTSSLERRNLGLLVAAQSLGGASPPIIISLGGLVGQMLSSTPTASTLPVSLYQLGLALSTLPAAWLMHRAGRRTAYALGAAMGMLSGLVAAWGIAQSDFALFCLGTALAGFYGACVQSYRFAATDAVGEPSRHASAISRVMVGGLVAAVIGPQVVIWTRDALPATPFAGSFYSQAALALLALPLLLALRLPPAPPRAVAGDARPLGEIARTPQFAVAAIAGVVSYGLMSFLMTAAPMAMVGCGHSVGEAALGIQWHVLAMFGPSFFTGRLIARYGKRAITGLGLALIAASGLMALMGLALTHFWGALVLLGLGWNFGFIGATAMLTECYRPSERAKVQALNDFLVFGTVAVASFGSGQLLHTVGWEGINAGMLPLVGAVLALLLWQARRQARIAPAA</t>
  </si>
  <si>
    <t>Acidovorax sp. JS42</t>
  </si>
  <si>
    <t>MMQGLSRNRTSSEDNRCPVRRLPPMKTSSTALERRNLGLLVAAQSLGGASPPIIISLGGLVGQMLSSTPTASTLPVSLYQLGLALSTLPAAWLMHRAGRRTAYLLGSVLGVLSGLIAAWGISQSDFLLFCLGTTLAGFYGACVQSYRFAAIDAVGDTTRHASAISRVMVGGLIAAIIGPQVVIWTRDSLPATPFAGSFYSQAALALLALPLLLALRLPPAPPRAESHGARPLWQIARTPQFIVAAIAGVVSYGLMAFLMTAAPMAMVGCGHSVGEAALGIQWHVLAMFAPSFFTGRLIARWGKRAVTGLGLVLIAASGLLALMGLALTHFWGALVLLGVGWNFGFIGATALLADCHRPPERAKVQALNDFLVFGTVAVASFGSGQLLHSVGWGGINAGMLPMVAVVLALLGWQSLRQRRGAATQG</t>
  </si>
  <si>
    <t>Diaphorobacter sp. TPSY</t>
  </si>
  <si>
    <t>Acidovorax ebreus TPSY</t>
  </si>
  <si>
    <t>MVGQMLSSTPTASTLPVSLYQLGLALSTLPAAWLMHRAGRRTAYLLGAVLGVLSGLIAAWGISQSDFLLFCLGTTLAGFYGACVQSYRFAAIDAVGDTTRHASAISRVMVGGLIAAIIGPQVVIWTRDSLPATPFAGSFYSQAALALLALPLLLALRLPPAPPRAEPHGARPLSQIARTPQFIVAAIAGVVSYGLMAFLMTAAPMAMVGCGHSVGEAALGIQWHVLAMFAPSFFTGRLIARWGKRAVTGLGLVLIAASGLLALMGLALTHFWGALVLLGVGWNFGFIGATALLADCHRPSERAKVQALNDFLVFGTVAVASFGSGQLLHSVGWGGINAGMLPMVAVVLALLGWQSLRQRRGAAIQS</t>
  </si>
  <si>
    <t>MQSDNNTQQSRNMGLLVAAQSLGGASPPIIISLGGLVGQQLSSNPAASTLPVSIYQLGLALSTLPAAWIMNRMGRRAAYVLGAVLGVISGVVAAQGIAHSDFVTFCIGTALAGFYAACVQSYRFAATDMVSEPAQQAKAISRVMIGGLIAAIIGPQVVIWTRDALPATPFAGSFYSQAALALLALPLLMGLRLPPPQSNKAVVGDARPLGEIARTPQFVVACAAGVVSYGLMAFLMTAAPMAMVGCGHSVGEAAMGIQWHVLAMFVPSFFTGKLIARYGKQPVTALGLLMIGAAGVLALMGLDIFHFWGSLILLGVGWNFGFIGATALLTECYRPSERAKVQALNDFLVFGTVAVASFGSGQLLHSAGWNGINIGMLPLVAVVLVLLGLHSQRRAKA</t>
  </si>
  <si>
    <t>MTPEQHTPALQRRNLGLLVAAQSLGGASPPIIISLGGLVGQQLSTNPTATTLPVSIYQLGLALSTLPAAWLMQRMGRRTAYVLGAILGVVSGVIAAQGIAQSDFVTFCIGTALAGFYAACVQSYRFAATDAMTDPAEQARAISRVMIGGLIAAIIGPQVVIWTRDALPMTPFAGSFYSQAVLALLALPLLLGLKLPPPQARAVAGEARPLAEIARTPQFIVAASAGVVSYGLMAFLMTAAPMAMVGCGHTVGEAALGIQWHVLAMFAPSFFTGRLIARFGKRRITALGLVMIAASALMALMGLELLHFWGSLVLLGVGWNFGFIGATAMVTECYRPAERAKVQALNDFLVFGTVAVASFGSGQLLHTAGWDGINTWLLPIVGVVLLMLAVQGRGRGAGAPA</t>
  </si>
  <si>
    <t>MTPEQHTPALQRRNLGLLVAAQSLGGASPPIIISLGGLVGQQLSTNPTATTLPVSIYQLGLALSTLPAAWLMQRMGRRTAYVLGAILGVVSGVIAAQGIAHSDFVTFCIGTALAGFYAACVQSYRFAATDAMTDPAEQARAISRVMIGGLIAAIIGPQVVIWTRDALPMTPFAGSFYSQAVLALLALPLLLGLKLPPPQARAVAGEARPLAEIARTPQFIVAASAGVVSYGLMAFLMTAAPMAMVGCGHTVGEAALGIQWHVLAMFAPSFFTGRLIARFGKRRITALGLVMIAASALMALMGLELLHFWGSLVLLGVGWNFGFIGATAMVTECYRPAERAKVQALNDFLVFGTVAVASFGSGQLLHTAGWDGINTWLLPIVGVVLLMLAVQGRGRGAGAPA</t>
  </si>
  <si>
    <t>MSPQAPLQASEPASARRNIVALTMAAALGSASPPILISLGGLVGQRLASDPAMATLPVSLFNLGLALGTLPAAYLMRRYGRRSAYVFGACFGIVSGLIAAFGVISAVFAVFCAGATLAGFYAAYVQSYRFAAADGVEGPMKAKAISWVMLGGLAAAIIGPQLVIHTRDSIPDAPFAGAFFSQAALALLAIPVLLMLRTPKPAAMGAGAAEGGRGLGELLSSPRYLLAVATGIVSYGLMTFVMTAAPMAMVGHGHSVDHAAQGIQWHVLAMFAPSFVTGRLIARFGAERVAAVGLVVTALSGAVALGGMDLGHFWVSLILLGVGWNFGFIGASAMVAAAHSPAERGKAQGLNDFLVFGVVAAASFFSGALLNASGWRMINWLIFPAVALILAPLVWRTARRPQAQV</t>
  </si>
  <si>
    <t>Ketogulonicigenium vulgare WSH-001</t>
  </si>
  <si>
    <t>MAPATELAKAMAHTTQDNLFRHNLIVLTVAQALGAASPPIIVSLGGLIGQQLSDNPALTTLPVSLFNLGLALGTLPSAFIMRRYGRQSAYFIGALLAILGGLVAFTGILNHSFVIFCIGTMLAGYYAANVQSYRFAATDAASDAQRAKAISWVMVGGLFAAIIGPQTVIWTRNSITDVPFAGSFLAQAGLALLAILVLTRLRSTPPMQVTASDAPMRSVGQLLRSPRFALALGSGLVTYGLMVFVMTAAPVAMVGHGHGVDHAALGIQWHVLAMFLPSLVTGRLMARFGTERITAAGLVIIGLSAIAALGGFGLMNFYLSLILLGVGWNFGFIGATAMLTASHTQAERARAQGLNDFVIFGTVALASFFSGALLQASGWEVINWMIFPAIALVLAPLVWSIGRKA</t>
  </si>
  <si>
    <t>MMTRTIDATETAGFRRNLTVLILAQSLGAASGPIVISLGGLVGQDLATDPALATVPVSIYNLGLALGTVPAAWIMRQYGRRSGYLLGAMIGVLSGLIAAGAISFGAFIFFCLGTFLAGLYASYVQSYRFAAADGREGADRGRAISWVMVGGLVAAIIGPQLVIATRDAVPGVPFAGSFLSQAALALIAFFVLTRLRGRQPAVTAQTSSDDGGRTVPQLLASPKYMLGVAAGVVSYGLMSFVMTAAPLAMVGCGHSIDHAAWGIQWHVLAMFAPSLVTGKLIARFGKEKVTAAGLIIIGISGAVALTGLDLRHFFISLILLGIGWNFGFIGATAMVAAAHTEAERGRAQGLNDFAVFGTVAALSFFSGALMQASGWHLINLLMFPFIAIVLAPLVWQAARRV</t>
  </si>
  <si>
    <t>Ochrobactrum intermedium M86</t>
  </si>
  <si>
    <t>MTAGFFDRRNIFVLTLAQALGGASAPIIMSLGGIVGLHLADDPALATLPVALYGVGLALGSPPAAYVMGRFGRRAGFLFGSLIGLVAGLIAAWGLLEASFALFCLGTFVAGGHGAYVQSYRFAAADTPDDALKARAISWVMVGGLGAAVLGAQLVILTRDALPGIPFAGSFLAQAILPILAVPALLLLRASSPPRSKTGEPSGRSLSQLARDPTYALAVLTGVVSYGLMAFVMTAAPVAIVSEGHGVDEAALGIQWHLLAMFGPSFITGRLIERFGREPVAALGLLLIACSSIAALAGSNVSHFWLSLILLGLGWNFSFIGATAMVAAAHSVAERAKAQGANDFLVFGTVAIVSFLAGTILTNLGWHALNLFVFPVVGLMLVLLLLTAARRRKGAS</t>
  </si>
  <si>
    <t>Citrobacter sp. 30_2</t>
  </si>
  <si>
    <t>MTDQSITRRNIGVLTAAQALGGASAPIVMSLGGLVGQQLAKDSAWITLPVSLFGLGLAIGTLPAAFIMRRHGRRNGYVVGVGFGVASGLIAALGIMLASFWIFCAGTFLAGFYGAYVQSYRFAAADTAEDALKAKAISWVMVGGLAGAIIGPQLVIFTRDAVAGTPYVGSFLSQALLPLIALPILLMLRTPRQTPAEAAADSGRTVLQLLAMPRYALAVAAGVVSYGVMAFVMTAAPVAMVNHGHSVDNAALGIQWHLLAMFGPSFFTGRLMVRYGKERVTAVGMVLLAASGVVALGGLGLSHFWGSLALLGIGWNFSFIGATAVVTDCHTPAERSKAQGMNDFFVFAATAAVSFLAGSILHSSGWQAVNWMIFPALALILVPLLWQTARKPVRLGPG</t>
  </si>
  <si>
    <t>MGYCFAAAVTAEDALKAKAISWVMVGGLAGAIIGPQLVIFTRDAVAGTPYVGSFLSQALLPLIALPILLMLRTPSQTQAEAVADSGRTVLQLLAMPRYLLAVAAGVVSYGVMAFVMTAAPVAMVNHGHSVDNAALGIQWHLLAMFGPSFFTGRLMVRYGKERVTAVGMVLLAASGVVALGGLGLSHFWGSLALLGIGWNFSFIGATAMVTDCHTPAERSKAQGMNDFFVFAATAAVSFLAGSILHSSGWQAVNWMIFPALALILVPLLWQAARKPALPAPV</t>
  </si>
  <si>
    <t>MTDQSITRRNIGVLTAAQALGGASAPIVMSLGGLVGQQLAKNSAWITLPVSLFGLGLAIGTLPAAFIMRHHGRRNGYVVGVGFGVASGLIAALGIMLASFWIFCAGTFLAGFYGAYVQSYRFAAADTAEDALKAKAISWVMVGGLAGAIIGPQLVIFTRDAVAGTPYVGSFLSQALLPLIALPILLMLRTPSQTQAEAVADSGRTVLQLLAMPRYLLAVAAGVVSYGVMAFVMTAAPVAMVNHGHSVDNAALGIQWHLLAMFGPSFFTGRLMVRYGKERVTAVGMVLLAASGVVALGGLGLSHFWGSLALLGIGWNLSFIGATAMVTDCHTPAERGKAQGMNDFFVFAATAAVSFLAGSILHSSGWQAVNWMIFPALALILVPLLWQGRYGCN</t>
  </si>
  <si>
    <t>Rhizobium freirei PRF 81</t>
  </si>
  <si>
    <t>MLNLGLALGTLPAAAVMRRFGRRAGYIIGAALGTIAGIVATMGIVQSSFIVFCMGTLIAGFYSAYVQSYRFAATDGLTGAGRDRAISRVMVGGLIAAIIGPQLVIWTRNALPGHAFAGSFLSQAMLALLAVPILLPLRRPAGSAAVHATAISARPLAQILTSPGYLLAVATGVVSYGLMTFVMTAAPMAMVGHGHSVDSAALGIQWHVLAMFGPSFITGRLMARFGKERVAAVGLLLIGGSALIALSGVDIAHFWGSLILLGLGWNCGFIGATAMVAECHSPSERGKAQGANAFMVFGTVACASFFAGSLLHSSGWSTVNWLVLPAVAFMLVPLVSRAASLPRNR</t>
  </si>
  <si>
    <t>MTDQTIARRNIFVLTAAQALGAASPPIIISLGGLVGQQLSSDPALVTLPVSLFNLGLAAGTLPAAFVMRSFGRRNGYLLGACFGMAAGLIAALGIFSASFVIFCFGTFIAGFYAAYVQSYRFAATDAATGALKARAISWVMVGGLIAAIIGPQLVIWTRDALPAMPYAGSFLSQAVLALLAIPVLMLFRSPKAAKSSNAADHGRPLKEILLNRRYMLALAAGVVSYGLMTFVMTAAPIAMVGHGHSVDHAALGIQWHVLAMFAPSFFTGMLITRFGKERVTAMGLLIIGLSAIVALSGLDLTHFWVSLILLGIGWNFGFIGATAMVADCHTPEERGKAQGANDFFVFGTVACASFFAGSLLHSSGWETINWLIFPAVALILVPLVWQSARTQKAKAAA</t>
  </si>
  <si>
    <t>MTDATAARRNIVILTIAQALGASSPPIVISLGGLVGQKLSSDPALVTLPVSLFNLGLALGTLPAAFFMRQFGRRNAYMLGALVGAAAGVIAAAGIFAASFLIFCLGTLTAGFYASYVQSYRFAATDAATGDMKARAISWVMVGGLVAAIVGPQLVIWTRDTIPDAMFAGSFLSQAVLGLLALPVLFMLRAPKVRKDPNAIHDTGRPLGEILRSPRFILSVAAGVCSYALMTFVMTAAPIAMVGHGHSVDHAALGIQWHVLAMFAPSFFTGKLITRFGKEKITALGLVLIAFSAIIALGGFDVGHFWGALIFLGIGWNFGFIGATAMVTDCHTPAERGKAQGANDFIMFGTVACASFFAGSLLHSSGWETINWLVFPIVALVLVPLILRLKPKGAAAEA</t>
  </si>
  <si>
    <t>MLAKALSDKTVPISSFEGLTMTDMTAARRNIIILTIAQALGASSPPIVISLGGLVGQKLSSDPALVTLPVSLFNLGLALGTLPAAFFMRQFGRRNAYMLGALVGASAGVIAAAGIFAASFLIFCLGTLTAGFYAAYVQSYRFAATDAATGDMKARAISWVMVGGLVAAIVGPQLVIWTRDTIPDAMFAGSFLSQAVLGLLALPVLFMLRAPKIRKDPNVVHDTGRPLGEILRSPRFMLSVAAGVCSYALMTFVMTAAPIAMVGHGHSVDHAALGIQWHVLAMFAPSFFTGRLITRFGKEKITALGLVLIAFSAIIALGGFDVGHFWGALIFLGIGWNFGFIGATAMVTDCHTPAERGKAQGANDFIMFGTVACASFFAGSLLHSSGWETINWLVFPIVALVLVPLILRLKPKEAVAEA</t>
  </si>
  <si>
    <t>MISYAIMNLIMTSAPLAMVACGLTNSDAALGIQWHVIAMFAPSFITGSLISRFGHGAVIGAGFLLYAVCALVGLTGLERWIFWSSLILLGLGWNFSFVGASALLTQTYRPEEQNRVQSINDFFVFGLVATASFSSGKLLNVFGWETVNLMVFPFVILCLFLVVSLMFTEKREVKV</t>
  </si>
  <si>
    <t>MANTLAAPLIDDGLAKRNALLLALAQSFAGGVPPIIFATTSILASVLLVDDKSLATLPVTAFVLGTALGTLPAGMIMREFGRRAGLVGALLFGALCALLASYAAYIGSFTLLCVSTLGSGFVMAFTQQARFAAADTASPAFKPKAISWVLTGGILAGVVGPQTVILTQGMFEPFLFVGTYLAQAGLMLIGLLFVAFLKIPLPAKTEKHERGRPLSEILKQQKFFVAVGCGMISYAIMNLIMTSAPLAMVACGLTNSDAALGIQWHVIAMFAPSFITGSLISRFGHASVIGAGFLIYAVCALVGLTGLERWIFWSSLILLGLGWNFSFVGASALLTQTYRPEEQNRVQSINDFFVFGLVATASFSSGKLLNVFGWETVNLMVFPFVILCLFLVVSLMFTEKREVKV</t>
  </si>
  <si>
    <t>MSAVGGAGAEFVDNRLAKRNAVLLALAQALGGASASIVIATASLVGNSLLGADKSLATLPVSFMVLGTAIGTLPAGAIMRRYGRRAGFMGASAFGIAAALLSAYAVLDGNFPLFILGCAGTGFVGAFVQQFRFAAADTASETFKPKAISWVLAGGVLAGIVGPQTVIATKDLFAPILFAGTYLALAGLSLAALVVLFFLRVPPPARAASGAAIGRPLSVIVRQPVFIVAAACGVCSYALMSLVMTATPLAMIGCGLTQTDAALAIQWHVLAMFGPSFFTGSLIARYGAARIVIVGLALLAGCAVVALMGVEVMHFWVALVLLGLGWNFGFIGATAMLSRAYRPQERNTVQAFNDFLVFGFVAFASFSSGHLLHNFGWGTVNLLVFPVSAVCLALIGWLALYDRREGAP</t>
  </si>
  <si>
    <t>MSSQPSLSPAQDAAADGDRIARRNAAILAAAQALGGATASIVIATGSLTAASLLPEAPGLATLPISCMILGTAIGTLPAGAVMKRVGRRTGFLGGSVLGFLASLLAAWAILIGSFWLFTLACALAGTVTAFVQQFRFAAADTASDAFRPKAISWVMAGGVFSGIIGPQTVIFTKDLFAPVLFAGTYAALGGLFLLMGVILTFLKVPPVREKTVADAQARPLGVILRQPSFVVAAVCGICSYALMSLVMTATPLAMIGCGLSETDAALAIQWHVLAMFGPSFFTGTLIARFGERTIVLTGLALLCGCSVIALMGLEVAHFWSALILLGVGWNFGFVGATSMLTRCYRPAERATVQSFNDFLVFGFVALASFSSGALLHSFGWATVNLLVFPLVLVCVILMFVLARGTREPALS</t>
  </si>
  <si>
    <t>MSVSAQTAPAADDQLARRNAFLLALAQAIGGALASIVITTGPLVGYMMLAEDKSLATVPVSAMVLGTAFGTLPAGMIMRRFGRRVGFMGASLLAAVSGLVAAYAVFQNTFGLFAVACGMGGFAGAFVQQYRFAAADTASDAFKPKAISWVLAGGVLAGIVGPQTVIATKDMFEPILFAGTYLAQAGLSIISFILVSFIKIPKPPKQTAASGGRPIFEIMRQPRFIVAAACGICSYALMSLVMTATPLAMIGCGLSETDAALGIQWHVMAMFGPSFFTGNLIARFGKETIVSIGLALLAACSVVALMGVELANFWTALILLGLGWNFGFIGATAMLTDTYRPEERNMVQATNDFLVFGFVALASFSSGALLNAFGWDTVNWLVFPFVVLCFILLGWLWRHTAQQAPA</t>
  </si>
  <si>
    <t>MTVTTPDSFVDDSLAKRNALLLALAQAIGGASASIVIATAPLVGYSMLDTDKSLATLPVSAMVLGTAFGTIPAGMIMRRYGRRTGFMGAALLGATAGLLAAFAVFQDAFLLFALGCCISGFAGAFVQQYRFAAADTASDAFKPKAISWVLAGGVLAGVVGPQTVIATKDLFSPILFAGTYLAQAGLSLIAFFLVAFLRIPKPKRQSHAQAGGRPLLQIMTQRRFIVAAACGICSYALMSMVMTATPLAMIGCGLSQNDATLGIQWHVLAMFGPSFFTGNLITRFGKERIVSIGLLLLAGCSTVALMGVDLANFWIALILLGLGWNFGFIGATAMLTDTYRPEERNLVQAVNDFLVFGFVAAASFSSGALLNVYGWDTVTTLVFPFVVLCIGLLVWLAVAERRADTTS</t>
  </si>
  <si>
    <t>MTAVAQDTFVDDRLAKRNAVLLALAQALGGASASIVITTGSLVGYMMLDEDKALATVPVSAMVLGTAFGTIPAGIIMRRFGRRAGFMGSALVGVASGLLAAYAVLLNHFLLFSFACGLGGFAGAFVQQYRFAAADTASDAFKPNAISWVLAGGVLAGVVGPQTVIATKDMFAPILFAGTYVAQAGLALIAMFLLAFIKIPKPPRQSHKQAGGRPLGQIMKQPRFIVAAACGICSYALMSLVMTATPLAMIGCGLSETDAALGIQWHVLAMFGPSFFTGSLIARFGKERIVSIGLALLAGCAVVALMGLELAHFWTALVLLGLGWNFGFIGATAMLTDTYRPEERNLVQAVNDFLVFGFVAAASFSSGALLNSFGWATVNILVFPFVVLCIGLLVWLAMAERKAVTTA</t>
  </si>
  <si>
    <t>MDAQVSDNLDRQVRRNAAVLMAANAINSSILPIAVTLGGLAGAHLLGPDKSLATLPVTASTIGSALTTIPAAILMSRIGRRKGFVVGAAPAIFGGLLATVALLQGTFWLFAAALFLIGMSGAFNQQYRFAAIDAGSPPVRTKAMSLVMAGGIFSGIIGPQTVIFTNDLLSPIAFAGSFLAAAGLGVVGLLIASAIRDLAPPRPRHSEAEGPKGRPLGVIARQPRFIAAVLCGISAYALMTLVMTAAPLAMIGCGLTQSDAALGIQWHVLAMFGPSFFTGRLIVRFGKERIVIAGLALLTACAIVGMSGLSLAHFWITLVLLGLGWNLGFIGATAMLADTYRPEERGRVQGLNDFLVLGTAAIASLLSGKLIGGPGWTFINMIVFPVVIISLAALAWSALLRKRAVQEKT</t>
  </si>
  <si>
    <t>MSAPVAGTPAAGPVLGEKTVRRNAIILAAAQALCGACGPVAISIGGLAGSWLLLADKSLATLPVTGYNLGVALGALPAAALMRAVGRRYGFMSGALVTSAGGLVAATALFQESFWLFAFALMLIGVGGSFVQQYRFAATDGARRSFQSRAISIVLAGGIFAAVIGPQTVRYTADLFLPVEFAGAFIGLVFLGLAGAAILSFLRIPDSPDEGHPADLLPARPLATVVAQPRFLAGLCCGVGSFAMMSFVMTGAPLAMVGCGLSKDISTLGIQWHVLAMFGPSFFTGRLIQRFGKERIVATGLLLLAASAAVSLSGLAVWQFWTGLVLLGLGWNFGFIGATAIVAETYRPSEKNKTQGLHDFVLFSSVSLASFLSGRTFVAAGWETMNMVVFPVVLVCLVVLVLQARFAPLQPAAD</t>
  </si>
  <si>
    <t>MAFLDRVGLAGANEAENLARRNALLLSASQAFGGAAAPIAISMGGLAGFYLLGADKSLATAPVTGFNLGVAVGALPAAWLMRQVGRRHGFLSGMVMTALGGIVSAIALFRHDFWLFAIGMALIGLGGSFVQQYRFAAADGSPTNFKAQAISWVLAGGVFAAIIGPQTVIFTRELFAPVMFAGSFVALVPLALITMGILWFLKIPEDTKPGDADHDDTPARPLLEIISQTRFITAMICGVGSYALMTFMMTGAPLAMVGCGFSPELATLGIQWHVMAMFLPSFFTGKLIARFGRDTITATGLVILLGCAVVAHMGIELWHFWSALVLLGVGWNFGFIGATTMVTMTYRASEKNKVQGFHDVTLFGIVAFSSLMSGKVLNAWGWDALNSLFWPVAAFCLIALAAQNLWERRRALV</t>
  </si>
  <si>
    <t>MTVQAGAVQDMDHELRGARRNVYLLTAAQAILGTIGPIVFAVGGVAGYQLLGDDKSLATAPLTGFNVGVALGAVFVAAVSRLLGRKAAFMVGALLGAFGGMLAAYALFLTDFWLFALGLCVSGVAGGFTQKLRFAAADASPSFYKPRAISWILAGGMVSAVLGPQLVILTKDMLAPVFFAGAFLAVIPTCFVAIAIMAFLRLPDLRPVAGAAPIGPVRPLRQIVGTHRFLTGMICGISTYALMTFMMTGAPIAMVVGCGFSQDMATLGIQWHVLAMFAPSFFTGMLVSRYGAERIVACGLVILMLCALVAHAGIALWNFWGALILLGAGWNFGFIGSTAIVASSYRPQEADKVQGFHDIILFTAVALASFGSGKVLTAYGWDMLSAAVWPVTAFCLLLLISLFFAEKRRPA</t>
  </si>
  <si>
    <t>MLIAAAEDIGTVLREARRNVFLLGVAQALLGVVGPISFAVGGVAGHQLLGDDKSLATAPLTAYNVGMALGVILVAILSRSVGRRFAFMVGAMIAVIGGLIAAAALFRESFWAFAAGLAILGSSNGFTQKLRFAAADASPSFYKAKAISWILGGGIVSAVLGPQIVIFAGDYFAPVWFAGAFVALMPVCLVALAFFLPLRLPKATATSAVHADLPARSLREIVSGQRFSTGMICGISSYALMTFMMTGAPVAMVVGCGFSSDLATLGIQWHVLAMFAPSFATGSLISRFGAERVVACGLLLLMGCAAVAHLGLALWNFWGALVLLGLGWNFGFIGATAIVAQSYRPQEADKVQGFHDIVLFSTVAGSSFASGKVLAVYGWDMLNAVIWPVAGFCLLLLFLLMRAGKRAAA</t>
  </si>
  <si>
    <t>MVAETAGTGTVLGEARRNVQLLTVAQALLGVVGPISFAVGGVAGHQLLGEDKSLATAPLTAYNLGMALGVVLVAVLSRLIGRRFAFMAGASIAALGGLLATAALFRESFWFFACGLAVLGASNGFTQKLRFAAADASPPFYKAKAISWILGGGIVSAVLGPQIVIFAGDYFAPVWFAGAFVALVPVCIVALFFFMPLRLPDHTKASAPRDLPPARPLREIAGSQRFLTGMICGISSYVLMTFMMTGAPVAMVVGCGFSSDLATLGIQWHVLAMFAPSFVTGWLISRFGAERIVACGLLLLMACAAVAHLGVALWNFWGALSLLGLGWNFGFIGSTAIVAQSYRSHEADKVQAFHDIVLFSAVAGSSFASGKVLSAYGWDMLSAAVWPVAGFCLLLLLPLMRTRKRAAA</t>
  </si>
  <si>
    <t>MAAEPAEMGTVLREARRNVQLLTVAQALLGVVGPISFAVGGVAGHQLLGEDKSLATAPLTAYNLGMALGVVLVAVLSRLVGRRFAFIAGASIAALGGVLATAALFRESFWFFACGLAVLGASNGFTQKLRFAAADASPSFYKAKAISWILGGGIVSAILGPQIVIFAGDYFAPVWFAGAFVALVPVCIVALFFFVLLRLPDHTTASAHHEQPPARPLREIAGSQRFMTGMICGISSYVLMTFMMTGAPVAMVVGCGFSSDLATLGIQWHVLAMFAPSFVTGWLISRFGAERIVACGLLLLMACAAVAHLGVALWNFWGALSLLGLGWNFGFIGSTAIVAQSYRPHEADKVQGFHDIVLFSAVACSSFASGKVLSGYGWDMLSAAVWPVAGFCLLLLLPLMRAGKQATA</t>
  </si>
  <si>
    <t>MVAATAEDIGTVLREARRNVLLLTVAQALLGVVGPISFAVGGVAGHQLLGGDKSLATAPLTAFNVGMALGVILVAVLSRTLERRFAFMVGAVIAAIGGIVAAAALFRESFWLFAAGLAILGSSNGFTQKLRFAAADASPSFYKAKAISWILGGGIVSAVLGPQIVIFAGDYFAPVWFAGAFVALIPVCLCALFFFVPLRLPQAATVSSVQAGGAARPLREIVGSQRFLTGMVCGISSYALMTFMMTGAPVAMVVGCGFSSDLATLGIQWHVLAMFAPSFATGWLISRFGAERIVACGLLLLMVCAAVAHLGVALWNFWGALVLLGLGWNFGFIGATAIVAQSYRPHEADKVQGFHDVVLFSTVAVSSFASGKVLAAYGWDMLNAVIWPVTGLCLVLLFLLMRASRRVAA</t>
  </si>
  <si>
    <t>MLAAAEDIATVLREARRNVLLLTVAQALLGVVGPISFAVGGVAGYQLLGDDKSLATAPLTAFNVGMALGVILVAILSRWAGRRFAFMVGATIAAIGGIVATAALFRESFWIFAAGLAILGLSSGFTQKLRFAAADASPSFYKAKAISWILGGGIVSAVLGPQIVIFAGDYFAPVWFAGAFVALIPVCLFALFFFLPLRLPETTTASSAQAGPPARPLREIAGNRRFLTGMVCGISSYALMTFMMTGAPVAMVVGCGFSSDLATLGIQWHVLAMFAPSFATGWLISRLGAERVVACGLLLLMGCAAVAHLGVALWNFWGALVLLGLGWNFGFIGATAIVAQSYRPHEADKVQGFHDIVLFSTVAGSSFASGKVLAVFGWDMLNAVIWPVTGLCLVLLFLLMRASKSVAA</t>
  </si>
  <si>
    <t>MTAEALYREAKRTALILAAAQAVVGASAPIAISMGSLAGSYLLGSDKSLATAPLTGFNIGVALATLPAAMLAGTFGRRNSFISGTGVTAIGGVIAVVALFQANFWLFALGLLLVGGGNAFLQQYRFAAADNAPADFKPRAISWVLGGGVISAILGPQVAIHTRELFAPVMFAGAFASIVGLAVVGGLILSLLRLRKDEVSVAAWREEDSARPLGEILSRPRFITALFCGVSSFALMSFVMTGAPLAMVGCGFSPDEATLGISWHVLAMFAPSFFTGNLIARFGKEPIVAAGLILLIGCGLVALSGIALWQFWLALVLLGVGWNFGFIGATAMVAECYRPSEKNKVEGVHDFLLFSTVAFASFMSGRVYHGFGWEMLNWVIFPVAGLCLVILSVLALQRRRTARPA</t>
  </si>
  <si>
    <t>MTETRGDLYREAKRTALVLAAAQAVVGSAAPVAISMGGLAGFYLLGSDKSLATAPVTGFNVGIALGALPAAALMRVIGRRNGFMSGALVTAAGGFVSALALFQMNFWLFAIGLLVVGCGNSFLQQYRFAAADNAPADFKPRAISWVLGGGVFAAIIGPQMVIHTRELFAPVMFAGAFASIILLGAVGAIILSFLRLPREAPAAQLDDHVPARPLSTIITQPRFLVALVCGVASYALMSFVMTGAPLAMVGCGFSEDEATLGISWHVMAMFAPSFITGRLIARFGAESIVAVGLLLLIGCAAVALSGIALWQFWTALILLGVGWNFGFIGATSMVAGCYHSSEKNAVQGVHDFLLFSTTAFASLMSGQVYNAYGWDMLAWIVVPVALTCLVALGILTLSARARQAA</t>
  </si>
  <si>
    <t>MTGTRDDLYREAKRTALILASAQAIVGSAAPIAISMGGLAGFYLLGSDKSLATAPVTGFNVGIALGALPAAALMRAVGRRNGFMAGGLVTASGGFVAASALFQSSFWLFAFGLLLAGIGNAFLQQYRFAAADNAPSDFKPKAISWVLGGGVFAAIIGPQTVIYTRDLFAPIQFAGAFAALVVLGLLGSFILSFLRLPKEAPSAALDSHEPARPLSQILQQPRFLVSLFCGVASYALMSFVMTGAPLAMVGCGFTPDEATLGISWHVMAMFAPSFITGRLIARFGKETIVATGLVTLIACAIVALSGIELWQFWTALILLGIGWNFGFIGATAMVAECYRPSEKNSVQGVHDFLLFSTTAFASLMSGQIYNAFGWNMLAWIVIPVAGSCLLALGVMALNRRSRQVA</t>
  </si>
  <si>
    <t>MLAERGDLYREAKRTALILAVSQAVVGSAAPIAISMGGLAGFYLLGSDKSLATAPVTGFNIGVAVGALPAAALTRAIGRRNSLMSGGLVTACGGFVAALALFQANFWLFALGLLLVGMGNAFLQQYRFAAADNAPSDFKARAISWVLGGGVFAAIIGPQIVIHTRDLFAPIMFAGAFASLIVIGLLGAAVLSLLRASKDAPSAKLDDHQPARPLLAIMTQPRFLVALLCGVAAYALMSFVMTGAPLAMVGCGFTPDEATLGISWHVMAMFAPSFVTGRLIARFGKETIVATGLLLLIGCAVVALSGIALWQFWTALILLGVGWNFGFIGATAMVADCYHASEKSAVQGVHDFILFSTTAVASLMSGQIYNAYGWDMLAIIVLPVSIFCLAALGVQALRRRSRAVA</t>
  </si>
  <si>
    <t>MSQPTASEARRTALILAASQAIVGSAAPISISIGALAGFYLLGADKSLATAPVTGFNVGVALGALPAAAIIKRAGQRNGFLTGTAVTAAGGALATAAMFADDFWLFALGLLVVGIGGGFVQQFRFAAADNAPPEFKARAISFVLAGGVVTAILGPQIVIFTRELLAPVMFAGSFAAIMVLAAVGAVILSFLRAPAKHSTGSEIAEEPARPLAEIVAQPRFVVALLCSVGTFALMSFVMTGAPLAMVGCGFSTDEATLGISWHVMAMFAPSFFTGRLIHRFGAETIVATGLALLVGCALIALSGIALWQFWSALILLGLGWNFGFIGATAMVADTYRPSEKGKVQGIHDLVLFSSVAFASLMSGAVYNAYGWDMLNWVVFPIVAVCLGALVVLIFSRNRADRVVENEG</t>
  </si>
  <si>
    <t>MTGGEREARRTAYIFAASQAIIGSAAPISFSIGGLAGYYLLGDDKSLATLPITGFSLGLALGALPAAAIIRAIGQRSGFMFGTAVTAAGGAIATLALFRAEFWLFVFGLLLLGAGGAFVQQFRFAAADNAPPEFKANAISFVLAGGIITAIVGPQIVIFTREMFAPVMFAGSFASIIGLAAVGAIILSFLRVKEPAQGHEAASDAGARPLMEIISEPRFAAALTCAVGSYALMTFIMTGAPLAMVGCGFSPDEATLGISWHVMAMFGPSFFTGRIIQRFGAERVVAFGLFLLIGCAIVALSGIALWQFWTALILLGLGWNFGFIGATAIVSTAYRPSEKSKVQGFHDFVLFGTVALASLMSGAVYNAYGWETLNWVVFPICVICLAALATLSMARRQPS</t>
  </si>
  <si>
    <t>MVDRNARRTALILAASQAIIGSATPICISLGALAGHYLLDADKSLATAPITGFNIGTAVGALPAAAIIRKLGPRNGFVTGTGLTALGGLLATIALFQMNFWLFAFSLMAVGIGNSFVQQFRFAAADNAPREFRARAISFVLAGGIVTAILGPQIVIFTRELLAPVMFAGSFAAIIVLAAVGAVILSFLRVKNASHGHAATGDSGRPLMEIISQPLFIVALLCGVGSYALMTFVMTGAPLAMVGCGFSPDEATLGISWHVMAMFGPSFFTGRLIHRFGAPIIILVGFVLLVGCALVALSGIELWQFWSALILLGLGWNFGFIGATALVAESYEPSEKGKVQGFHDFVLFGSVAFASLMSGRIYNAHGWETLNWVIFPVTIVCLAALGWLLLSRRRSLRKPARKAKADFDILPQRMGRAGKSSVISSSASARRILQARRLMLNSWTAPSISSETASPA</t>
  </si>
  <si>
    <t>MTAAAVVAEASREARRTAFILAAAQAIIGSAAPIAISVGGLAGQYLLAADKSLATAPITGFNVGVALGALPAAAIIRSLGQRGGFMTGTIITALGGLVATLALFHPNFWLFAFGLAVLGIGGAFVQQFRFAAADNAPSEFKARAISFVLAGGIVTAILGPQIVIFTRELFAPVMFAGSFASILVLSAVGAIILSFLRIPSRAAGKAEIADSDARPLSEIVTRPRFVAALFCAVGSYALMSFVMTGAPLAMVGCGLSTDDAMLGISWHVMAMFAPSFFTGSLIHRFGAERIVAAGLILLVACAVVALSGLALWQFWTALILLGLGWNFGFIGATAMVADSYRPSEKGKVQGFHDFVLFGSVAFASLMSGAVYNAWGWEMLNWIVFPVTALCFVALGALKMTSLRPAT</t>
  </si>
  <si>
    <t>MTATTMAAGAGKEARRTAFILAASQAVIGSAAPIAISLGALAGQYLLGPDKSLATAPVTGFNLGVALGALPAAAIIRQLGQRGGFVTGTIITALGGLIATLALFNPSFWLFAFGLMVIGVGGAFVQQFRFAAADNAPPEFKARAISFVLAGGIVTAILGPQIVIFTRESFAPVMFAGSFASILVLAAVGAVILSFLRIPARAVGRAEIADVDARPLSEIVTRPRFVAALFCAVGSYALMSFVMTGAPLAMVGCGLSTDDATLGISWHVMAMFAPSFFTGSLIHRFGAERIVALGLVLLIGCAVVALSGLALWQFWTALILLGLGWNFAFIGATAMVADSYRPSEKGKVQGFHDFVLFGSVAFASLMSGAVYNAWGWEMLNWIILPVTVLCFVALGALKMTSLRPAN</t>
  </si>
  <si>
    <t>MTATAIAAEAGKEARRTAFILAASQAIIGSAAPIAISLGALAGQYLLGPDKSLATAPVTGFNIGVALGALPAAAIIRQLGQRGGFMTGTIVTALGGLVATLALFNPSFWLFAFGLLVIGVGGAFVQQFRFAAADNAPPEFKARAISFVLAGGIVTAILGPQIVIFTRESFAPVMFAGSFASILVLSAVGAVILSFLRIPARAVDNAEIADSDARPLSEIVTRPRFVAALFCAVGSYALMSFVMTGAPLAMVGCGLSTDDATLGISWHVMAMFAPSFFTGSLIHRFGAEWIVAAGLVLLIGCAVVALSGLALWQFWTALILLGLGWNFSFIGATAMVADSYRPSEKGKVQGFHDFVLFGSVAFASLMSGAVYNAWGWEMLNWIIFPVTMLCFVALGALKMTGLRLAN</t>
  </si>
  <si>
    <t>MTAIAVGTGREARRTALILAASQAIIGSAAPIAISMGALAGQYLLGADKSLATAPITGFNIGVALGALPAAAIIRRLGQRGGFMTGTVVTALGGLIATLALFHGSFWLFAFALLVIGIGGAFVQQFRFAAADNAPPQFKARAISFVLAGGIITAILGPQIVIFTRELLAPVMFAGSFAAIPVLAAVGAVILSFLRIPVRATGRTEAASSDARPLSEIVTRPRFVAALFCAVGSYALMSFVMTGAPLAMVGCGLSEDDATLGISWHVMAMFAPSFFTGSLIHRFGAERIVAIGLILLIGCAAVALSGLALWQFWTSLILLGLGWNFGFIGATAMVAASYRPSEKGKVQGFHDFVLFGSVACASLLSGMVYNAWGWEMLNWIIFPVTVLCFVALGALKLTAPRNART</t>
  </si>
  <si>
    <t>MTAIAVEAGSEARRTALILAASQAIIGSAAPIAISVGALAGQYLLGPDKSLATAPITGFNIGVALGALPAAAIIRRMGQRGGFMTGTIVTALGGLIATLALFQGSFWLFAFGLLTIGVGGAFVQQFRFAAADNAPPEFKARAISFVLAGGIVTAILGPQIVIFTRESLAPVMFAGSFVSILPLAAVGAIILSFLRLPAKASGKVEIADSDARPLAEIVTQPRFVAALFCAVGSYALMSFVMTGAPLAMVGCGLSETDATLGISWHVMAMFAPSFFTGSLIHRFGAERIVTTGLILLIGCAIVALSGLALWQFWTSLILLGLGWNFGFIGATAMVASTYRPSEKGKVQGFHDFVLFGSVACASLMSGMVYNAWGWEMLNWIVFPVTVLCFVALGALKLTSARRPA</t>
  </si>
  <si>
    <t>MTAIAVEAGKEARRTALILAASQAIIGSAAPIAISMGALAGQYLLGADKSLATAPITGFNLGVALGALPAAAIIRWLGQRGGFMTGTVVTALGGLVATLALFHGSFWLFAFALLVIGVGGAFVQQFRFAAADNAPPAFKARAISFVLAGGIITAILGPQIVIFTRELFAPVMFAGSFASILPLAVVGAVILSFLRLPSRTASKVDVADGDARPLSEIVTKPRFVAALFCAVGSYALMSFVMTGAPLAMVGCGLSEDDATLGISWHVMAMFGPSFFTGSLIHRFGAERIVAIGLLLLIGCAVVALSGLALWQFWTALILLGLGWNFSFIGATAMVAASYHPSEKGKVQGFHDFVLFGSVACASLMSGMVYNAWGWTMLNWMIFPVAALCFVALGALKITSLRPA</t>
  </si>
  <si>
    <t>MTAIAVEVGKGGRRTALILAASQAIIGSAAPIAISMGALAGQYLLGADKSLATAPITGFNLGVALGALPAAAIIRKMGQRGGFMTGTVVTALGGLVATFALFHGSFWLFAFALLVIGIGGAFVQQFRFAAADNAPPEFKARAISFVLAGGIITAILGPQIVIFTRELFAPVMFAGSFAAILPLAAAGAIILSFLQLPARAPGRVEIVDSDARLLAEIVTKPRFVAALFCAVGSYALMSFVMTGAPLAMVGCGLSEDDATLGISWHVMAMFAPSFFTGSLIHRFGAERIVAIGLLLLIGCGAVALSGLALWQFWTALILLGLGWNFAFIGATAMVAASYRTSEKGKVQGFHDFVLFGSVACASLMSGMVYNAWGWTMLNWMIFPVAVLCFVALGALKVTSARPA</t>
  </si>
  <si>
    <t>MIDEAAGDARARSNLLRLGIAQALTGANAAVIFATGAIVGATLAPDATFATLPVSVYVVGMAAGTLPTGAISRAFGRRVAFLLGGGCGALCGALACLAILHGSFALFCVATFLGGLYGAVAQSYRFAAADGASVAFRSRAIGWVMTGGIFAGVIGPQLVQWTMDIWPPYLFAFSFATQAVVALIAMAVLAGVDAPRPKPAELAGGRPLWQIARQPRFVIAVVCGVVSYAMMNLVMTSAPLAMQMCGLSISDSNTGIQWHMVAMYGASLLAGPMIARFGAARTAALGLVLEALAACIDLSGVTALHFWAGLIALGIGWNFGFVGASALVLETHLPAERNKVQALNDFLVFGVMALGSFASGGVLALYGWSTINWVVFPPVLLALAVLAFATWGQRRAVPRGS</t>
  </si>
  <si>
    <t>MNIHMADTAIDDTVARANVRRLAAAQALTGANAAVIFATGSIVGAQLAPSISLATLPLSIYVLGLASGTLPTGLISQAFGRRVAFIAGTGCGALCGLLAAFAILKASFVLFCCASFLGGLYGAVSQSYRFAATDSASAAYRPKAISWVMAGGVFAGFLGPQLVQWTMDFWPPYLFAVSFLVQAAVALVAMAVLAGVHAPKPPPADLAAGRPLAEIVKQPRFIAAALCGAISYTMMNLLMTSAPLAMKFCGLSLSDSNFGIQWHIVAMFGPSFFTGSLIARFGAAKVAAVGLILEAAAAVIGLSGITAMHFWAGLFVVGVGWNFSFVGASALIVEMHRPQEAKKVQAFNDFIVFGLVAIGSFSSGQLLASYGWSTVNAVVFPSVALALAGLMLAALAKRRMPA</t>
  </si>
  <si>
    <t>MRAGTIMTAFALDTSDDRKARDMAGRLAVAQALTGANTAVIFATGSIVGAAIAPSLSLATLPLSVYVVGIAAGTLPTGWISRTYGRRTAFLIGSGCGALCGLLAAIAIIWSSFPLFCLATFCGGLYGAVSQTYRFAAADRASEGFRPKAISWVLAGGIFAGVLGPQLVQWTMDYWPPHLFAASFVVQAIVALVAMAVLSTVDAPKPAATDLYRGRPLYQIIGQSSFIAAALCGTVAYAMMNLVMTSAPLAMQICGLPISDSNFGIQWHIVAMYGPSFFTGSLIARFGAPVIVAIGLALEATAAAIGMSGITPMHFWVMLIVLGFGWNFGFIGASALVVEAHRPEERNKVQAFNDFLVFGMMAIGSFASGQLLADFGWTIVNAVVFPPVAVALICLGVARLMKRRARSS</t>
  </si>
  <si>
    <t>MIDVTAADEASDDARARSNVWRLAAAQALTGANSAVIFATGSIVGATLAPDVSLATVPLSMYVLGLAAGTLPTGAISRAYGRRVAFIIGTFCGTLTGALGAWAILHSSFWLFCGATFLGGLYGAVAQSYRFAAADGASVAFRPKAVSWVMAGGVFAGVLGPQLVQWTMDIWPPYLFAFSFVMQALVALVAMAVLSGVDAPKPAAADLHGGRPLLEIAKQPRFIAAALCGVIAYPMMNLVMTSAPLAMKMCGLSVSDSNFGIQWHIVAMYGPSFFTGSLIARFGAPRIVALGLALEALAAMIGLSGISVPHFWATLFVLGIGWNFAFVGASALVLETHRPQERNKVQAFNDFLVFGMMAIGSFSSGQLLAHYGWNAVNMVVFPPVLLGLAVLSMASFAKRRTKLRAVEEIPDPSI</t>
  </si>
  <si>
    <t>MIDLTVTEDTSDDARAARNVARLAVAQALTGANSAVIFATGAIVGATIAPSISLATVPISMYVVGLAAGTLPTGAISRRFGRCVAFLIGTGCGFLTGVLGCLAVLRGSFALFCLATFLGGLYGAVAQSYRFAAADGASAAFRPKAVSWVMAGGIFAGLLGPQLVQWTMDVWAPYLFAFSYLVQAAIALIAMGIVAGVDLPRPEAADLHGGRPLFEIVRQPRFLAAALCGTIAYPVMNLVMTSAPLAMQMCGLTVSDSNFGLQWHIVAMYGPSFFTGSLIARFGAQTIVALGLGLEAVAAMIGLSGLTAMHFWSTLVMLGVGWNFGFVGASALVLETHTSAERNKVQAFNDFLIFGLMALGSFSSGQLLAHFGWSAVNMVVFPPVLLGLCVLALVWSSKRRVVAAGAAER</t>
  </si>
  <si>
    <t>MPPPPRTSGSAIAHPDIAMIDVTVSEDTTDDARARRNVARLAAAQALTGANSAVIFATGAIVGVTIAPSIGLATVPISMYVVGLAAGTLPTGAISRRYGRRAAFLIGTGCGAITGVLGCIAILRGSFALFCLATFLGGLYGAVAQSYRFAAADGASAAFRPKAVSWVMAGGIFAGLLGPQLVQWTMDVWQPYLFAFSYLVQAAVALIAMGIVAGVDLPKPAAADLHGGRPLSEIVRQPRFIAAALCGTIAYPVMNLVMTSAPLAMQMCGLTVSDSNFGLQWHIVAMYGPSFFTGSLIARFGAPAIVALGLGLEAVAAVIGLSGLTAMHFWATLVMLGIGWNFGFVGASALVLETHTSAERNKVQAFNDFLIFGLMALGSFSSGQLLAHFGWSAVNLVVFPPVLLGLCVLALVWSSKRRVATADVAERG</t>
  </si>
  <si>
    <t>MIDLTVSDDTTDDARARRNVARLATAQALTGANSAVIFATGAIVGVTIAPNIGLATVPISMYVVGLAAGTLPTGAISRRYGRRAAFLIGTFCGAVTGVLGCFAILRGSFALFCLATFLGGLYGAVAQSYRFAAADGASAEFRPKAVSWVMAGGIFAGLLGPQLVQWTMDVWQPYLFAFSYLVQAAVALIAMGIVAGVDLPKPVAADLHGGRPLFEIVRQPRFIAAALCGTIAYPVMNLVMTSAPLAMQMCGLTVSDSNFGLQWHIVAMYGPSFFTGALIARFGAPVIVALGLALEAVAAIIGLSGLTAMHFWATLFALGVGWNFGFVGASALVLETHTSAERNKVQAFNDFLIFGLMALGSFSSGQLLAHFGWSAVNMVVFPPVLLGLCVLALVWSSKRRVAAG</t>
  </si>
  <si>
    <t>MLDVTAANEVAADARVRANVVRLAAAQALTGANSAVIFATGSIVGATLAPDMSLATVPLSMYVLGLAAGTLPTGAISSRFGRRWAFIIGTGLGTLTGLLGCFAILHASFPLFCLATFLGGLYGAVAQSYRFAAADGASAAYRPKAVSWVMAGGVFAGVLGPQLVQWTMDVWQPYLFAFSFLVQAAVALIAMGIVAGVDMPKPAPADLHGGRPLLEIVTQPRFIAAALCGVISYPMMNLVMTSAPLAMKLCGLSVSDSNFGIQWHIVAMYGPSFFTGALIARFGARKIVAAGLLLEAGAAGIGLSGITAMHFWATLIVLGVGWNFSFIGASALVLETHRPQERNKVQAFNDFLVFGMMAIGSFSSGQLLASYGWSAVNMVVFPPVLLGLAVLSLASWTRRRKARLDAAMGEFPDAI</t>
  </si>
  <si>
    <t>MLDVTAANEIAADARVRANVVRLAAAQALTGANSAVIFATGAIVGATLAPDVSFATVPISMYVLGLAAGTLPTGAISRRFGRRVAFIVGTGVGALTGLLGCFAILHASFPLFCLATFLGGLYGAVAQSYRFAAADGASAAYRPKAVSWVMAGGVFAGVLGPQLVQWTMDVWQPYLFAFSFLVQAAVALVAMGIVAGVDMPKPAAADLHGGRPLLEIVTQPRFIAAALCGVISYPMMNLVMTSAPLAMKLCGLSVSDSNFGIQWHIVAMYGPSFFTGALIARFGARKVVAAGLLLEAGAASIGLSGITAMHFWATLIVLGIGWNFSFIGASALVLETHRPQERNKVQAFNDFLVFGMMAIGSFSSGQLLASYGWSAVNMVVFPPVLLGLAVLSLASWTRRRKARLDAAMGEFPDAI</t>
  </si>
  <si>
    <t>MLDVTAANEIAADARVRANVVRLAAAQALTGANSAVIFATGAIVGATLAPDVSFATVPISMYVLGLAAGTLPTGAISRRFGRRVAFIVGTGLGALTGLLGSFAILHASFPLFCLATFLGGLYGAVAQSYRFAAADGASAAYRPKAVSWVMAGGVFAGVLGPQLVQWTMDVWQPYLFAFSFLVQAAVALIAMGIVAGVDMPKPAPADLHGGRPLLEIVTQPRFIAAALCGVISYPMMNLVMTSAPLAMKLCGLSVSDSNFGIQWHIVAMYGPSFFTGALIARFGARKVVAAGLLLEAGAAGIGLSGITAMHFWATLIVLGVGWNFSFIGASALVLETHRPQERNKVQAFNDFLVFGMMAIGSFSSGQLLASYGWSAVNMVVFPPVVLGLAVLSLASFARRRKARLDAAMSEFPDAI</t>
  </si>
  <si>
    <t>Bradyrhizobium diazoefficiens USDA 110</t>
  </si>
  <si>
    <t>MLDVTSANQIAADARVRANVVRLAAAQALTGANSAVIFATGAIVGATLAPDMSFATVPISMYVVGLAAGTLPTGAISRRFGRRAAFVIGTGLGALTGLLGSFAILHGSFALFCIATFLGGLYGSVAQSYRFAAADGASVAYRPKAVSWVMAGGVFAGVLGPQLVQWTMDVWQPYLFAFSFLVQAAVALVAMGIVAGVDMPKPAPADLHGGRPLLTIVTQPRFIAAALCGVISYPMMNLVMTSAPLAMKLCGLSVSDSNFGIQWHIVAMYGPSFFTGALIARFGAPKIVAAGLLLEAGAATIGLSGLTAMHFWATLIVLGVGWNFSFIGASALVLETHRPQERNKVQAFNDFLVFGMMAIGSFSSGQLLANYGWSAVNMVVFPPVVLGLAVLSLVSWARRRKARLDAAMGEFPDAV</t>
  </si>
  <si>
    <t>MLDVTSVDQIDADARVRANVVRLAAAQALTGANSAVIFATGAIVGATLAPDMSFATVPISMYVVGLAAGTLPTGAISRRFGRRAAFIVGTGLGTLTGVLGSFAILHASFALFCVATFLGGLYGAVAQSYRFAAADGASAAYRPKAVSWVMAGGVFAGVLGPQLVQWTMDVWSPYLFAFSFLVQAAVALVAMGIVAGVDMPKPAPADLHGGRPLLTIVSQPRFIAAALCGVISYPMMNLVMTSAPLAMKLCGLSLSDSNFGIQWHIVAMYGPSFFTGALIARFGAPRIVAAGLLLEAGAATIGLSGITAMHFWATLVVLGIGWNFSFIGASALVLETHRPQERNKVQAFNDFLVFGMMAIGSFSSGQLLANYGWSAVNMVVFPPVVLGLAVLSLVSWARRRRARLEAAMGEFPDAI</t>
  </si>
  <si>
    <t>MLDVTSANEIDADARVRANVVRLAAAQALTGANSAVIFATGAIVGATLAPDMSFATVPISMYVVGLAAGTLPTGAISRRFGRRAAFVIGTGLGTLTGLLGSFAILHGSFALFCVATFLGGLYGAVAQSYRFAAADGASAAYRPKAVSWVMAGGVFAGVLGPQLVQWTMDVWQPYLFAFSFLVQAAVALIAMGIVAGVDMPKPAPADLHGGRPLLTIVTQPRFIAAALCGIVSYPMMNLVMTSAPLAMKLCGLSVSDSNFGIQWHIVAMYGPSFFTGALIARFGAPSIVAAGLLLEAGAATIGLSGITAMHFWATLIVLGVGWNFSFIGASALVLETHRPQERNKVQAFNDFLVFGMMAIGSFSSGQLLANYGWSAVNMVVFPPVVLGLVVLSLVSYARRRRARLEAAMGEFPDAI</t>
  </si>
  <si>
    <t>MPSRSAQSSSNVLRLAAAQALAGANTTVVYATAAIIGEALAPSKSLATLPISVFVVGMAASTLPAGAVAQRHGRRAAFMLGTLCGVLLGLLAALGIYLESFALFCAAMAFGGAYAAVVLTFRFAAAECVEPHRKARALSTVLAGGVLAGVLGPQLVSYTMDAWSGHVFAGTYLAASAVAVLAAVVLGGVDLPRPARAAAAGGRPLRVIARQPRFIAAVVCGVVTYMLMNFLMTSAPLAMRMHGLSQHASNLGVQWHVIAMYAPSFVAGGLITRHGAVPVVAAGLLLTAAAAVVGLAGMDAWHFWVSLTLLGVGWNFGFAGASAMVLECHLPQERTRVQAANDFIIFGTMVVGSFVSGDLLMRYGWEVVCWLALPPLAVAAFALRWFKPLPAGAAGSA</t>
  </si>
  <si>
    <t>MPSRSAQSSSNVLRLAAAQALAGANTTVVYATAAIIGEALAPSKSLATLPISVFVVGMAASTLPAGAVAQRHGRRAAFMLGTLCGVLLGLLAALGIYLESFALFCAAMAFGGAYAAVVLTFRFAAAECVEPHRKARALSTVLAGGVLAGVLGPQLVSYTMDAWSGHVFAGTYLAASAVAVLAAVVLGGVDLPRPARAAAAGGRPLRVIARQPRFIAAVVCGVVTYMLMNFLMTSAPLAMRMHGLSQHASNLGVQWHVIAMYAPSFVAGGLITRHGAVPVVAAGLLLTAAAAVVGLAGMDAWHFWVSLTLLGVGWNFGFAGASAMVLECHLPQERTRVQAANDFIIFGTMVVGSFVSGDLLMRYGWEVVCWLALPPLAVAAFALRWFKPLPAGAAGRA</t>
  </si>
  <si>
    <t>Ralstonia solanacearum GMI1000</t>
  </si>
  <si>
    <t>MFNSRLNPDVLRLASSQALAGANSTVIFATGAIIGHMLAPSPALATVPVSIFVVGMAAATLPVGVVTRRYGRKTSALFGSVCGVTVGLLAALALVIQSFSLFCVAMLFGGAYAAVVLTYRFAAAECVPAEHRARAMSTVLAGGVAAGVLGPQLVTATMNLWSPHAYAVTYLASAGTAVLSAIVLQGVRFEHQPPVSAHAHGRPSSDIMRQPRFVVAMLCGVVSYMMMNFMMTSAPLAMELCGIPRVHANYGIEIHVIAMYAPSFFTGRLIARFGAPRVSLAGLALIALAATTGMTGVSVNHFWVALLLLGLGWNFGFLGASATVLTCHTPAEGPRVQSIYDFVVFGAMVVGSFVSGGLLATYGWPLVCGLILPPVLVAAVSLFWLRRVHVPTDPLAQRG</t>
  </si>
  <si>
    <t>MSTSRFNRHVLRLAAAQALAGANSTVVYATGAIIGNMLAPSPALATVPVSIFVVGMAAATLPVGAVARRYGRKIAALLGNACGVIVGLLAALALVIQSFNLFCVAMLFGGAYAAVVLTFRFAAAECVPPEDRPRAMSTVLAGGIAAGVLGPQLVTATMNRWPPHAYAVTYLASAGAAALSAIVLLGVRFEHQPPISARVQGRPSSAIVRQPRFVVAMLCGVVSYMMMNFMMTSAPLAMELCGISRAQANDGIEIHVVAMYAPSFFTGRLISRFGAPNVSLAGLALMALAAITGMTGLAVDHFWGALMLLGLGWNFGFLGASAMVLACHTPAEGPRVQSIYDFVVFGAMVVGSFASGGLLTTFGWSLVCGLILPPVLIAAASAFWLRGKTPRTGQQASSD</t>
  </si>
  <si>
    <t>Methylobacterium nodulans ORS 2060</t>
  </si>
  <si>
    <t>MVGMAVCTLPAGFVAQRYGRRAAFLTGTACGVLVGLLAAAAIVLGAFWLFCVATFFGGAYAAVVLSLRFAAADCVPPARRPRALSAVMAGGVAAGVIGPQLVTSTMNLWPPHLFAVTYLAQAGVAVLSAIVLAGVRLPMPLAADRAGGRPLIAIARQPRFITAVICGAVSYMLMNFVMTSAPLAMRLCGLPQEASNLGLQWHVIAMYGPSFVTGRLIARLGAPWIILAGLALTAASAAVGLTGVDMANFWLTLILLGIGWNFGFVGASALVLECHRPEERARVQSLNDFIVFGMMVLGSFSSGSLLTSYGWTMICWVTFPPLVLAAVTLVMTASFRSPSIDHLRS</t>
  </si>
  <si>
    <t>MPQAEATPADGGLVSTSVGRSEVGNVARLVVAQALAGANAVVVYATGAIVGNTLAPSPALATLPISIFVVGMAVCTLPAGTIARLYGRRAAFLAGTGCGVLVGLLSWLAILLGSFWLFCAAMIFGGAYAAVVLSFRFAAADCTPPERRPRAMSAVMAGGVVAGVFGPQLVTHTMNLWPPYLFAATYLAQAAVAALSALVLLGVRLPKPTSAEVAGGRPVSLILRQPRFITAVICGVVSYLLMNFVMTAAPLAMRLCGLSQESANLGLQWHVIAMYAPSFFTGRLITRFGATRLVAAGLALIAASSAVGLMGLEEAHFWVSLILLGVGWNFGFLGASALVMECHRPEEKTRVQSLNDFIVFGTMAFGSFASGGLLTGYGWETVLWISFLPLALATAALMVTAFYRPAKAAM</t>
  </si>
  <si>
    <t>MVRLAVAQALAGANSTVVFATGAVVGNMLAPSKVLATLPISIFVVGMAACALPTGSIARRYGRRTVFMVGTGCGVLVGLLSAWAIVAADFWLFCAAMFLGGAYAAVVFSFRFAAADCVPAERRPRALSAVMAGGVFGGVIGPQLVTHTMNLSPPHLFAATFLAQAAVAGAAALVLAGVRLPRPAAETVSGGRPLAVILAQPRFVIAVICGAVSYLLMNFVMTAAPLAMRLCGHAQEDANLGLQWHVIAMYGPSFFTGRLITRFGASRVVATGLALTGAAALVGLAGADVGHFWLSLVLLGVGWNFGFVGASAMVLDCHRPEERTRVQSINDFIVFGMVALGSFSSGGLLTSYGWDTVLWVSFAPLALAATALARTTARGAPRPGGA</t>
  </si>
  <si>
    <t>MARLAIAQALAGANSTVVYATGAIVGNMLAPSPVLATLPISIFVVGMAACTLPAGAIARRHGRRAAFLAGTGCGVLVGLLSALAIVSGSFWLFCAATFFGGAYAAVVLSFRFAAADCVSPEQRPRALSAVMAGGVFAGVIGPQLVTHTMDLWPPYLFAATFLAQAVVAAVSALVLLGVRLPMPSAAETSRGRPLGAIARQPRFITAVICGVVSYLLMNFLMTAAPLAMHLCGLSQEDANLGLQWHVIAMYAPSFVTGRLIARFGAPRVVAAGLALTAASAAVGLAGVDVAHFWLTLVLLGVGWNFGFVGASALVLECHRPEERTRVQSLNDFIVFGTMALGSFSSGGLLASYGWDVVLWISFLPILLAVGALVWTAAVRTTNTRLG</t>
  </si>
  <si>
    <t>MAPSPVLATLPISIFVVGMAACTLPAGAIARRHGRRAAFLAGTGCGVLVGLLSALAIVLGSFWLFSLGTFFGGAYAAVVLSFRFAAADGVRPERRPRALSAVMAGGVFAGIIGPQLVTHTMSLWPPYLFAATFLAQAAVAAVSALVLLGVRLPMPTAQELASGRPLGVIARQPRFITAVICGVVSYLLMNFLMTSAPLAMHLCGLSQEDANLGLQWHVIAMYGPSFFTGRLITRVGAPRVVATGLALTAVSAGVGLAGVDVAHFWIALVMLGVGWNFGFVGASAMVLECHRPEEKARVQSLNDFAVFGTMAVGSFSSGGLLSRYGWDVVLWISFLPLVAAVGALAWSAVRASGARQVADVAGRSSAL</t>
  </si>
  <si>
    <t>MSHAEAGPASGPAPARPARSDTGNVLRLAIAQALAGANSTVVYATGAIVGSMLAPSPVLATLPISIFVVGMAACTLPAGAIARRHGRRAAFLAGTGCGVLVGLLSALAIVLGSFWLFSLGTFFGGAYAAVVLSFRFAAADCVRPERRPRALSAVMAGGVFAGIIGPQLVTHTMSLWPPYLFAATFLAQAAVAAVSALVLLGVRLPMPTAQELASGRPLGVIARQPRFITAVICGVVSYLLMNFLMTSAPLAMHLCGLSQEDANLGLQWHVIAMYGPSFFTGRLITRVGAPRVVATGLALTAVSAGVGLAGVDVAHFWIALVMLGVGWNFGFVGASAMVLECHRPEEKARVQSLNDFAVFGTMAVGSFSSGGLLSRYGWDVVLWISFLPLLAAVGALAWSAVRASGARPVADVAGRSSAL</t>
  </si>
  <si>
    <t>MSEITASNVLEPDASSYYAAARGNLARLTIAQALGGANSAVVYSTGAIVGNTLAPTPALATMPISMFVVGMALSTLPAGAIAQRYGRRTAFLVGTGCGVLVGLLAAFAVVIGSFWLYCAATLFGGAYAAVVLSFRFAAADCVPAERRPRALSFVMAGGVFAGVIGPQLVNNTMYLSMPYMFAASYLAQAAVAAVSALLLIGVRLPTPTRVEAAGGRPLGVIARQPRFITAVICGVVSYLLMNFLMTAAPLAMQLCGLSQESSNLAIQWHVIAMYAPSFFTGRLITRFGAPSLVMTGLVLTGISAAVGLTGVDVAHFWITLIVLGVGWNFGFLGASALVLECHRPEEKARVQSLNDFAVFGTMTLGSFLSGGLLTAYGWNVILALSFIPLVLALLALGGTSVRGAAGSR</t>
  </si>
  <si>
    <t>Paraburkholderia rhizoxinica HKI 454</t>
  </si>
  <si>
    <t>MSEVSAGTTIDASSSALYARAKGNVARLTIAQALAGANSTVIYATGAIVGNTLAPSHALATLPISVFVVGMAASSLPAGAIAQRWGRRAAFMIGAGCGVLAGLLAAWAVMLGSFWLFCVATFFGGAYAAVVLSFRFAAADCVPHDQRSRALSFVMAGGVFAGVIGPQLVTGTMSLWTPYPFAATFLAQAGVGVLSAFLLQGVRLPRPTMTEVAGGRPITTIVRQPQFVTAVICAVVSYLLMNFLMTAAPLAMQMCGLSQASSNLGVQWHVIAMYAPGFFTGTLIVRFGAGRVVTAGLALIALSAATGLLGVEVAHFWLTLILLGVGWNFGFVGASALVLECHRPEEKVRVQSLNDFIVFGTMAFGSFLSGGLLTAYGWHTVLWLSFVPLALAALVLAGFTAASRRGTLV</t>
  </si>
  <si>
    <t>Burkholderia vietnamiensis G4</t>
  </si>
  <si>
    <t>MSEINAGSMAEVPSSSLYPHAKGNVTRLTVAQALAGANSTVIYATGAIVGNTLAPSHALATLPISVFVVGMAVSSLPAGVIAQRRGRRTAFLSGAACGVLAGLLAAWAVMLGSFWLFCASTFFGGAYAAVVLSFRFAAADCVPLERRSRALSLVMAGGVFAGVIGPQLVTWTLNIWTQYTFAATFLAQAAVALFSAFVLQGVRIPMPAAAEKDAGRPLGIIVRQPRFVTAVICAVVSYLLMNFLMTAAPLAMQMCGLSQTSSNLGIQWHVIAMYAPGFVTGRLIARFGTYPVVIAGLGLTALSVVSGLTGVDVPHFWLSLTLLGIGWNFGFVGASALVLECHRPEEKARVQSLNDFVVFAVTAFGSFLSGNLLSTYGWNTVLELSFIPLALAVLALIGSVAFRRGGASA</t>
  </si>
  <si>
    <t>MSEAEAASLNSIPASSELTKREQRGNIARLTIAQALAGANAVVVYATGSIIGHTLAPDTSLATLPISIFVVGMAACILPAGAIARRHGRRAAFLAGTGCGVLVGVLAAIAVVLSSFWLFCLATFFGGAYAAVILSFRFAAADGVEPARRARALSFVMGGGVVAGVIGSQLVTYTMHLWPPHLFAVTYLAQAVVAALSALVLFGVRLPMPTAEEAAGGRPLGVIARQPLFITAVICGTVSYLLMNFLMTAAPLAMQLCGLTQESSNLGLQWHVIAMYGPSFFTGRLITRFGAKRVVMAGLGLTALAAAVGLTGIDVAHFWLTLILLGVGWNFGFIGASALVLECHRPEEKTRVQSFNDFIVFGMMAVGSFASGGLLAAYDWSVVLWVSLFPLALAVGTLVLTATAKAPAVMGAK</t>
  </si>
  <si>
    <t>MSASTPAPSAAPSAELTPEAQRGNIARLTIAQALAGANAVVVYATGAIVGDMLAPDKALATLPISIFVVGMAACILPMGAIARRYGRRAAFLTGTACGVLVGLLAAAAIVLSSFWLFCLGTFFGGAYAAVVLSFRFAAADGVTPARRARALSFVMGGGVLAGVVGPQLVTYTMYLWPVHMFAATYLVQAAVAAISALVLLGVSLPMPSAAEVAGGRPLALIARQPRFITAVICGAVTYMLMNFLMTAAPLAMHICGHTQESANLGLQWHVIAMYGPSFFTGRLITRFGAGRIVTAGLVLTGLSAAIGLTGIDVAHFWVTLILLGLGWNFGFVGASALVLECHRPEEKTKVQSLNDFIVFGTMAVGSFASGGLLAAYDWATVLWVSFIPLAIAAIALLAGAAKVRQQA</t>
  </si>
  <si>
    <t>MNDPATELSRREQRGNIARLTIAQALAGANSVVVYATGAIIGDMLAPNKTLATLPISIFVVGMAACILPMGAIARRYGRRTAFLAGTVCGVLVGLLAAAAVVMGSFWLFCLATFFGGAYAAVVLSFRFAAADGVAPSLRARALSFVMGGGVVAGIVGPTLVTYTMYLWSPHLFAATFLVQALVAAISAAVLAGVRLPTLTAAQVAGGRPIGVIARQPLFITAVICGAVSYMLMNFLMTAAPLAMHLCGHSQESANLGLQWHVIAMYAPSFFTGRLITRFGAGKIVSAGLLLTGISATVGLTGIDVAHFWLTLILLGLGWNFGFVGASALVLECHRPEEKTRVQSLNDFIVFGTMAVGSFASGSLLAAYDWNTVLWVSFAPLALAVVALVVAARYRNAAASR</t>
  </si>
  <si>
    <t>Microbulbifer agarilyticus S89</t>
  </si>
  <si>
    <t>MNDVTEQTVRPTAACVGDASLLSAREQSGNIWRLAIAQALAGANSVVAYATGAIVGAELAPASWLATLPLSIFVVGMALCILPFGAVAGRYGRRAAFLLGAGAGILAGVLGTYAILLGGVAGFWLFCGSTFFGGAYAAVVLSFRFAAADAVAPSRKARALSLVMAGGVAAGVVGPQLVTWTMHLWAGHVFAVTFMAQAAVAALSAIILFGVRLPKPVSTLRSGGRSLGVIARQPRFIAAAACGAISYTLMNFLMTAAPLAMHIHGHSTESSNLGLQWHVIAMFGPSFFTGSLIARFGAERVMMVGLLLIGLSAAVGLTGVAVMHFWVTLVLLGLGWNFGFLGASALVLECHSDSEKTRVQSLNDFIVFGLMALGSFASGGLLSTYGWNAVLWVSFAPLLITVFALAVLIFQGNTWGNSQGA</t>
  </si>
  <si>
    <t>MLPEEVQTGNIWRLSIAQALAGANSVVVYATGAIVGDMLAPAPMLATLPISIFVVGMAACILPVGVVARRHGRRAAFLAGTGAGVLAGLLATLAVVVGSFWLFCLATFFGGSYAAVVLSFRFAAADGVASERRPRALSLVMAGGVAAGVVGPQLVTWTMDLWPPHMFAATFLVQAAVAVASALILLGVRLPMPSAQELAGGRPLGEIARQPRFVAAAVSGAVSYMLMNFLMTAAPLAMHICGHSQASANLGLQWHVIAMYGPSFFTGSLIARFGAGRVATAGLALTGLSAAVGLGGIDVAHFWATLVLLGLGWNFGFLGASALVLECHRPEEKTRVQSLNDFIVFGLMAIGSFSSGGLLSAYGWNTVLSVSFVPLALAVAALAAAMKRSAANAIRQDTRP</t>
  </si>
  <si>
    <t>MTSTTTTPMGDLSAVLPEKVQSSNIWRLSVAQALAGANSVVVYATGAIVGNMLAPTPMLATLPVSIFVVGMAACTLPVGAIARRFGRRTAFLAGTGAGVLTGLLAMLAIIQGWFWLFCLATFFGGSYAAVVLSFRFAAADGVAPARRPRALSLVMAGGVAAGVVGPQLVTWTMDLWPPHMFAATFLVQAAVAAVSALILLGVHLPMPTAQEIAGGRPLAEIARQPRFVAAAIGGAVSYLLMNFLMTSAPLAMRICGHSQESANLGLQWHVIAMYAPSFFTGHLIARFGAGRMAIVGLLLTGLSAAVGLGGIDVAHFWATLVLLGLGWNFGFLGASALVLECHRPEERTRVQSLNDFIVFGLMAIGSFLSGSLLSAYGWNAVLWVSFVPLVLAVVALAAAMARSAAQARA</t>
  </si>
  <si>
    <t>MTDNGTASIGGASDELPEKVQSGNIWRLSIAQALAGANSTVLYATGAIVGDMLAPVPVLATLPISIFVVGMAACILPAGAIARRHGRRTAFLVGTGAGVLTGLLGMLAVIIGSFWLFCLATFLGGGYAAVVLTFRFAAADGVAPDRRARALSLVMAGGVAAGVVGPQLVNYTMNMWPPYMFAATFLAQGAVAAVSALILLGVRLPMPTAAEVAGGRPLAVIARQPRFVAAAITGAVTYMLMNFLMTAAPLAMHMCGHSQESANQGIQWHVIAMYGPSFFTGSLIKRFGAGRVATVGLLLTGLSAAVGLAGIDVAHFWATLILLGLGWNFGFLGASAMVLECHRPEEKTRVQSLNDFIVFGLMAVGSFLSGGLLSTYGWTTVLWVSFIPLALAVLSLAVALRRKPVSLAG</t>
  </si>
  <si>
    <t>MLTGLLGMLAVIIGSFWLFCLATFLGGGYAAVVLTFRFAAADGVAPDRRARALSLVMAGGVAAGVVGPQLVNYTMNMWPPYMFAATFLAQGAVAAVSALILLGVRLPMPTAAEVAGGRPLAVIARQPRFVAAAITGAVTYMLMNFLMTAAPLAMHMCGHSQESANQGIQWHVIAMYGPSFFTGSLIKRFGAGRVATVGLLLTGLSAAVGLAGIDVAHFWATLILLGLGWNFGFLGASAMVLECHRPEEKTRVQSLNDFIVFGLMAVGSFLSGGLLSTYGWTTVLWVSFIPLALAVLSLAVALRRKPVSLAG</t>
  </si>
  <si>
    <t>MTHDRIASMPDLTGILPDRVQRGNIWRLSIAQALAGANSVVVYATGAIVGDMLAPSPMLATLPISIFVVGMAACILPAGAIARRHGRRAAFLAGTLAGVLTGLLAMAAVIMGGFWLFCLATFFGGCYAAVVLSFRFAAADGVAPERRARALSLVMAGGVAAGVVGPQLVTWTMDWWPPHMFAATFLVQAAVAAASALILLGVRLPMPGAAEMASGRPLAEIARQPRFVAAVVCGAVSYMLMNFLMTAAPLAMHLCGHSQQSANLGLQWHVIAMYAPSFFTGSLIVRFGALRMATAGLVLTGLSAAIGLAGVDVAHFWWSLILLGLGWNFGFLGASALVLECHRPEEKTRVQSLNDFIVFGLMALGSFSSGGLLSAYGWNTVLWVSFVPLVVAAVALVLVPSRLLSGRAGEGEK</t>
  </si>
  <si>
    <t>MNHRHAVPADASGVLPENVQRGNIWRLAIAQALAGANTVVVYATGAIVGDMLAPTPVLATLPISIFVVGMAACILPVGAIARRHGRRAAFLAGTGAGVLTGLLAMLAVILGWFWLFCLATFFGGGYAAVVLSFRFAAADGVAPKRRARALSFVMAGGVAAGVVGPQLVTWTMDWWPPHMFAATFLVQAAVAALSALILLGVRSPTPTTAEIAGGRPLAVIALQPRFVAAAICGAASYLVMNFLMTAAPLAMHISGHSQTSANLGLQWHVIAMYAPSFFTGSLIARFGAMRVATVGLLLTGLSAAIGLGGIEVMHFWWMLVLLGIGWNFGFLGASALVLECHRPEEKTRVQSLNDFIVFGLMAIGSFLSGGLLAGYGWDTVLWVSFAPLAIAFTGLLVAERRRKAGSLEPGEIG</t>
  </si>
  <si>
    <t>MTDTTLTADPSSSLLPESTQRGNIWRLSIAQALAGANAIVVFATGSIVGNMLAPTPMLATLPISIFVVGMAACILPVGAIARRYGRRTSFLVGTAAGALAGLLATVAVLQAGFWLFCLSTFFAGSYAAVVLSFRFAAADGVEPKRRARALSLVMAGGVAAGVVGPQLVTWTMDMWPPYMFAATYLVQAAAAALSALILLGVRLPMPTAAEVAGGRPLSVIARQPRFVAAVVCGSVSYMLMNFLMTAAPLAMHLCGHSQESANLGLQWHVIAMYGPSFFTGSLITRFGAGRVASVGLLLTALSAAVGLGGIDVMHFWWMLVLLGVGWNFGFLGASSLVLECHRPEEKTRVQSLNDFIVFGLMAIGSFSSGGLLSAYGWDMVLWVSFVPLVLAVVALALAMQRRARAGSDEAGEHP</t>
  </si>
  <si>
    <t>MNLWPPHLFAATFLAQAAVAAISAFILLGVRLPAPTAAEVAGGRPLSQIARQPRFIAAVIAGAVSYMLMNFLMTAAPLAMYICGHSQESANLGLQWHVIAMYAPSFFTGRLISRFGAGRVATMGLVFIGVAAAVGLGGIDVMHFWWSLILLAVGWNFGFLGASALVLECHRPEEKTRVQSLNDFIVFGLMAIGSFSSGGLLSAFGWNTVLWVSFIPLALSFAALGIAMRKTTLAMNR</t>
  </si>
  <si>
    <t>Advenella kashmirensis WT001</t>
  </si>
  <si>
    <t>MSTAQALAGANSVVVYATGSIVGENLAPTPMLATLPISIFVVGMAACILPVGKIAQRHGRRAAFLVGTGAGVLTGLLAMVAVIQAWFWLFCLATFFGGSYAAVVLTFRFAAADGVEKARRARALSLVMAGGVVAGVIGPQLVTWTMDMWVPYKFAATFLVQAVVAALSAVLLLGVRLPAPTVTEQTGGRPLSVIASQPRFIAAAISGAVAYMLMNFLMTSAPLAMHISGHSQESANLGLQWHVIAMYAPSFFTGNLISRFGAGRVAAVGLLLTGLSAIVGLGGIDVAHFWGSLILLGVGWNFGFLGASALVLECHRPEEKTRVQSLNDFIVFGLMAAGSFSSGGLLSVYGWNTVLWVSFIPLVLAVVTLALARRKRAPVLSVQEESR</t>
  </si>
  <si>
    <t>MSAEVTLPVGQQNRNIFRLATAQALAGANSVVFYATGAIVGDAMAPDQALATLPLTIFVVGMAALILPFGVLARRYGRRAAFMAGTSTGVLTGLTAALAVVLGSFWLFCIAGFMSGAYAAVAVSFRFAATDGVARERRARALSLVMGGGVAAGIVGPMLVNGTMDLWPPYTFAATYLAQALVAAVSAVVLWGVKAPDPVAPEHQVRGRPLRDIVRQPGFSRTVFSGAVAYMVMNFLMTATPLSMHMHGLSLQDANLGIQWHVIAMYAPGFFTGKLITRFGATRIAALGLAISALSVAAGLAGTAVGHYWLLLILLGVGWNFGFTGASAQILDYHRPEEKTRVQSLNDFVVFGVMIVGSFSSGALLTLVGWNAVLWCSLVPLVVAMIALLAEKRRAAASLNRY</t>
  </si>
  <si>
    <t>MRAEVTLPVGQQNRNIFRLATAQALAGANSVVFYATGAIVGDAMAPDQALATLPLTIFVVGMAALILPFGALARRYGRRAAFMAGTSTGVLTGLTAAFAVVLGSFWLFCFAGFMSGAYAAVAVSFRFAATDGVAGERRARALSLVMGGGVAAGIVGPMLVNGTMDLWPPYTFAATYLAQALVAAVSAAVLWGVKAPDPVAAEHQVRGRPLREIVRQPGFSRTVFSGAVAYMVMNFLMTATPLSMHMHGHSLQDANLGIQWHVIAMYAPGFFTGKLITRFGASRIAALGLAISALSVAAGLAGTGVGHYWLLLILLGLGWNFGFTGASAQIIDYHRPEERTQVQSLNDFVVFGVMMVGSFSSGALLTLVGWNAVLWSSLVPLVIAMVALMTEKRRAAASLNR</t>
  </si>
  <si>
    <t>Edwardsiella piscicida C07-087</t>
  </si>
  <si>
    <t>MDNPIGVTLSLRQQNKNILCLAAAQALAGANSVVFYAIGAIVGHRLAPYDTLSTLPITLFVTGMAACILPFGYLAKQYGRKAAFMAGTALGTLAGLTAALAVFIASFELFCLAALMGGAYAAVSLSFRFAAADGVGPERRALALSLVMAGGVAAGVIGPSLIGGSLALWPAYPLVAAFIAQALAAAAAALVLRRVSVPPVSEQAPAMRRSLRSIARQPGLMRTVFCAAVSYTVMNFLMTAAPLSMHMHGLSLHASTLGIQWHVIAMYAPGFITGRLINRFGAESISTAGLAITLLAILTGFSGQEVMHYWLSLILLGLGWSLGFTGASANLLNYHRPEERIRVQSLNDFIIFSLMIVGSFLSGVLLNSAGWHAVLWGSLIPVSVALWVMLAGMAHRRRTG</t>
  </si>
  <si>
    <t>Dickeya zeae Ech586</t>
  </si>
  <si>
    <t>MNTEIALSASQQNSNILRLATAQALAGANSVVFYTTGAIVGNAIAPDRTLATLPITVFVLGMAACILPFGALAKKQGRKAVFMAGTGAGIATGLTAALAVVMGSFLLFCLAAFMGGAYAAVALSFRFAATDGVAKERQARALSLVMGGGVLAGVIGPMLVTSTMNFWPPHTFAITFIAQALVAAVSALVLLGVTSPKPVAHTQAGGRPLREIVRQPGFSRTVFSGAVSYMVMNFLMTAAPLSMHMHDISQHASNLGIQWHVIAMYAPGFFTGKLIHHFGARRIGAAGLFITGLSVMAGLAGTDVMHYWLSLILLGIGWNFGFTGASAKIIDYHRPEEKTQVQSFNDFIVFGVMIVGSFSSGALLNLFGWNAVLWGSLVPVIAAFLTSVMVSRAKAA</t>
  </si>
  <si>
    <t>MQTESTLPLKDQQRNILRLATAQALAGANSVVFYATGAIVGNAIAPDASLATFPITMFVLGMAACILPFGVLARKYGRKAAFMAGTGAGMVTGLAAALAVVIGSFALFCLAAFLGGAYAAVALSFRFAATDGVDKARRARALSLVMGGGVAAGVIGPMLVTSTMDLWPPHTFAITYVAQALVAALSAWVLTGVKAAEPVAAAKSGGRPLREIVRQPGFLRTVFSGAVTYMIMNFLMTAAPLSMHMHGISQQAANLGIQWHVIAMFGPGFFTGRLINRFGAMPVAAAGLLMTGLSVVVGLSGTEIAHYWLSLILLGIGWNFGFTGASTKIIDFHRPEEKTQVQSLNDFVVFGVMIVGSFSSGALLNLFGWNAVLWGSLLPVALALLTLIPGRQKAVARE</t>
  </si>
  <si>
    <t>MAVISAFILNGVKTTEPAGAIRTGGRPLREIVSQPGFARTVFSGAVTYMVMNFLMTAAPLSMHMHGISQQASNLGIQWHVIAMYGPVFFTGKLINRFGAMRIAAAGLLITACSVLAGLSGTDIFHYWLSLILLGLGWNFGFTGASAKIIEYHRPEEKTQVQSLNDFVVFGVMIVGAFSSGALLSLYGWNAVLWGSLIPIGLAFLGIIKELRAKKQDKLSF</t>
  </si>
  <si>
    <t>MTLEHTLPVAAQNNNIIRLSLAQALAGANSVVFYATGAIVGNAIAPSGALSTLPITIFVLGMAACILPFGALAKKKGRKAAFMVGTGAGVITGLIAALAVFISSFLLFCLAAFLGGAYAAVALSFRFAATDGVTSERRARALSLVMGGGVVAGVIGPMLVTGTMNLLPPHTFVITFIAQALVATISAFILKGVIPAEPAVAAKSGGRSLKEIVRQPGFLKTVFSGAVAYMVMNFLMTAAPLSMHMHGISQQASNLGIQWHVIAMYGPGFFTGRLINRFGALRISATGLLITAGSVLAGLCGTDIFHYWLSLILLGVGWNFGFTGASAKIIDYHRPEEKTQVQSLNDFVVFGVMIVGSFSSGALLNLYGWNAVLWGSLIPVGIAFLCILKRSHKTVVVKHE</t>
  </si>
  <si>
    <t>Klebsiella sp. 1_1_55</t>
  </si>
  <si>
    <t>MLPLAVQNKNILRLAAAQALAGANSVVFYATGAIVGNAIAPSPSLATLPITLFVLGMAASILPFGALARTRGRKAAFRLGTGAGMVTGLAAALAVVLNSFLLFCLAAMLGGAYAAVALSFRFAATDGVAPARRARALSLVMGGGVAAGIIGPMLVTGTMHLWPAHTFAVTFLAQALVAVLAAFLLRGVTPAEPTAASVRGGRPLREIVRQPGFATTVFSGAVAYMVMNFLMTAAPLSMHMHGLSQQAANLGIQWHVMAMYGPGFFTGRLIQRFGAVRMAAAGLLITAASVAVGLSGLGVYHYWLSLILLGIGWNFGFTGASAKIIDFHRPEEKTQVQSLNDFLVFGVMIVGSFSSGVLLNAFGWNAVLWGSLVPVAVALLTLLLRPLSPPRA</t>
  </si>
  <si>
    <t>MLPLAVQNKNILRLAAAQALAGANSVVFYATGAIVGNAIAPSPSLATLPITLFVLGMAASILPFGALARTRGRKAAFRLGTGAGMVTGLAAALAVVLNSFLLFCLAAMLGGAYAAVALSFRFAATDGVAPARRARALSLVMGGGVAAGIIGPMLVTGTMHLWPAHTFAVTFLAQALVALFAAILLKGVTPAEPTAASVRGGRPLREIVRQPGFATTVFSGAVAYMVMNFLMTAAPLSMHMHGLSQQAANLGIQWHVMAMYGPGFFTGRLIQRFGAVRMAAAGLLITAASVAVGLSGLGVYHYWLSLILLGIGWNFGFTGASAKIIDFHRPEEKTQVQSLNDFLVFGVMIVGSFSSGVLLNAFGWNAVLWGSLVPVAVALLTLLLRPLSPPRA</t>
  </si>
  <si>
    <t>MLPLAVQNKNIFRLAAAQALAGANSVVFYATGAIVGNAIAPSPSLATLPITLFVLGMAASILPFGALARTRGRKAAFRLGTGAGMVTGLAAALAVVLNSFLLFCLAAMLGGAYAAVALSFRFAATDGVAPARRARALSLVMGGGVAAGIIGPMLVTGTMRLWPAHTFAVTFLAQALVALLAAILLKGVTPAEPTAASVRGGRPLREIVRQPGFATTVFSGAVAYMVMNFLMTAAPLSMHMHGLSQQAANLGIQWHVMAMYGPGFFTGRLIQRFGAVRMAAAGLLITAASVAVGLSGLGVYHYWLSLILLGIGWNFGFTGASAKIIDFHRPEEKTQVQSLNDFLVFGVMIVGSFSSGVLLNAFGWNAVLWGSLVPVAVALLTLLLRPLSPPRA</t>
  </si>
  <si>
    <t>Leptospira_biflexa_serovar_Patoc_strain_'Patoc_1</t>
  </si>
  <si>
    <t>fig|355278.4.peg.312</t>
  </si>
  <si>
    <t>Leptospira biflexa serovar Patoc strain 'Patoc 1 (Ames)'</t>
  </si>
  <si>
    <t>MNHFLNKVKVLGIFSITQTVFQIGTVMIMAVSALAGQSIAPSPESASLPISFVILGTLLGLVPASKFMKWKGSKYGLLLGTIIGIFGAILATYAMSEKSFILFSAAHLLFGLHQSFIQYLRFVAMESVPTHDRANALSWILLAGIPAAFLGPLAGLQGKELFPSTLYLGCYLILIASLTLQFLFITFLPSPNKRFITEDESTNSLSPREIARPLSFHFKNLGLWVSVLATAFSFGLMAMLMTAVPVAMKSHGHQMHASTMVLQWHVLGMYIPSFFSGFLVRKMTAPYLILLGVFVMGLECVSAIQGTEFLPFAVALILLGIGWNFMYVGGTNLLVEQYHPSEKNTIQALNDTIVYSLAILSTYSAGYLEHKIGWLSLNLVSIPFLVFVSIITMYFIQTKRKMILNHGQ</t>
  </si>
  <si>
    <t>fig|1229491.3.peg.1273</t>
  </si>
  <si>
    <t>Rhizobium lupini HPC(L)</t>
  </si>
  <si>
    <t>Bradyrhizobium lupini HPC(L)</t>
  </si>
  <si>
    <t>MSFSVGALAGYQLLGADKSLATAPLTGFNIGVALGAICVAAASRFLGRKAGFMVGALMCSIGGGVAAVALFRSDFWLFAVGLLLIGISGGFTQKIRFAAADASPSFYKPKAISWILAGGIISAIVGPQLAIFGKDLLAPVTFAGAFMALVPLGLVSIAILAFLKLPDPKAATHVESARPLSEIVRTQRFVTGMICGIGSYALMTFMMTGAPLAMVVGCGFPTELATLGIQWHVLAMFGPSFFTGMLISRFGAEKIVASGLIVLMACAIVAHMGIELWNFWTALILLGLGWNFGFIGATAIITSSYRPHEADKVQGFHDIVLFGTVALSSFSSGKVFTAWGWSVMNLVIWPVSGFASCWCCRSSSRHAEKRPQSHSRRYAFQVSGKFVGLTRDVAPTQSPVEDIFPWEGNKCPIGDFGQAVRVPLHMVSPRRGGSEARPFGR</t>
  </si>
  <si>
    <t>CcoN present?</t>
  </si>
  <si>
    <t>yes</t>
  </si>
  <si>
    <t>no</t>
  </si>
  <si>
    <t>Leaf or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4"/>
      <color rgb="FF333333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rystenblaby/Dropbox/Crysten/BNL/MFS_analysis_Bahia/For_paper/Figures/Fig_CcoA_tree/CcoA_seqs_SE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eqs1_TAB"/>
      <sheetName val="Sheet1"/>
      <sheetName val="Sheet10"/>
      <sheetName val="Sheet9"/>
      <sheetName val="Sheet8"/>
      <sheetName val="Sheet7"/>
      <sheetName val="A-proteobacteria"/>
      <sheetName val="cooccurence"/>
      <sheetName val="removed"/>
      <sheetName val="taxonomy"/>
      <sheetName val="Sheet6"/>
      <sheetName val="Sheet3"/>
      <sheetName val="YdeG_YddS"/>
      <sheetName val="Sheet5"/>
      <sheetName val="Sheet4"/>
      <sheetName val="seqs1_FASTA"/>
      <sheetName val="edited-after-alignment1"/>
    </sheetNames>
    <sheetDataSet>
      <sheetData sheetId="0">
        <row r="1">
          <cell r="A1" t="str">
            <v>Leaf ID</v>
          </cell>
          <cell r="B1" t="str">
            <v>SEED Protein ID</v>
          </cell>
          <cell r="C1" t="str">
            <v>Organism</v>
          </cell>
          <cell r="D1" t="str">
            <v>Alternative Name</v>
          </cell>
          <cell r="E1" t="str">
            <v>Length</v>
          </cell>
          <cell r="F1" t="str">
            <v>Leaf ID</v>
          </cell>
          <cell r="G1" t="str">
            <v>Taxonomy</v>
          </cell>
          <cell r="I1" t="str">
            <v>CcoN?</v>
          </cell>
          <cell r="J1" t="str">
            <v>Cox1?</v>
          </cell>
          <cell r="K1" t="str">
            <v>Amino Acid Sequence</v>
          </cell>
        </row>
        <row r="2">
          <cell r="A2" t="str">
            <v>Ancylobacter_sp._FA202</v>
          </cell>
          <cell r="B2" t="str">
            <v>fig|1111106.3.peg.2219</v>
          </cell>
          <cell r="C2" t="str">
            <v>Ancylobacter sp. FA202</v>
          </cell>
          <cell r="E2">
            <v>383</v>
          </cell>
          <cell r="F2" t="str">
            <v>Ancylobacter_sp._FA202</v>
          </cell>
          <cell r="G2" t="str">
            <v xml:space="preserve"> a-proteobacteria</v>
          </cell>
          <cell r="H2" t="str">
            <v xml:space="preserve"> Rhizobiales</v>
          </cell>
          <cell r="J2" t="str">
            <v>Yes</v>
          </cell>
          <cell r="K2" t="str">
            <v>MSASDYFDSETEAARAGRLGCACPEDAPRALRRSLGIGRLAGGFALVVLAQALTLGALPLAGAMLAPRPELGALPLGAFLLGAALASLPASFLLDTFGRRAAFALGASLGIAGGLVAAYAMRLGAFPMLVLGAAWLGAAQGFGMFYRHAAAFGAASGLRAGMVARLLGAGALAGFAGPLLAGAAEAALTPYTFAGTLILAALAQLGALGFAVSLPEARFSHADLTVEARAQPQERSAPLAWRALMLPTLIGALAWAAMTSAMAGAPLSLAGCGVGVPLISGVVAWHVVAMYAPALAGGALARWIGAAPLALLALALCIAAALTVAQASEAVTISLAFLAVGAGWALASLATTLMLHASGAPSRLQLGVHDGLLLAAALAGVLV</v>
          </cell>
        </row>
        <row r="3">
          <cell r="A3" t="str">
            <v>Aurantimonas_manganoxydans_SI85-9A1</v>
          </cell>
          <cell r="B3" t="str">
            <v>fig|287752.3.peg.2224</v>
          </cell>
          <cell r="C3" t="str">
            <v>Aurantimonas manganoxydans SI85-9A1</v>
          </cell>
          <cell r="E3">
            <v>414</v>
          </cell>
          <cell r="F3" t="str">
            <v>Aurantimonas_manganoxydans_SI85-9A1</v>
          </cell>
          <cell r="G3" t="str">
            <v xml:space="preserve"> a-proteobacteria</v>
          </cell>
          <cell r="H3" t="str">
            <v xml:space="preserve"> Rhizobiales</v>
          </cell>
          <cell r="J3" t="str">
            <v>Yes</v>
          </cell>
          <cell r="K3" t="str">
            <v>MSAPVAGTPAAGPVLGEKTVRRNAIILAAAQALCGACGPVAISIGGLAGSWLLLADKSLATLPVTGYNLGVALGALPAAALMRAVGRRYGFMSGALVTSAGGLVAATALFQESFWLFAFALMLIGVGGSFVQQYRFAATDGARRSFQSRAISIVLAGGIFAAVIGPQTVRYTADLFLPVEFAGAFIGLVFLGLAGAAILSFLRIPDSPDEGHPADLLPARPLATVVAQPRFLAGLCCGVGSFAMMSFVMTGAPLAMVGCGLSKDISTLGIQWHVLAMFGPSFFTGRLIQRFGKERIVATGLLLLAASAAVSLSGLAVWQFWTGLVLLGLGWNFGFIGATAIVAETYRPSEKNKTQGLHDFVLFSSVSLASFLSGRTFVAAGWETMNMVVFPVVLVCLVVLVLQARFAPLQPAAD</v>
          </cell>
        </row>
        <row r="4">
          <cell r="A4" t="str">
            <v>Azorhizobium_caulinodans_ORS_571</v>
          </cell>
          <cell r="B4" t="str">
            <v>fig|438753.4.peg.4725</v>
          </cell>
          <cell r="C4" t="str">
            <v>Azorhizobium caulinodans ORS 571</v>
          </cell>
          <cell r="E4">
            <v>374</v>
          </cell>
          <cell r="F4" t="str">
            <v>Azorhizobium_caulinodans_ORS_571</v>
          </cell>
          <cell r="G4" t="str">
            <v xml:space="preserve"> a-proteobacteria</v>
          </cell>
          <cell r="H4" t="str">
            <v xml:space="preserve"> Rhizobiales</v>
          </cell>
          <cell r="J4" t="str">
            <v>Yes</v>
          </cell>
          <cell r="K4" t="str">
            <v>MSRLAQAGSPRAGMLACICDPQFDLPANDNSHGRPNAVPLALGFAFAVLAQTLASGILPIAGAMLAPRPVLATLPFAAMMLGAALASFPASFLGDAFGRRTGFALGASLGIAGGAVLALGLLQRQFAFACLGALWLGMAQGFSFFYRHEAAASAGRPAAATAGVMAGGLLAALVGPTLASFSEALFSPFLLVGSAVLAALAHTASLGVAVRLAPDARPWIDTGAAGPLKAIVAPTLLGMLAWFGMSLVMASAPLALMDCGVAEGAVFGFIALHVAAMYAPAVPLALLGRYLKPQAVAAGGTLLVLLAYPLQHTDATSLVTAALILVGAGWSAATVGCTAWLHQSARPGRLALALHDGALFSAAILGAALAGRFF</v>
          </cell>
        </row>
        <row r="5">
          <cell r="A5" t="str">
            <v>Azospirillum_lipoferum_4B</v>
          </cell>
          <cell r="B5" t="str">
            <v>fig|862719.3.peg.661</v>
          </cell>
          <cell r="C5" t="str">
            <v>Azospirillum lipoferum 4B</v>
          </cell>
          <cell r="E5">
            <v>410</v>
          </cell>
          <cell r="F5" t="str">
            <v>Azospirillum_lipoferum_4B</v>
          </cell>
          <cell r="G5" t="str">
            <v xml:space="preserve"> a-proteobacteria</v>
          </cell>
          <cell r="H5" t="str">
            <v xml:space="preserve"> Rhodospirillales</v>
          </cell>
          <cell r="J5" t="str">
            <v>Yes</v>
          </cell>
          <cell r="K5" t="str">
            <v>MPQAEATPADGGLVSTSVGRSEVGNVARLVVAQALAGANAVVVYATGAIVGNTLAPSPALATLPISIFVVGMAVCTLPAGTIARLYGRRAAFLAGTGCGVLVGLLSWLAILLGSFWLFCAAMIFGGAYAAVVLSFRFAAADCTPPERRPRAMSAVMAGGVVAGVFGPQLVTHTMNLWPPYLFAATYLAQAAVAALSALVLLGVRLPKPTSAEVAGGRPVSLILRQPRFITAVICGVVSYLLMNFVMTAAPLAMRLCGLSQESANLGLQWHVIAMYAPSFFTGRLITRFGATRLVAAGLALIAASSAVGLMGLEEAHFWVSLILLGVGWNFGFLGASALVMECHRPEEKTRVQSLNDFIVFGTMAFGSFASGGLLTGYGWETVLWISFLPLALATAALMVTAFYRPAKAAM</v>
          </cell>
        </row>
        <row r="6">
          <cell r="A6" t="str">
            <v>Bradyrhizobiaceae_bacterium_SG-6C</v>
          </cell>
          <cell r="B6" t="str">
            <v>fig|709797.3.peg.1734</v>
          </cell>
          <cell r="C6" t="str">
            <v>Bradyrhizobiaceae bacterium SG-6C</v>
          </cell>
          <cell r="E6">
            <v>402</v>
          </cell>
          <cell r="F6" t="str">
            <v>Bradyrhizobiaceae_bacterium_SG-6C</v>
          </cell>
          <cell r="G6" t="str">
            <v xml:space="preserve"> a-proteobacteria</v>
          </cell>
          <cell r="H6" t="str">
            <v xml:space="preserve"> Rhizobiales</v>
          </cell>
          <cell r="J6" t="str">
            <v>Yes</v>
          </cell>
          <cell r="K6" t="str">
            <v>MNIHMADTAIDDTVARANVRRLAAAQALTGANAAVIFATGSIVGAQLAPSISLATLPLSIYVLGLASGTLPTGLISQAFGRRVAFIAGTGCGALCGLLAAFAILKASFVLFCCASFLGGLYGAVSQSYRFAATDSASAAYRPKAISWVMAGGVFAGFLGPQLVQWTMDFWPPYLFAVSFLVQAAVALVAMAVLAGVHAPKPPPADLAAGRPLAEIVKQPRFIAAALCGAISYTMMNLLMTSAPLAMKFCGLSLSDSNFGIQWHIVAMFGPSFFTGSLIARFGAAKVAAVGLILEAAAAVIGLSGITAMHFWAGLFVVGVGWNFSFVGASALIVEMHRPQEAKKVQAFNDFIVFGLVAIGSFSSGQLLASYGWSTVNAVVFPSVALALAGLMLAALAKRRMPA</v>
          </cell>
        </row>
        <row r="7">
          <cell r="A7" t="str">
            <v>Bradyrhizobium_elkanii_USDA_76</v>
          </cell>
          <cell r="B7" t="str">
            <v>fig|398525.3.peg.2029</v>
          </cell>
          <cell r="C7" t="str">
            <v>Bradyrhizobium elkanii USDA 76</v>
          </cell>
          <cell r="E7">
            <v>414</v>
          </cell>
          <cell r="F7" t="str">
            <v>Bradyrhizobium_elkanii_USDA_76</v>
          </cell>
          <cell r="G7" t="str">
            <v xml:space="preserve"> a-proteobacteria</v>
          </cell>
          <cell r="H7" t="str">
            <v xml:space="preserve"> Rhizobiales</v>
          </cell>
          <cell r="J7" t="str">
            <v>Yes</v>
          </cell>
          <cell r="K7" t="str">
            <v>MIDVTAADEASDDARARSNVWRLAAAQALTGANSAVIFATGSIVGATLAPDVSLATVPLSMYVLGLAAGTLPTGAISRAYGRRVAFIIGTFCGTLTGALGAWAILHSSFWLFCGATFLGGLYGAVAQSYRFAAADGASVAFRPKAVSWVMAGGVFAGVLGPQLVQWTMDIWPPYLFAFSFVMQALVALVAMAVLSGVDAPKPAAADLHGGRPLLEIAKQPRFIAAALCGVIAYPMMNLVMTSAPLAMKMCGLSVSDSNFGIQWHIVAMYGPSFFTGSLIARFGAPRIVALGLALEALAAMIGLSGISVPHFWATLFVLGIGWNFAFVGASALVLETHRPQERNKVQAFNDFLVFGMMAIGSFSSGQLLAHYGWNAVNMVVFPPVLLGLAVLSMASFAKRRTKLRAVEEIPDPSI</v>
          </cell>
        </row>
        <row r="8">
          <cell r="A8" t="str">
            <v>Bradyrhizobium_japonicum_USDA_110</v>
          </cell>
          <cell r="B8" t="str">
            <v>fig|224911.5.peg.1044</v>
          </cell>
          <cell r="C8" t="str">
            <v>Bradyrhizobium japonicum USDA 110</v>
          </cell>
          <cell r="D8" t="str">
            <v>Bradyrhizobium diazoefficiens USDA 110</v>
          </cell>
          <cell r="E8">
            <v>415</v>
          </cell>
          <cell r="F8" t="str">
            <v>Bradyrhizobium_japonicum_USDA_110</v>
          </cell>
          <cell r="G8" t="str">
            <v xml:space="preserve"> a-proteobacteria</v>
          </cell>
          <cell r="H8" t="str">
            <v xml:space="preserve"> Rhizobiales</v>
          </cell>
          <cell r="J8" t="str">
            <v>Yes</v>
          </cell>
          <cell r="K8" t="str">
            <v>MLDVTSANQIAADARVRANVVRLAAAQALTGANSAVIFATGAIVGATLAPDMSFATVPISMYVVGLAAGTLPTGAISRRFGRRAAFVIGTGLGALTGLLGSFAILHGSFALFCIATFLGGLYGSVAQSYRFAAADGASVAYRPKAVSWVMAGGVFAGVLGPQLVQWTMDVWQPYLFAFSFLVQAAVALVAMGIVAGVDMPKPAPADLHGGRPLLTIVTQPRFIAAALCGVISYPMMNLVMTSAPLAMKLCGLSVSDSNFGIQWHIVAMYGPSFFTGALIARFGAPKIVAAGLLLEAGAATIGLSGLTAMHFWATLIVLGVGWNFSFIGASALVLETHRPQERNKVQAFNDFLVFGMMAIGSFSSGQLLANYGWSAVNMVVFPPVVLGLAVLSLVSWARRRKARLDAAMGEFPDAV</v>
          </cell>
        </row>
        <row r="9">
          <cell r="A9" t="str">
            <v>Bradyrhizobium_oligotrophicum_S58</v>
          </cell>
          <cell r="B9" t="str">
            <v>fig|1245469.3.peg.635</v>
          </cell>
          <cell r="C9" t="str">
            <v>Bradyrhizobium oligotrophicum S58</v>
          </cell>
          <cell r="E9">
            <v>428</v>
          </cell>
          <cell r="F9" t="str">
            <v>Bradyrhizobium_oligotrophicum_S58</v>
          </cell>
          <cell r="G9" t="str">
            <v xml:space="preserve"> a-proteobacteria</v>
          </cell>
          <cell r="H9" t="str">
            <v xml:space="preserve"> Rhizobiales</v>
          </cell>
          <cell r="J9" t="str">
            <v>Yes</v>
          </cell>
          <cell r="K9" t="str">
            <v>MPPPPRTSGSAIAHPDIAMIDVTVSEDTTDDARARRNVARLAAAQALTGANSAVIFATGAIVGVTIAPSIGLATVPISMYVVGLAAGTLPTGAISRRYGRRAAFLIGTGCGAITGVLGCIAILRGSFALFCLATFLGGLYGAVAQSYRFAAADGASAAFRPKAVSWVMAGGIFAGLLGPQLVQWTMDVWQPYLFAFSYLVQAAVALIAMGIVAGVDLPKPAAADLHGGRPLSEIVRQPRFIAAALCGTIAYPVMNLVMTSAPLAMQMCGLTVSDSNFGLQWHIVAMYGPSFFTGSLIARFGAPAIVALGLGLEAVAAVIGLSGLTAMHFWATLVMLGIGWNFGFVGASALVLETHTSAERNKVQAFNDFLIFGLMALGSFSSGQLLAHFGWSAVNLVVFPPVLLGLCVLALVWSSKRRVATADVAERG</v>
          </cell>
        </row>
        <row r="10">
          <cell r="A10" t="str">
            <v>Bradyrhizobium_sp._BTAi1</v>
          </cell>
          <cell r="B10" t="str">
            <v>fig|288000.8.peg.887</v>
          </cell>
          <cell r="C10" t="str">
            <v>Bradyrhizobium sp. BTAi1</v>
          </cell>
          <cell r="E10">
            <v>409</v>
          </cell>
          <cell r="F10" t="str">
            <v>Bradyrhizobium_sp._BTAi1</v>
          </cell>
          <cell r="G10" t="str">
            <v xml:space="preserve"> a-proteobacteria</v>
          </cell>
          <cell r="H10" t="str">
            <v xml:space="preserve"> Rhizobiales</v>
          </cell>
          <cell r="J10" t="str">
            <v>Yes</v>
          </cell>
          <cell r="K10" t="str">
            <v>MIDLTVTEDTSDDARAARNVARLAVAQALTGANSAVIFATGAIVGATIAPSISLATVPISMYVVGLAAGTLPTGAISRRFGRCVAFLIGTGCGFLTGVLGCLAVLRGSFALFCLATFLGGLYGAVAQSYRFAAADGASAAFRPKAVSWVMAGGIFAGLLGPQLVQWTMDVWAPYLFAFSYLVQAAIALIAMGIVAGVDLPRPEAADLHGGRPLFEIVRQPRFLAAALCGTIAYPVMNLVMTSAPLAMQMCGLTVSDSNFGLQWHIVAMYGPSFFTGSLIARFGAQTIVALGLGLEAVAAMIGLSGLTAMHFWSTLVMLGVGWNFGFVGASALVLETHTSAERNKVQAFNDFLIFGLMALGSFSSGQLLAHFGWSAVNMVVFPPVLLGLCVLALVWSSKRRVVAAGAAER</v>
          </cell>
        </row>
        <row r="11">
          <cell r="A11" t="str">
            <v>Bradyrhizobium_sp._ORS278</v>
          </cell>
          <cell r="B11" t="str">
            <v>fig|114615.3.peg.6559</v>
          </cell>
          <cell r="C11" t="str">
            <v>Bradyrhizobium sp. ORS278</v>
          </cell>
          <cell r="E11">
            <v>404</v>
          </cell>
          <cell r="F11" t="str">
            <v>Bradyrhizobium_sp._ORS278</v>
          </cell>
          <cell r="G11" t="str">
            <v xml:space="preserve"> a-proteobacteria</v>
          </cell>
          <cell r="H11" t="str">
            <v xml:space="preserve"> Rhizobiales</v>
          </cell>
          <cell r="J11" t="str">
            <v>Yes</v>
          </cell>
          <cell r="K11" t="str">
            <v>MIDLTVSDDTTDDARARRNVARLATAQALTGANSAVIFATGAIVGVTIAPNIGLATVPISMYVVGLAAGTLPTGAISRRYGRRAAFLIGTFCGAVTGVLGCFAILRGSFALFCLATFLGGLYGAVAQSYRFAAADGASAEFRPKAVSWVMAGGIFAGLLGPQLVQWTMDVWQPYLFAFSYLVQAAVALIAMGIVAGVDLPKPVAADLHGGRPLFEIVRQPRFIAAALCGTIAYPVMNLVMTSAPLAMQMCGLTVSDSNFGLQWHIVAMYGPSFFTGALIARFGAPVIVALGLALEAVAAIIGLSGLTAMHFWATLFALGVGWNFGFVGASALVLETHTSAERNKVQAFNDFLIFGLMALGSFSSGQLLAHFGWSAVNMVVFPPVLLGLCVLALVWSSKRRVAAG</v>
          </cell>
        </row>
        <row r="12">
          <cell r="A12" t="str">
            <v>Bradyrhizobium_sp._S23321</v>
          </cell>
          <cell r="B12" t="str">
            <v>fig|335659.3.peg.6817</v>
          </cell>
          <cell r="C12" t="str">
            <v>Bradyrhizobium sp. S23321</v>
          </cell>
          <cell r="E12">
            <v>415</v>
          </cell>
          <cell r="F12" t="str">
            <v>Bradyrhizobium_sp._S23321</v>
          </cell>
          <cell r="G12" t="str">
            <v xml:space="preserve"> a-proteobacteria</v>
          </cell>
          <cell r="H12" t="str">
            <v xml:space="preserve"> Rhizobiales</v>
          </cell>
          <cell r="J12" t="str">
            <v>Yes</v>
          </cell>
          <cell r="K12" t="str">
            <v>MLDVTSANEIDADARVRANVVRLAAAQALTGANSAVIFATGAIVGATLAPDMSFATVPISMYVVGLAAGTLPTGAISRRFGRRAAFVIGTGLGTLTGLLGSFAILHGSFALFCVATFLGGLYGAVAQSYRFAAADGASAAYRPKAVSWVMAGGVFAGVLGPQLVQWTMDVWQPYLFAFSFLVQAAVALIAMGIVAGVDMPKPAPADLHGGRPLLTIVTQPRFIAAALCGIVSYPMMNLVMTSAPLAMKLCGLSVSDSNFGIQWHIVAMYGPSFFTGALIARFGAPSIVAAGLLLEAGAATIGLSGITAMHFWATLIVLGVGWNFSFIGASALVLETHRPQERNKVQAFNDFLVFGMMAIGSFSSGQLLANYGWSAVNMVVFPPVVLGLVVLSLVSYARRRRARLEAAMGEFPDAI</v>
          </cell>
        </row>
        <row r="13">
          <cell r="A13" t="str">
            <v>Bradyrhizobium_sp._WSM1253</v>
          </cell>
          <cell r="B13" t="str">
            <v>fig|319003.3.peg.4575</v>
          </cell>
          <cell r="C13" t="str">
            <v>Bradyrhizobium sp. WSM1253</v>
          </cell>
          <cell r="E13">
            <v>415</v>
          </cell>
          <cell r="F13" t="str">
            <v>Bradyrhizobium_sp._WSM1253</v>
          </cell>
          <cell r="G13" t="str">
            <v xml:space="preserve"> a-proteobacteria</v>
          </cell>
          <cell r="H13" t="str">
            <v xml:space="preserve"> Rhizobiales</v>
          </cell>
          <cell r="J13" t="str">
            <v>Yes</v>
          </cell>
          <cell r="K13" t="str">
            <v>MLDVTAANEIAADARVRANVVRLAAAQALTGANSAVIFATGAIVGATLAPDVSFATVPISMYVLGLAAGTLPTGAISRRFGRRVAFIVGTGVGALTGLLGCFAILHASFPLFCLATFLGGLYGAVAQSYRFAAADGASAAYRPKAVSWVMAGGVFAGVLGPQLVQWTMDVWQPYLFAFSFLVQAAVALVAMGIVAGVDMPKPAAADLHGGRPLLEIVTQPRFIAAALCGVISYPMMNLVMTSAPLAMKLCGLSVSDSNFGIQWHIVAMYGPSFFTGALIARFGARKVVAAGLLLEAGAASIGLSGITAMHFWATLIVLGIGWNFSFIGASALVLETHRPQERNKVQAFNDFLVFGMMAIGSFSSGQLLASYGWSAVNMVVFPPVLLGLAVLSLASWTRRRKARLDAAMGEFPDAI</v>
          </cell>
        </row>
        <row r="14">
          <cell r="A14" t="str">
            <v>Bradyrhizobium_sp._WSM471</v>
          </cell>
          <cell r="B14" t="str">
            <v>fig|319017.3.peg.7197</v>
          </cell>
          <cell r="C14" t="str">
            <v>Bradyrhizobium sp. WSM471</v>
          </cell>
          <cell r="E14">
            <v>415</v>
          </cell>
          <cell r="F14" t="str">
            <v>Bradyrhizobium_sp._WSM471</v>
          </cell>
          <cell r="G14" t="str">
            <v xml:space="preserve"> a-proteobacteria</v>
          </cell>
          <cell r="H14" t="str">
            <v xml:space="preserve"> Rhizobiales</v>
          </cell>
          <cell r="J14" t="str">
            <v>Yes</v>
          </cell>
          <cell r="K14" t="str">
            <v>MLDVTAANEIAADARVRANVVRLAAAQALTGANSAVIFATGAIVGATLAPDVSFATVPISMYVLGLAAGTLPTGAISRRFGRRVAFIVGTGLGALTGLLGSFAILHASFPLFCLATFLGGLYGAVAQSYRFAAADGASAAYRPKAVSWVMAGGVFAGVLGPQLVQWTMDVWQPYLFAFSFLVQAAVALIAMGIVAGVDMPKPAPADLHGGRPLLEIVTQPRFIAAALCGVISYPMMNLVMTSAPLAMKLCGLSVSDSNFGIQWHIVAMYGPSFFTGALIARFGARKVVAAGLLLEAGAAGIGLSGITAMHFWATLIVLGVGWNFSFIGASALVLETHRPQERNKVQAFNDFLVFGMMAIGSFSSGQLLASYGWSAVNMVVFPPVVLGLAVLSLASFARRRKARLDAAMSEFPDAI</v>
          </cell>
        </row>
        <row r="15">
          <cell r="A15" t="str">
            <v>Bradyrhizobium_sp._YR681</v>
          </cell>
          <cell r="B15" t="str">
            <v>fig|1144344.3.peg.4808</v>
          </cell>
          <cell r="C15" t="str">
            <v>Bradyrhizobium sp. YR681</v>
          </cell>
          <cell r="E15">
            <v>415</v>
          </cell>
          <cell r="F15" t="str">
            <v>Bradyrhizobium_sp._YR681</v>
          </cell>
          <cell r="G15" t="str">
            <v xml:space="preserve"> a-proteobacteria</v>
          </cell>
          <cell r="H15" t="str">
            <v xml:space="preserve"> Rhizobiales</v>
          </cell>
          <cell r="J15" t="str">
            <v>Yes</v>
          </cell>
          <cell r="K15" t="str">
            <v>MLDVTSVDQIDADARVRANVVRLAAAQALTGANSAVIFATGAIVGATLAPDMSFATVPISMYVVGLAAGTLPTGAISRRFGRRAAFIVGTGLGTLTGVLGSFAILHASFALFCVATFLGGLYGAVAQSYRFAAADGASAAYRPKAVSWVMAGGVFAGVLGPQLVQWTMDVWSPYLFAFSFLVQAAVALVAMGIVAGVDMPKPAPADLHGGRPLLTIVSQPRFIAAALCGVISYPMMNLVMTSAPLAMKLCGLSLSDSNFGIQWHIVAMYGPSFFTGALIARFGAPRIVAAGLLLEAGAATIGLSGITAMHFWATLVVLGIGWNFSFIGASALVLETHRPQERNKVQAFNDFLVFGMMAIGSFSSGQLLANYGWSAVNMVVFPPVVLGLAVLSLVSWARRRRARLEAAMGEFPDAI</v>
          </cell>
        </row>
        <row r="16">
          <cell r="A16" t="str">
            <v>Caenispirillum_salinarum_AK4</v>
          </cell>
          <cell r="B16" t="str">
            <v>fig|1238182.3.peg.3283</v>
          </cell>
          <cell r="C16" t="str">
            <v>Caenispirillum salinarum AK4</v>
          </cell>
          <cell r="E16">
            <v>404</v>
          </cell>
          <cell r="F16" t="str">
            <v>Caenispirillum_salinarum_AK4</v>
          </cell>
          <cell r="G16" t="str">
            <v xml:space="preserve"> a-proteobacteria</v>
          </cell>
          <cell r="H16" t="str">
            <v xml:space="preserve"> Rhodospirillales</v>
          </cell>
          <cell r="J16" t="str">
            <v>Yes</v>
          </cell>
          <cell r="K16" t="str">
            <v>MTAAVAHPAPAHMRRNVIVLSAAQALSMSTAVLVFSVSALAGATFGVDPALVTLPLSLQMVATMLATFPLAHLMAKVGRRAGFSVGQLFGIAGGLVSMVALNTGDFALFCAGGVLLGIHNASWQFLRFAAAETSSESFRPRAISWVLAGGIVAAVIGGELAKESREFLPAIFAGSYVATALLAAACIGLLQLLRMPPLPRASEEEGGRPFKQIAAQPAFIVAVLAAMFGYGVMSLEMVATPLAMTMCGFSFNESAWVIQWHVLGMFVPSFFTGNLIKRFGVLPIIITGALLNIACVAVALAGVDLANFFLAMVILGVGWNFMYIGGTTLLTETYRPQERAKVQAFNDCMVFGAVALASFGSGAMQNALGWSAVNLFTIAPIGLSLMAALWLLMMRRRASAAQAA</v>
          </cell>
        </row>
        <row r="17">
          <cell r="A17" t="str">
            <v>Celeribacter_baekdonensis_B30_1</v>
          </cell>
          <cell r="B17" t="str">
            <v>fig|1208323.3.peg.1262</v>
          </cell>
          <cell r="C17" t="str">
            <v>Celeribacter baekdonensis B30</v>
          </cell>
          <cell r="E17">
            <v>410</v>
          </cell>
          <cell r="F17" t="str">
            <v>Celeribacter_baekdonensis_B30_1</v>
          </cell>
          <cell r="G17" t="str">
            <v xml:space="preserve"> a-proteobacteria</v>
          </cell>
          <cell r="H17" t="str">
            <v xml:space="preserve"> Rhodobacterales</v>
          </cell>
          <cell r="J17" t="str">
            <v>Yes</v>
          </cell>
          <cell r="K17" t="str">
            <v>MPEHAMPEHVMTSDPARARRNVYILVMAQAFLGAQMSMIFIIGGLAGQSLAKNLCFATLPISAIVLGSMLAATPLSAAMQRYGRRAGFWIGTGSGAIGASIGAVALLQQNFWLFVVGGLFTGVYQSSQGFFRFAATDTADDAFKPKAISYVLAGGLASALIGPQLVKLTSQAMVVPFLGTYLAVIAINVIGSVLFLFLRIPKPPVSTHGHVVGRSRRELLREPRVLVAIIVAMVSYALMNLVMTSTPLAVVGCGFEQNTAADIVSAHVVAMFLPSFFTGFLISKFGVERIMATGLVILGAAGIVGMMGVDIENFFVALVLLGIGWNFGFIGATAMLSSSHEPSERGRIQGLNDLLVFGGVTMASLASGGLMNCSGGSAQDGWTAVNLAMIPLLTLAGGALIWLWMQPKSK</v>
          </cell>
        </row>
        <row r="18">
          <cell r="A18" t="str">
            <v>Celeribacter_baekdonensis_B30_2</v>
          </cell>
          <cell r="B18" t="str">
            <v>fig|1208323.3.peg.2392</v>
          </cell>
          <cell r="C18" t="str">
            <v>Celeribacter baekdonensis B30</v>
          </cell>
          <cell r="E18">
            <v>134</v>
          </cell>
          <cell r="F18" t="str">
            <v>Celeribacter_baekdonensis_B30_2</v>
          </cell>
          <cell r="G18" t="str">
            <v xml:space="preserve"> a-proteobacteria</v>
          </cell>
          <cell r="H18" t="str">
            <v xml:space="preserve"> Rhodobacterales</v>
          </cell>
          <cell r="J18" t="str">
            <v>Yes</v>
          </cell>
          <cell r="K18" t="str">
            <v>MVPLAFVHIRRAVQNGRRTRPTRAAIFAILKRGPVLIAVCVGAVSPGIMVLLMTPTPLAMIGCDYGEALAGDVVRWHVVAMFAPSFATGFVIKRFGTRSVMVAGLALPIASALTAASGISQNHFYGALSLLGVG</v>
          </cell>
        </row>
        <row r="19">
          <cell r="A19" t="str">
            <v>Chelativorans_sp._BNC1</v>
          </cell>
          <cell r="B19" t="str">
            <v>fig|266779.9.peg.1762</v>
          </cell>
          <cell r="C19" t="str">
            <v>Chelativorans sp. BNC1</v>
          </cell>
          <cell r="E19">
            <v>405</v>
          </cell>
          <cell r="F19" t="str">
            <v>Chelativorans_sp._BNC1</v>
          </cell>
          <cell r="G19" t="str">
            <v xml:space="preserve"> a-proteobacteria</v>
          </cell>
          <cell r="H19" t="str">
            <v xml:space="preserve"> Rhizobiales</v>
          </cell>
          <cell r="J19" t="str">
            <v>Yes</v>
          </cell>
          <cell r="K19" t="str">
            <v>MTAEALYREAKRTALILAAAQAVVGASAPIAISMGSLAGSYLLGSDKSLATAPLTGFNIGVALATLPAAMLAGTFGRRNSFISGTGVTAIGGVIAVVALFQANFWLFALGLLLVGGGNAFLQQYRFAAADNAPADFKPRAISWVLGGGVISAILGPQVAIHTRELFAPVMFAGAFASIVGLAVVGGLILSLLRLRKDEVSVAAWREEDSARPLGEILSRPRFITALFCGVSSFALMSFVMTGAPLAMVGCGFSPDEATLGISWHVLAMFAPSFFTGNLIARFGKEPIVAAGLILLIGCGLVALSGIALWQFWLALVLLGVGWNFGFIGATAMVAECYRPSEKNKVEGVHDFLLFSTVAFASFMSGRVYHGFGWEMLNWVIFPVAGLCLVILSVLALQRRRTARPA</v>
          </cell>
        </row>
        <row r="20">
          <cell r="A20" t="str">
            <v>Chelatococcus_sp._GW1</v>
          </cell>
          <cell r="B20" t="str">
            <v>fig|1211115.3.peg.1154</v>
          </cell>
          <cell r="C20" t="str">
            <v>Chelatococcus sp. GW1</v>
          </cell>
          <cell r="E20">
            <v>400</v>
          </cell>
          <cell r="F20" t="str">
            <v>Chelatococcus_sp._GW1</v>
          </cell>
          <cell r="G20" t="str">
            <v xml:space="preserve"> a-proteobacteria</v>
          </cell>
          <cell r="H20" t="str">
            <v xml:space="preserve"> Rhizobiales</v>
          </cell>
          <cell r="J20" t="str">
            <v>Yes</v>
          </cell>
          <cell r="K20" t="str">
            <v>MVEIDDRLARRNAIILAGAQAFGAASPPIVVSLGGIIGVWLAPDKALATLPVSLFNLGVAAGTIPAAMLMRHLGRRSGYVVGAVLGALAGLVAAGGIYVGAFLIFCLGTFLAGNYSSFVQSYRFAATDGASFAFRPRAISFVMVGGLMAAVIGPQVAIHTRDLVPEAPFVGSFLGQGALALIALPILFMLRPVPMPAAAHGGGRPLWQIVRAPRFIVAVSAGTVTYALMSFVMTAAPVAMVGCGHTVGEATLGIQWHVLAMFGPSFVTGRLINRIGHSATTALGLLLIAAAAGVALSGLAVAHFWLALVLLGVGWNLGFIGATAMVTECYRPEERAKVQAANDFLMFGTVAVASFSSGKLLDVAGWETVNWIVFPLVTLVLVMIGAQELVTRLRTRQVSA</v>
          </cell>
        </row>
        <row r="21">
          <cell r="A21" t="str">
            <v>Citreicella_sp._357</v>
          </cell>
          <cell r="B21" t="str">
            <v>fig|766499.3.peg.1501</v>
          </cell>
          <cell r="C21" t="str">
            <v>Citreicella sp. 357</v>
          </cell>
          <cell r="E21">
            <v>399</v>
          </cell>
          <cell r="F21" t="str">
            <v>Citreicella_sp._357</v>
          </cell>
          <cell r="G21" t="str">
            <v xml:space="preserve"> a-proteobacteria</v>
          </cell>
          <cell r="H21" t="str">
            <v xml:space="preserve"> Rhodobacterales</v>
          </cell>
          <cell r="J21" t="str">
            <v>Yes</v>
          </cell>
          <cell r="K21" t="str">
            <v>MSEDRIAKRNVIVLVMAQAILGAQMPMIFTIGGLAGQSLAPNPCFATLPISLIVLGSMCAATPVSAFMQRFGRRAGFTLGTLGGALGGAVGAYALYIASFPLFLLGSFMTGIYMSAQGFYRFAAADTASEAFRPKAISYVMAGGLAAAIIGPQLVKLTANAFVVPFLGTYATVIAVNLVGSALFLFLRIPRPPVPAHDAPKGRTRRELLATPRIAVAVICAMVSYALMNLVMTSTPLAVVGCGFETSDAANVVTAHVLAMYVPSFFTGHLIARFGVEKIVALGLVILACAGGVSLTGVNLEQFFVALMLLGIGWNFGFIGATTMLASAHEPHERGRMQGLNDLLVFGGVTMASLASGGLMNCSGGSAQQGWTAVNMAMAPFLVLAGGALIWLFLRPARD</v>
          </cell>
        </row>
        <row r="22">
          <cell r="A22" t="str">
            <v>Citreicella_sp._SE45</v>
          </cell>
          <cell r="B22" t="str">
            <v>fig|501479.3.peg.1500</v>
          </cell>
          <cell r="C22" t="str">
            <v>Citreicella sp. SE45</v>
          </cell>
          <cell r="E22">
            <v>404</v>
          </cell>
          <cell r="F22" t="str">
            <v>Citreicella_sp._SE45</v>
          </cell>
          <cell r="G22" t="str">
            <v xml:space="preserve"> a-proteobacteria</v>
          </cell>
          <cell r="H22" t="str">
            <v xml:space="preserve"> Rhodobacterales</v>
          </cell>
          <cell r="J22" t="str">
            <v>Yes</v>
          </cell>
          <cell r="K22" t="str">
            <v>MTDVQDSRARRNVVVLVMAQALLGAQMPMIFTIAGLAGQSLASNPCFATLPISMIVLGSMCAATPVSAFMQRFGRRAGFALGTTGGALGGAIGALGLYTASFPLFLLGSLLTGIYMSAQGFYRFAAADTASDAYRPKAISYVMAGGLASAIIGPQMVKLTADAFVVPFLGTYAAVIAINLVGALLFLFLDIPRPPVPSEDAPRGRSRRELITTPGIAVAVICAMVSYALMNLVMTSTPLAVVGCGFETGDAANVVTAHVLAMYVPSFFTGHLIARFGVEKIVALGLFILACAGGVALTGVELEQFFLALVLLGIGWNFGFIGATTMLAASHAPYERGRMQGLNDLIVFGGVTMASLASGGLMNCSGGSAQEGWTAVNMAMAPFLVLAGGALIWLILRPEEQPAE</v>
          </cell>
        </row>
        <row r="23">
          <cell r="A23" t="str">
            <v>Dinoroseobacter_shibae_DFL_12</v>
          </cell>
          <cell r="B23" t="str">
            <v>fig|398580.10.peg.1758</v>
          </cell>
          <cell r="C23" t="str">
            <v>Dinoroseobacter shibae DFL 12</v>
          </cell>
          <cell r="D23" t="str">
            <v>Dinoroseobacter shibae DFL 12 = DSM 16493</v>
          </cell>
          <cell r="E23">
            <v>408</v>
          </cell>
          <cell r="F23" t="str">
            <v>Dinoroseobacter_shibae_DFL_12</v>
          </cell>
          <cell r="G23" t="str">
            <v xml:space="preserve"> a-proteobacteria</v>
          </cell>
          <cell r="H23" t="str">
            <v xml:space="preserve"> Rhodobacterales</v>
          </cell>
          <cell r="J23" t="str">
            <v>Yes</v>
          </cell>
          <cell r="K23" t="str">
            <v>MSTITDPAQTDDRRARRNVAVLVAAQAFLGSQITMIFVIGGLAGQMLSPHPCLATLPISLIVAGSMATAPWLSGVMQRHGRRTGFVIGAMGGALGSIIGAIGLATGSFYVFLLGSFLTGSYMSAQGFYRFAAADSASETFRPKAISYVMAGGLISALIGPQLVKVTTDLFVVPFLGTYLVALAVNLIGVGLFFFLDLPKPAPVPKGVEGGRSRREMLRDPVILTAVVCGMVAYALMNLVMTSTPLAVVGCGFTTGNAADVVSLHVIAMFAPSFFTGHLINRFGVERIVALGLLILGLAGVVALSGVALGNFFVALALLGLGWNFGFIGATTMLASAHSTAERGRIQGLNDALVFGCVTLASLASGGLMNCSGGDVVAGWNAVNLAMVPLLALAGATLIWLVLKPKPAL</v>
          </cell>
        </row>
        <row r="24">
          <cell r="A24" t="str">
            <v>Hoeflea_phototrophica_DFL-43</v>
          </cell>
          <cell r="B24" t="str">
            <v>fig|411684.3.peg.3261</v>
          </cell>
          <cell r="C24" t="str">
            <v>Hoeflea phototrophica DFL-43</v>
          </cell>
          <cell r="E24">
            <v>413</v>
          </cell>
          <cell r="F24" t="str">
            <v>Hoeflea_phototrophica_DFL-43</v>
          </cell>
          <cell r="G24" t="str">
            <v xml:space="preserve"> a-proteobacteria</v>
          </cell>
          <cell r="H24" t="str">
            <v xml:space="preserve"> Rhizobiales</v>
          </cell>
          <cell r="J24" t="str">
            <v>Yes</v>
          </cell>
          <cell r="K24" t="str">
            <v>MAFLDRVGLAGANEAENLARRNALLLSASQAFGGAAAPIAISMGGLAGFYLLGADKSLATAPVTGFNLGVAVGALPAAWLMRQVGRRHGFLSGMVMTALGGIVSAIALFRHDFWLFAIGMALIGLGGSFVQQYRFAAADGSPTNFKAQAISWVLAGGVFAAIIGPQTVIFTRELFAPVMFAGSFVALVPLALITMGILWFLKIPEDTKPGDADHDDTPARPLLEIISQTRFITAMICGVGSYALMTFMMTGAPLAMVGCGFSPELATLGIQWHVMAMFLPSFFTGKLIARFGRDTITATGLVILLGCAVVAHMGIELWHFWSALVLLGVGWNFGFIGATTMVTMTYRASEKNKVQGFHDVTLFGIVAFSSLMSGKVLNAWGWDALNSLFWPVAAFCLIALAAQNLWERRRALV</v>
          </cell>
        </row>
        <row r="25">
          <cell r="A25" t="str">
            <v>Hoeflea_sp._108</v>
          </cell>
          <cell r="B25" t="str">
            <v>fig|1116369.3.peg.1796</v>
          </cell>
          <cell r="C25" t="str">
            <v>Hoeflea sp. 108</v>
          </cell>
          <cell r="E25">
            <v>399</v>
          </cell>
          <cell r="F25" t="str">
            <v>Hoeflea_sp._108</v>
          </cell>
          <cell r="G25" t="str">
            <v xml:space="preserve"> a-proteobacteria</v>
          </cell>
          <cell r="H25" t="str">
            <v xml:space="preserve"> Rhizobiales</v>
          </cell>
          <cell r="J25" t="str">
            <v>Yes</v>
          </cell>
          <cell r="K25" t="str">
            <v>MTGGEREARRTAYIFAASQAIIGSAAPISFSIGGLAGYYLLGDDKSLATLPITGFSLGLALGALPAAAIIRAIGQRSGFMFGTAVTAAGGAIATLALFRAEFWLFVFGLLLLGAGGAFVQQFRFAAADNAPPEFKANAISFVLAGGIITAIVGPQIVIFTREMFAPVMFAGSFASIIGLAAVGAIILSFLRVKEPAQGHEAASDAGARPLMEIISEPRFAAALTCAVGSYALMTFIMTGAPLAMVGCGFSPDEATLGISWHVMAMFGPSFFTGRIIQRFGAERVVAFGLFLLIGCAIVALSGIALWQFWTALILLGLGWNFGFIGATAIVSTAYRPSEKSKVQGFHDFVLFGTVALASLMSGAVYNAYGWETLNWVVFPICVICLAALATLSMARRQPS</v>
          </cell>
        </row>
        <row r="26">
          <cell r="A26" t="str">
            <v>Jannaschia_sp._CCS1</v>
          </cell>
          <cell r="B26" t="str">
            <v>fig|290400.10.peg.2105</v>
          </cell>
          <cell r="C26" t="str">
            <v>Jannaschia sp. CCS1</v>
          </cell>
          <cell r="E26">
            <v>409</v>
          </cell>
          <cell r="F26" t="str">
            <v>Jannaschia_sp._CCS1</v>
          </cell>
          <cell r="G26" t="str">
            <v xml:space="preserve"> a-proteobacteria</v>
          </cell>
          <cell r="H26" t="str">
            <v xml:space="preserve"> Rhodobacterales</v>
          </cell>
          <cell r="J26" t="str">
            <v>Yes</v>
          </cell>
          <cell r="K26" t="str">
            <v>MTDSTPIAVDSDAAAKRNVIVLVLAQALLGAQMPMLFVIGGLAGLMIAPTPALATIPISMIVFGSMTTAPWISPLMQKYGRQAGFYVGALGGALGAAISAYGLWVDSFPIFLIGSYFSGIYMSAQGFYRFAATDTASPEFKPKAISYVMAGGLLSALIGPQLVKASSEATVIPFLGTYAFIIAINVVGSVLFAFLHLPKPEPTRADSPRGRSRAEMLRDPKIVVAMICGAVSYSLMNLMMTSTPLAVVGCGFTTGNAADVVSAHVIAMFAPSFFTGHLIARFGASKIVATGLVLLAAAGIVAMTGVELFQFFGALILLGLGWNFGFIGATAMLTASHAPEERGTAQGMNDFVVFGSVTIASLSSGVLMHSGGEDVVQGWTSVNLAMAPFLVLAGAALIWLAMRPQARAA</v>
          </cell>
        </row>
        <row r="27">
          <cell r="A27" t="str">
            <v>Kaistia_granuli_DSM_23481</v>
          </cell>
          <cell r="B27" t="str">
            <v>fig|1122132.3.peg.768</v>
          </cell>
          <cell r="C27" t="str">
            <v>Kaistia granuli DSM 23481</v>
          </cell>
          <cell r="E27">
            <v>409</v>
          </cell>
          <cell r="F27" t="str">
            <v>Kaistia_granuli_DSM_23481</v>
          </cell>
          <cell r="G27" t="str">
            <v xml:space="preserve"> a-proteobacteria</v>
          </cell>
          <cell r="H27" t="str">
            <v xml:space="preserve"> Rhizobiales</v>
          </cell>
          <cell r="J27" t="str">
            <v>Yes</v>
          </cell>
          <cell r="K27" t="str">
            <v>MDAQVSDNLDRQVRRNAAVLMAANAINSSILPIAVTLGGLAGAHLLGPDKSLATLPVTASTIGSALTTIPAAILMSRIGRRKGFVVGAAPAIFGGLLATVALLQGTFWLFAAALFLIGMSGAFNQQYRFAAIDAGSPPVRTKAMSLVMAGGIFSGIIGPQTVIFTNDLLSPIAFAGSFLAAAGLGVVGLLIASAIRDLAPPRPRHSEAEGPKGRPLGVIARQPRFIAAVLCGISAYALMTLVMTAAPLAMIGCGLTQSDAALGIQWHVLAMFGPSFFTGRLIVRFGKERIVIAGLALLTACAIVGMSGLSLAHFWITLVLLGLGWNLGFIGATAMLADTYRPEERGRVQGLNDFLVLGTAAIASLLSGKLIGGPGWTFINMIVFPVVIISLAALAWSALLRKRAVQEKT</v>
          </cell>
        </row>
        <row r="28">
          <cell r="A28" t="str">
            <v>Ketogulonigenium_vulgarum_WSH-001</v>
          </cell>
          <cell r="B28" t="str">
            <v>fig|759362.5.peg.2649</v>
          </cell>
          <cell r="C28" t="str">
            <v>Ketogulonigenium vulgarum WSH-001</v>
          </cell>
          <cell r="D28" t="str">
            <v>Ketogulonicigenium vulgare WSH-001</v>
          </cell>
          <cell r="E28">
            <v>405</v>
          </cell>
          <cell r="F28" t="str">
            <v>Ketogulonigenium_vulgarum_WSH-001</v>
          </cell>
          <cell r="G28" t="str">
            <v xml:space="preserve"> a-proteobacteria</v>
          </cell>
          <cell r="H28" t="str">
            <v xml:space="preserve"> Rhodobacterales</v>
          </cell>
          <cell r="J28" t="str">
            <v>Yes</v>
          </cell>
          <cell r="K28" t="str">
            <v>MAPATELAKAMAHTTQDNLFRHNLIVLTVAQALGAASPPIIVSLGGLIGQQLSDNPALTTLPVSLFNLGLALGTLPSAFIMRRYGRQSAYFIGALLAILGGLVAFTGILNHSFVIFCIGTMLAGYYAANVQSYRFAATDAASDAQRAKAISWVMVGGLFAAIIGPQTVIWTRNSITDVPFAGSFLAQAGLALLAILVLTRLRSTPPMQVTASDAPMRSVGQLLRSPRFALALGSGLVTYGLMVFVMTAAPVAMVGHGHGVDHAALGIQWHVLAMFLPSLVTGRLMARFGTERITAAGLVIIGLSAIAALGGFGLMNFYLSLILLGVGWNFGFIGATAMLTASHTQAERARAQGLNDFVIFGTVALASFFSGALLQASGWEVINWMIFPAIALVLAPLVWSIGRKA</v>
          </cell>
        </row>
        <row r="29">
          <cell r="A29" t="str">
            <v>Kiloniella_laminariae_DSM_19542_1</v>
          </cell>
          <cell r="B29" t="str">
            <v>fig|1122135.3.peg.2026</v>
          </cell>
          <cell r="C29" t="str">
            <v>Kiloniella laminariae DSM 19542</v>
          </cell>
          <cell r="E29">
            <v>401</v>
          </cell>
          <cell r="F29" t="str">
            <v>Kiloniella_laminariae_DSM_19542_1</v>
          </cell>
          <cell r="G29" t="str">
            <v xml:space="preserve"> a-proteobacteria</v>
          </cell>
          <cell r="H29" t="str">
            <v xml:space="preserve"> Kiloniellales</v>
          </cell>
          <cell r="J29" t="str">
            <v>Yes</v>
          </cell>
          <cell r="K29" t="str">
            <v>MTASIGNRQQKINFSLILLGNAVLGAPMPMLIILGGLAGVMLAPRAELAILPVSLQLLAGMLSAMPLSIFMGKHGRKKGFVLGAVMAGLGGILGLYSLFYTSFSLLCLAHGLLGAALSCFGFFRFAAAEVVAEQWRPTAISFTLGSGLIAAIIGPEIFVFSKDYFDPIPFAGAYGAISLISLVGCLPVLALVIPTSATAKTDFVQEKIAASSILRRQPVYTAIFCAAISFGVMVLLMAPTPLAMTLCGFSETQASDVIRWHVVAMFAPSFFTGSLVSRFGSSRVVFLGLVLLAVSGAIALAGIELEHFYLSLILLGLGWNFGFIGATNMLSENLAPEERSVVQGLNDTLVALVATLASFGSGVLISTFDWAAVVVAAFPMIFLAGLMLYILRKSVVLLKPV</v>
          </cell>
        </row>
        <row r="30">
          <cell r="A30" t="str">
            <v>Kiloniella_laminariae_DSM_19542_2</v>
          </cell>
          <cell r="B30" t="str">
            <v>fig|1122135.3.peg.2368</v>
          </cell>
          <cell r="C30" t="str">
            <v>Kiloniella laminariae DSM 19542</v>
          </cell>
          <cell r="E30">
            <v>398</v>
          </cell>
          <cell r="F30" t="str">
            <v>Kiloniella_laminariae_DSM_19542_2</v>
          </cell>
          <cell r="G30" t="str">
            <v xml:space="preserve"> a-proteobacteria</v>
          </cell>
          <cell r="H30" t="str">
            <v xml:space="preserve"> Kiloniellales</v>
          </cell>
          <cell r="J30" t="str">
            <v>Yes</v>
          </cell>
          <cell r="K30" t="str">
            <v>MTERDPTKANVFFLAICQALGMSCGSMLISMSALVGTTLAEDKSNGTLPLSLQFIGMMVCALPISYLMKHYGRRAGFSLGAVCGVLSGFFSAQAILEGNFLLFCLSSFLFGAFMSTVAYFRFAAADTATEQFKSKAISLVMAGGVIAAFAGPELAKWSKEMEFFGPILFVGSFYAISALCFCTLVIVQFIDIPRLQVHEIQSRGRPILEIARQPVFFVAVLSGIVSYACMNLIMSITPAAMIACAHPFEAAATVIQWHVFGMYVPSFFTGTLIRKYGAVRIQLLGVCFLVIAASINLSGVALEQFWFGLVALGLGWNFLYVGGSTMLTDSYRPEERAKVQAFNELLVFGVVATTAFGSGLIYQKLGWDAVNLLAFIPIILFLLVQLSFRRQLNKIVTA</v>
          </cell>
        </row>
        <row r="31">
          <cell r="A31" t="str">
            <v>Kordiimonas_gwangyangensis_DSM_19435</v>
          </cell>
          <cell r="B31" t="str">
            <v>fig|1122137.3.peg.1923</v>
          </cell>
          <cell r="C31" t="str">
            <v>Kordiimonas gwangyangensis DSM 19435</v>
          </cell>
          <cell r="D31" t="str">
            <v>Kordiimonas gwangyangensis DSM 19435 = JCM 12864</v>
          </cell>
          <cell r="E31">
            <v>406</v>
          </cell>
          <cell r="F31" t="str">
            <v>Kordiimonas_gwangyangensis_DSM_19435</v>
          </cell>
          <cell r="G31" t="str">
            <v xml:space="preserve"> a-proteobacteria</v>
          </cell>
          <cell r="H31" t="str">
            <v>Kordiimonadaceae</v>
          </cell>
          <cell r="J31" t="str">
            <v>Yes</v>
          </cell>
          <cell r="K31" t="str">
            <v>MSHATDTSFWAKNRNVFVLMIAQACYLSCSMTLVTFAGLAGEVLATNKAFATLPLSLVVLSTALSTGPMSMLMQRRSRRFGFRLGAVAGVAAALVAAYGVYSANFILLCLGALFFGPFQSSAQYYRFAAAESVESSGAARAISLVLVGGLIGALIAPSLTRWFNDVFLPFNFLGAFIFTGLVSALVLIPAALFRPLEKPFVAGTDAEPEDKGRPLSVILRTPTFVVAVLNAALGFAMMSFVMTATPLAMKACGLLGQSPTVIQGHVIAMFLPSLFTGSLIQRFGILPILLMGHACFALAFLTALSGIEIMNFSVALIALGLGWNFCFVGGSTLLTKVHTEAEKGRVQGLNEFIVFATTATASLSAGVILEHFGWRLVNQSAFVMLVIAAGVTILWGLAGLRKPAAQ</v>
          </cell>
        </row>
        <row r="32">
          <cell r="A32" t="str">
            <v>Labrenzia_aggregata_IAM_12614_1</v>
          </cell>
          <cell r="B32" t="str">
            <v>fig|384765.3.peg.363</v>
          </cell>
          <cell r="C32" t="str">
            <v>Labrenzia aggregata IAM 12614</v>
          </cell>
          <cell r="E32">
            <v>407</v>
          </cell>
          <cell r="F32" t="str">
            <v>Labrenzia_aggregata_IAM_12614_1</v>
          </cell>
          <cell r="G32" t="str">
            <v xml:space="preserve"> a-proteobacteria</v>
          </cell>
          <cell r="H32" t="str">
            <v xml:space="preserve"> Rhodobacterales</v>
          </cell>
          <cell r="J32" t="str">
            <v>Yes</v>
          </cell>
          <cell r="K32" t="str">
            <v>MTVTTPDSFVDDSLAKRNALLLALAQAIGGASASIVIATAPLVGYSMLDTDKSLATLPVSAMVLGTAFGTIPAGMIMRRYGRRTGFMGAALLGATAGLLAAFAVFQDAFLLFALGCCISGFAGAFVQQYRFAAADTASDAFKPKAISWVLAGGVLAGVVGPQTVIATKDLFSPILFAGTYLAQAGLSLIAFFLVAFLRIPKPKRQSHAQAGGRPLLQIMTQRRFIVAAACGICSYALMSMVMTATPLAMIGCGLSQNDATLGIQWHVLAMFGPSFFTGNLITRFGKERIVSIGLLLLAGCSTVALMGVDLANFWIALILLGLGWNFGFIGATAMLTDTYRPEERNLVQAVNDFLVFGFVAAASFSSGALLNVYGWDTVTTLVFPFVVLCIGLLVWLAVAERRADTTS</v>
          </cell>
        </row>
        <row r="33">
          <cell r="A33" t="str">
            <v>Labrenzia_aggregata_IAM_12614_2</v>
          </cell>
          <cell r="B33" t="str">
            <v>fig|384765.3.peg.5287</v>
          </cell>
          <cell r="C33" t="str">
            <v>Labrenzia aggregata IAM 12614</v>
          </cell>
          <cell r="E33">
            <v>392</v>
          </cell>
          <cell r="F33" t="str">
            <v>Labrenzia_aggregata_IAM_12614_2</v>
          </cell>
          <cell r="G33" t="str">
            <v xml:space="preserve"> a-proteobacteria</v>
          </cell>
          <cell r="H33" t="str">
            <v xml:space="preserve"> Rhodobacterales</v>
          </cell>
          <cell r="J33" t="str">
            <v>Yes</v>
          </cell>
          <cell r="K33" t="str">
            <v>MLTRNFLLILLANIVLGSAMPMLIILGGLAGGWLAPHVWLATAPPSTQMLVGIIVATPVSLFMGRFGRRAGFLLGAAMLCFGGIVAALALVLQNFILLCLAHAALGAALISVNYFRFAASEAVSAEHRAQAISFTLASGLVAALLGPQLFNEAKDALAPTPLAGAYLAIAALGVLGALPVWLLKMPASPRKTAHRRADSAVRILSRNPRAAGAIGLAALSQAIMVLLMTPTPLAMIGCGFAEGQAADVIRWHVVAMFAPGFFTGFLIRRFGGTRIAVLGLVLLFASALTAWSGIGLLEFYGALVLLGVGWNFGFIGGTHLLQAALSDEERPLVQGVNDTLLAVSSSGASLLSGMLFAGIGWTGLAAVSAPVLALLALILLLRFRRRASLAGA</v>
          </cell>
        </row>
        <row r="34">
          <cell r="A34" t="str">
            <v>Labrenzia_alexandrii_DFL-11</v>
          </cell>
          <cell r="B34" t="str">
            <v>fig|244592.3.peg.4133</v>
          </cell>
          <cell r="C34" t="str">
            <v>Labrenzia alexandrii DFL-11</v>
          </cell>
          <cell r="E34">
            <v>407</v>
          </cell>
          <cell r="F34" t="str">
            <v>Labrenzia_alexandrii_DFL-11</v>
          </cell>
          <cell r="G34" t="str">
            <v xml:space="preserve"> a-proteobacteria</v>
          </cell>
          <cell r="H34" t="str">
            <v xml:space="preserve"> Rhodobacterales</v>
          </cell>
          <cell r="J34" t="str">
            <v>Yes</v>
          </cell>
          <cell r="K34" t="str">
            <v>MTAVAQDTFVDDRLAKRNAVLLALAQALGGASASIVITTGSLVGYMMLDEDKALATVPVSAMVLGTAFGTIPAGIIMRRFGRRAGFMGSALVGVASGLLAAYAVLLNHFLLFSFACGLGGFAGAFVQQYRFAAADTASDAFKPNAISWVLAGGVLAGVVGPQTVIATKDMFAPILFAGTYVAQAGLALIAMFLLAFIKIPKPPRQSHKQAGGRPLGQIMKQPRFIVAAACGICSYALMSLVMTATPLAMIGCGLSETDAALGIQWHVLAMFGPSFFTGSLIARFGKERIVSIGLALLAGCAVVALMGLELAHFWTALVLLGLGWNFGFIGATAMLTDTYRPEERNLVQAVNDFLVFGFVAAASFSSGALLNSFGWATVNILVFPFVVLCIGLLVWLAMAERKAVTTA</v>
          </cell>
        </row>
        <row r="35">
          <cell r="A35" t="str">
            <v>Loktanella_hongkongensis_DSM_17492</v>
          </cell>
          <cell r="B35" t="str">
            <v>fig|1122180.3.peg.1837</v>
          </cell>
          <cell r="C35" t="str">
            <v>Loktanella hongkongensis DSM 17492</v>
          </cell>
          <cell r="E35">
            <v>410</v>
          </cell>
          <cell r="F35" t="str">
            <v>Loktanella_hongkongensis_DSM_17492</v>
          </cell>
          <cell r="G35" t="str">
            <v xml:space="preserve"> a-proteobacteria</v>
          </cell>
          <cell r="H35" t="str">
            <v xml:space="preserve"> Rhodobacterales</v>
          </cell>
          <cell r="J35" t="str">
            <v>Yes</v>
          </cell>
          <cell r="K35" t="str">
            <v>MTSAPIPDDHRAKRNTAILVAAQAILGAQMPILFVIGGLVGAELSPNPCLATLPISLIVFGSMTTAPWLSPLMQRRGRRTGFVIGGLAGALGAALAALGLLIDSFAVLLLGSYVTGIYMSAQGFYRFAAADSASDSFRPKAISWVMAGGLGAAIIGPQLNKAVLDAFAVPFLGSYLAVMALNLGGLFLFLGLDLPVAPPADPKAAATPARSRRALLREPGILVAILCGMVAYGLMNLVMTSAPLAVVGMGHGHHHANDIVSAHVLAMFVPSFFTGHLIARFGAANIVGAGLVFLGLAGLTGLSGATLPLFYADLIFLGLGWNFGFIGATAMLTAEHRPAERGIVQGLNDTMVFGFVTLASLSSGGLMNCSGGLPAQGWLSVNAAMFPALALAGGSLVWLRLRRARVTSAP</v>
          </cell>
        </row>
        <row r="36">
          <cell r="A36" t="str">
            <v>Loktanella_vestfoldensis_SKA53</v>
          </cell>
          <cell r="B36" t="str">
            <v>fig|314232.4.peg.1895</v>
          </cell>
          <cell r="C36" t="str">
            <v>Loktanella vestfoldensis SKA53</v>
          </cell>
          <cell r="E36">
            <v>406</v>
          </cell>
          <cell r="F36" t="str">
            <v>Loktanella_vestfoldensis_SKA53</v>
          </cell>
          <cell r="G36" t="str">
            <v xml:space="preserve"> a-proteobacteria</v>
          </cell>
          <cell r="H36" t="str">
            <v xml:space="preserve"> Rhodobacterales</v>
          </cell>
          <cell r="J36" t="str">
            <v>Yes</v>
          </cell>
          <cell r="K36" t="str">
            <v>MDMIDDSRAKRNVTVLVLAQAILGAQLPMMFVIGGLAGGQLASNPCFATLPISMIVFGSMTTAPWISPLMQRNGRRFGFMIGAFAGAMGAAVSAYGLYTGSFFLLLAGSYLSGIYMSAQGFYRFAATDTASEAFRPKAISFVMAGGLLSAVIGPQLNKLAQDAFVVPFLGSYMAIILLNLVGVGLFYWLDLPKGSRSEPKVLNPIKGRSRRELLRDPRIVVAIVCAMVSYALMNLVMTSTPLAVVGCGFTTNNANDIVSLHVIAMFAPSFFTGHLIARFGVEKIIATGLVILAMAGGVAIAGVELANFFVALALLGMGWNFGFIGATTMLAGAHRPEERGQVQGLNDMLVFGMVTVASLAGGGLLNCAGGTTVEGWNAVNLAMIPFLVLAGASLIWLSRQRRVVAP</v>
          </cell>
        </row>
        <row r="37">
          <cell r="A37" t="str">
            <v>Magnetospirillum_sp._SO-1</v>
          </cell>
          <cell r="B37" t="str">
            <v>fig|1244869.3.peg.1064</v>
          </cell>
          <cell r="C37" t="str">
            <v>Magnetospirillum sp. SO-1</v>
          </cell>
          <cell r="D37" t="str">
            <v>Magnetospirillum caucaseum</v>
          </cell>
          <cell r="E37">
            <v>388</v>
          </cell>
          <cell r="F37" t="str">
            <v>Magnetospirillum_sp._SO-1</v>
          </cell>
          <cell r="G37" t="str">
            <v xml:space="preserve"> a-proteobacteria</v>
          </cell>
          <cell r="H37" t="str">
            <v xml:space="preserve"> Rhodospirillales</v>
          </cell>
          <cell r="J37" t="str">
            <v>Yes</v>
          </cell>
          <cell r="K37" t="str">
            <v>MRNVILLSGCQALSMSGSVMVFAVVALAGAMLAPSPELATLPLGIHFVSMMAATIPASLLMGRLGRRIGFSVGQAIGLCGAVLSVWALLTGSFWGFVAAAAPIGVHNGFFQYLRFAAADVASPAFRPKAISWVMAGGIVAGFLGPELAKRTADLFAPVLFAGPYAVLAGLCLLNIITLQAVRIPRPPQLARHETGRRLGEIGIQPTFVVAALSAMIGYGVMNLVMVATPLAMVGCGFAFSDSTEIIRWHVLGMFVPSFFTGGLIRRYGVLRIIATGAVLLAVSLACNLAGTAFVNFWVGLVLLGIGWNFMFIGGTTLLSEAHASEERAKAQALNDFLVFSTTAVTSFASGAVQSALGWQAVNALSLVPVVLAFGAVLWLARRRRPAAA</v>
          </cell>
        </row>
        <row r="38">
          <cell r="A38" t="str">
            <v>Meganema_perideroedes_DSM_15528</v>
          </cell>
          <cell r="B38" t="str">
            <v>fig|1122218.3.peg.2292</v>
          </cell>
          <cell r="C38" t="str">
            <v>Meganema perideroedes DSM 15528</v>
          </cell>
          <cell r="E38">
            <v>405</v>
          </cell>
          <cell r="F38" t="str">
            <v>Meganema_perideroedes_DSM_15528</v>
          </cell>
          <cell r="G38" t="str">
            <v xml:space="preserve"> a-proteobacteria</v>
          </cell>
          <cell r="H38" t="str">
            <v xml:space="preserve"> Rhizobiales</v>
          </cell>
          <cell r="J38" t="str">
            <v>Yes</v>
          </cell>
          <cell r="K38" t="str">
            <v>MSPQAPLQASEPASARRNIVALTMAAALGSASPPILISLGGLVGQRLASDPAMATLPVSLFNLGLALGTLPAAYLMRRYGRRSAYVFGACFGIVSGLIAAFGVISAVFAVFCAGATLAGFYAAYVQSYRFAAADGVEGPMKAKAISWVMLGGLAAAIIGPQLVIHTRDSIPDAPFAGAFFSQAALALLAIPVLLMLRTPKPAAMGAGAAEGGRGLGELLSSPRYLLAVATGIVSYGLMTFVMTAAPMAMVGHGHSVDHAAQGIQWHVLAMFAPSFVTGRLIARFGAERVAAVGLVVTALSGAVALGGMDLGHFWVSLILLGVGWNFGFIGASAMVAAAHSPAERGKAQGLNDFLVFGVVAAASFFSGALLNASGWRMINWLIFPAVALILAPLVWRTARRPQAQV</v>
          </cell>
        </row>
        <row r="39">
          <cell r="A39" t="str">
            <v>Mesorhizobium_alhagi_CCNWXJ12-2</v>
          </cell>
          <cell r="B39" t="str">
            <v>fig|1107882.3.peg.3012</v>
          </cell>
          <cell r="C39" t="str">
            <v>Mesorhizobium alhagi CCNWXJ12-2</v>
          </cell>
          <cell r="E39">
            <v>407</v>
          </cell>
          <cell r="F39" t="str">
            <v>Mesorhizobium_alhagi_CCNWXJ12-2</v>
          </cell>
          <cell r="G39" t="str">
            <v xml:space="preserve"> a-proteobacteria</v>
          </cell>
          <cell r="H39" t="str">
            <v xml:space="preserve"> Rhizobiales</v>
          </cell>
          <cell r="J39" t="str">
            <v>Yes</v>
          </cell>
          <cell r="K39" t="str">
            <v>MSQPTASEARRTALILAASQAIVGSAAPISISIGALAGFYLLGADKSLATAPVTGFNVGVALGALPAAAIIKRAGQRNGFLTGTAVTAAGGALATAAMFADDFWLFALGLLVVGIGGGFVQQFRFAAADNAPPEFKARAISFVLAGGVVTAILGPQIVIFTRELLAPVMFAGSFAAIMVLAAVGAVILSFLRAPAKHSTGSEIAEEPARPLAEIVAQPRFVVALLCSVGTFALMSFVMTGAPLAMVGCGFSTDEATLGISWHVMAMFAPSFFTGRLIHRFGAETIVATGLALLVGCALIALSGIALWQFWSALILLGLGWNFGFIGATAMVADTYRPSEKGKVQGIHDLVLFSSVAFASLMSGAVYNAYGWDMLNWVVFPIVAVCLGALVVLIFSRNRADRVVENEG</v>
          </cell>
        </row>
        <row r="40">
          <cell r="A40" t="str">
            <v>Mesorhizobium_amorphae_CCNWGS0123</v>
          </cell>
          <cell r="B40" t="str">
            <v>fig|1082933.3.peg.2305</v>
          </cell>
          <cell r="C40" t="str">
            <v>Mesorhizobium amorphae CCNWGS0123</v>
          </cell>
          <cell r="E40">
            <v>406</v>
          </cell>
          <cell r="F40" t="str">
            <v>Mesorhizobium_amorphae_CCNWGS0123</v>
          </cell>
          <cell r="G40" t="str">
            <v xml:space="preserve"> a-proteobacteria</v>
          </cell>
          <cell r="H40" t="str">
            <v xml:space="preserve"> Rhizobiales</v>
          </cell>
          <cell r="J40" t="str">
            <v>Yes</v>
          </cell>
          <cell r="K40" t="str">
            <v>MTAAAVVAEASREARRTAFILAAAQAIIGSAAPIAISVGGLAGQYLLAADKSLATAPITGFNVGVALGALPAAAIIRSLGQRGGFMTGTIITALGGLVATLALFHPNFWLFAFGLAVLGIGGAFVQQFRFAAADNAPSEFKARAISFVLAGGIVTAILGPQIVIFTRELFAPVMFAGSFASILVLSAVGAIILSFLRIPSRAAGKAEIADSDARPLSEIVTRPRFVAALFCAVGSYALMSFVMTGAPLAMVGCGLSTDDAMLGISWHVMAMFAPSFFTGSLIHRFGAERIVAAGLILLVACAVVALSGLALWQFWTALILLGLGWNFGFIGATAMVADSYRPSEKGKVQGFHDFVLFGSVAFASLMSGAVYNAWGWEMLNWIVFPVTALCFVALGALKMTSLRPAT</v>
          </cell>
        </row>
        <row r="41">
          <cell r="A41" t="str">
            <v>Mesorhizobium_australicum_WSM2073</v>
          </cell>
          <cell r="B41" t="str">
            <v>fig|754035.3.peg.4790</v>
          </cell>
          <cell r="C41" t="str">
            <v>Mesorhizobium australicum WSM2073</v>
          </cell>
          <cell r="E41">
            <v>403</v>
          </cell>
          <cell r="F41" t="str">
            <v>Mesorhizobium_australicum_WSM2073</v>
          </cell>
          <cell r="G41" t="str">
            <v xml:space="preserve"> a-proteobacteria</v>
          </cell>
          <cell r="H41" t="str">
            <v xml:space="preserve"> Rhizobiales</v>
          </cell>
          <cell r="J41" t="str">
            <v>Yes</v>
          </cell>
          <cell r="K41" t="str">
            <v>MTAIAVEAGKEARRTALILAASQAIIGSAAPIAISMGALAGQYLLGADKSLATAPITGFNLGVALGALPAAAIIRWLGQRGGFMTGTVVTALGGLVATLALFHGSFWLFAFALLVIGVGGAFVQQFRFAAADNAPPAFKARAISFVLAGGIITAILGPQIVIFTRELFAPVMFAGSFASILPLAVVGAVILSFLRLPSRTASKVDVADGDARPLSEIVTKPRFVAALFCAVGSYALMSFVMTGAPLAMVGCGLSEDDATLGISWHVMAMFGPSFFTGSLIHRFGAERIVAIGLLLLIGCAVVALSGLALWQFWTALILLGLGWNFSFIGATAMVAASYHPSEKGKVQGFHDFVLFGSVACASLMSGMVYNAWGWTMLNWMIFPVAALCFVALGALKITSLRPA</v>
          </cell>
        </row>
        <row r="42">
          <cell r="A42" t="str">
            <v>Mesorhizobium_ciceri_biovar_biserrulae_WSM1271</v>
          </cell>
          <cell r="B42" t="str">
            <v>fig|765698.3.peg.4975</v>
          </cell>
          <cell r="C42" t="str">
            <v>Mesorhizobium ciceri biovar biserrulae WSM1271</v>
          </cell>
          <cell r="E42">
            <v>404</v>
          </cell>
          <cell r="F42" t="str">
            <v>Mesorhizobium_ciceri_biovar_biserrulae_WSM1271</v>
          </cell>
          <cell r="G42" t="str">
            <v xml:space="preserve"> a-proteobacteria</v>
          </cell>
          <cell r="H42" t="str">
            <v xml:space="preserve"> Rhizobiales</v>
          </cell>
          <cell r="J42" t="str">
            <v>Yes</v>
          </cell>
          <cell r="K42" t="str">
            <v>MTAIAVEAGSEARRTALILAASQAIIGSAAPIAISVGALAGQYLLGPDKSLATAPITGFNIGVALGALPAAAIIRRMGQRGGFMTGTIVTALGGLIATLALFQGSFWLFAFGLLTIGVGGAFVQQFRFAAADNAPPEFKARAISFVLAGGIVTAILGPQIVIFTRESLAPVMFAGSFVSILPLAAVGAIILSFLRLPAKASGKVEIADSDARPLAEIVTQPRFVAALFCAVGSYALMSFVMTGAPLAMVGCGLSETDATLGISWHVMAMFAPSFFTGSLIHRFGAERIVTTGLILLIGCAIVALSGLALWQFWTSLILLGLGWNFGFIGATAMVASTYRPSEKGKVQGFHDFVLFGSVACASLMSGMVYNAWGWEMLNWIVFPVTVLCFVALGALKLTSARRPA</v>
          </cell>
        </row>
        <row r="43">
          <cell r="A43" t="str">
            <v>Mesorhizobium_loti_MAFF303099</v>
          </cell>
          <cell r="B43" t="str">
            <v>fig|266835.9.peg.6726</v>
          </cell>
          <cell r="C43" t="str">
            <v>Mesorhizobium loti MAFF303099</v>
          </cell>
          <cell r="E43">
            <v>405</v>
          </cell>
          <cell r="F43" t="str">
            <v>Mesorhizobium_loti_MAFF303099</v>
          </cell>
          <cell r="G43" t="str">
            <v xml:space="preserve"> a-proteobacteria</v>
          </cell>
          <cell r="H43" t="str">
            <v xml:space="preserve"> Rhizobiales</v>
          </cell>
          <cell r="J43" t="str">
            <v>Yes</v>
          </cell>
          <cell r="K43" t="str">
            <v>MTAIAVGTGREARRTALILAASQAIIGSAAPIAISMGALAGQYLLGADKSLATAPITGFNIGVALGALPAAAIIRRLGQRGGFMTGTVVTALGGLIATLALFHGSFWLFAFALLVIGIGGAFVQQFRFAAADNAPPQFKARAISFVLAGGIITAILGPQIVIFTRELLAPVMFAGSFAAIPVLAAVGAVILSFLRIPVRATGRTEAASSDARPLSEIVTRPRFVAALFCAVGSYALMSFVMTGAPLAMVGCGLSEDDATLGISWHVMAMFAPSFFTGSLIHRFGAERIVAIGLILLIGCAAVALSGLALWQFWTSLILLGLGWNFGFIGATAMVAASYRPSEKGKVQGFHDFVLFGSVACASLLSGMVYNAWGWEMLNWIIFPVTVLCFVALGALKLTAPRNART</v>
          </cell>
        </row>
        <row r="44">
          <cell r="A44" t="str">
            <v>Mesorhizobium_metallidurans_STM_2683</v>
          </cell>
          <cell r="B44" t="str">
            <v>fig|1297569.3.peg.3227</v>
          </cell>
          <cell r="C44" t="str">
            <v>Mesorhizobium metallidurans STM 2683</v>
          </cell>
          <cell r="E44">
            <v>406</v>
          </cell>
          <cell r="F44" t="str">
            <v>Mesorhizobium_metallidurans_STM_2683</v>
          </cell>
          <cell r="G44" t="str">
            <v xml:space="preserve"> a-proteobacteria</v>
          </cell>
          <cell r="H44" t="str">
            <v xml:space="preserve"> Rhizobiales</v>
          </cell>
          <cell r="J44" t="str">
            <v>Yes</v>
          </cell>
          <cell r="K44" t="str">
            <v>MTATTMAAGAGKEARRTAFILAASQAVIGSAAPIAISLGALAGQYLLGPDKSLATAPVTGFNLGVALGALPAAAIIRQLGQRGGFVTGTIITALGGLIATLALFNPSFWLFAFGLMVIGVGGAFVQQFRFAAADNAPPEFKARAISFVLAGGIVTAILGPQIVIFTRESFAPVMFAGSFASILVLAAVGAVILSFLRIPARAVGRAEIADVDARPLSEIVTRPRFVAALFCAVGSYALMSFVMTGAPLAMVGCGLSTDDATLGISWHVMAMFAPSFFTGSLIHRFGAERIVALGLVLLIGCAVVALSGLALWQFWTALILLGLGWNFAFIGATAMVADSYRPSEKGKVQGFHDFVLFGSVAFASLMSGAVYNAWGWEMLNWIILPVTVLCFVALGALKMTSLRPAN</v>
          </cell>
        </row>
        <row r="45">
          <cell r="A45" t="str">
            <v>Mesorhizobium_opportunistum_WSM2075</v>
          </cell>
          <cell r="B45" t="str">
            <v>fig|536019.3.peg.5491</v>
          </cell>
          <cell r="C45" t="str">
            <v>Mesorhizobium opportunistum WSM2075</v>
          </cell>
          <cell r="E45">
            <v>403</v>
          </cell>
          <cell r="F45" t="str">
            <v>Mesorhizobium_opportunistum_WSM2075</v>
          </cell>
          <cell r="G45" t="str">
            <v xml:space="preserve"> a-proteobacteria</v>
          </cell>
          <cell r="H45" t="str">
            <v xml:space="preserve"> Rhizobiales</v>
          </cell>
          <cell r="J45" t="str">
            <v>Yes</v>
          </cell>
          <cell r="K45" t="str">
            <v>MTAIAVEVGKGGRRTALILAASQAIIGSAAPIAISMGALAGQYLLGADKSLATAPITGFNLGVALGALPAAAIIRKMGQRGGFMTGTVVTALGGLVATFALFHGSFWLFAFALLVIGIGGAFVQQFRFAAADNAPPEFKARAISFVLAGGIITAILGPQIVIFTRELFAPVMFAGSFAAILPLAAAGAIILSFLQLPARAPGRVEIVDSDARLLAEIVTKPRFVAALFCAVGSYALMSFVMTGAPLAMVGCGLSEDDATLGISWHVMAMFAPSFFTGSLIHRFGAERIVAIGLLLLIGCGAVALSGLALWQFWTALILLGLGWNFAFIGATAMVAASYRTSEKGKVQGFHDFVLFGSVACASLMSGMVYNAWGWTMLNWMIFPVAVLCFVALGALKVTSARPA</v>
          </cell>
        </row>
        <row r="46">
          <cell r="A46" t="str">
            <v>Mesorhizobium_sp._STM_4661</v>
          </cell>
          <cell r="B46" t="str">
            <v>fig|1297570.3.peg.3278</v>
          </cell>
          <cell r="C46" t="str">
            <v>Mesorhizobium sp. STM 4661</v>
          </cell>
          <cell r="E46">
            <v>406</v>
          </cell>
          <cell r="F46" t="str">
            <v>Mesorhizobium_sp._STM_4661</v>
          </cell>
          <cell r="G46" t="str">
            <v xml:space="preserve"> a-proteobacteria</v>
          </cell>
          <cell r="H46" t="str">
            <v xml:space="preserve"> Rhizobiales</v>
          </cell>
          <cell r="J46" t="str">
            <v>Yes</v>
          </cell>
          <cell r="K46" t="str">
            <v>MTATAIAAEAGKEARRTAFILAASQAIIGSAAPIAISLGALAGQYLLGPDKSLATAPVTGFNIGVALGALPAAAIIRQLGQRGGFMTGTIVTALGGLVATLALFNPSFWLFAFGLLVIGVGGAFVQQFRFAAADNAPPEFKARAISFVLAGGIVTAILGPQIVIFTRESFAPVMFAGSFASILVLSAVGAVILSFLRIPARAVDNAEIADSDARPLSEIVTRPRFVAALFCAVGSYALMSFVMTGAPLAMVGCGLSTDDATLGISWHVMAMFAPSFFTGSLIHRFGAEWIVAAGLVLLIGCAVVALSGLALWQFWTALILLGLGWNFSFIGATAMVADSYRPSEKGKVQGFHDFVLFGSVAFASLMSGAVYNAWGWEMLNWIIFPVTMLCFVALGALKMTGLRLAN</v>
          </cell>
        </row>
        <row r="47">
          <cell r="A47" t="str">
            <v>Mesorhizobium_sp._WSM4349</v>
          </cell>
          <cell r="B47" t="str">
            <v>fig|1040988.3.peg.1962</v>
          </cell>
          <cell r="C47" t="str">
            <v>Mesorhizobium sp. WSM4349</v>
          </cell>
          <cell r="E47">
            <v>415</v>
          </cell>
          <cell r="F47" t="str">
            <v>Mesorhizobium_sp._WSM4349</v>
          </cell>
          <cell r="G47" t="str">
            <v xml:space="preserve"> a-proteobacteria</v>
          </cell>
          <cell r="H47" t="str">
            <v xml:space="preserve"> Rhizobiales</v>
          </cell>
          <cell r="J47" t="str">
            <v>Yes</v>
          </cell>
          <cell r="K47" t="str">
            <v>MLDVTAANEVAADARVRANVVRLAAAQALTGANSAVIFATGSIVGATLAPDMSLATVPLSMYVLGLAAGTLPTGAISSRFGRRWAFIIGTGLGTLTGLLGCFAILHASFPLFCLATFLGGLYGAVAQSYRFAAADGASAAYRPKAVSWVMAGGVFAGVLGPQLVQWTMDVWQPYLFAFSFLVQAAVALIAMGIVAGVDMPKPAPADLHGGRPLLEIVTQPRFIAAALCGVISYPMMNLVMTSAPLAMKLCGLSVSDSNFGIQWHIVAMYGPSFFTGALIARFGARKIVAAGLLLEAGAAGIGLSGITAMHFWATLIVLGVGWNFSFIGASALVLETHRPQERNKVQAFNDFLVFGMMAIGSFSSGQLLASYGWSAVNMVVFPPVLLGLAVLSLASWTRRRKARLDAAMGEFPDAI</v>
          </cell>
        </row>
        <row r="48">
          <cell r="A48" t="str">
            <v>Methylobacterium_nodulans_ORS_2060_1</v>
          </cell>
          <cell r="B48" t="str">
            <v>fig|460265.11.peg.785</v>
          </cell>
          <cell r="C48" t="str">
            <v>Methylobacterium nodulans ORS 2060</v>
          </cell>
          <cell r="E48">
            <v>345</v>
          </cell>
          <cell r="F48" t="str">
            <v>Methylobacterium_nodulans_ORS_2060_1</v>
          </cell>
          <cell r="G48" t="str">
            <v xml:space="preserve"> a-proteobacteria</v>
          </cell>
          <cell r="H48" t="str">
            <v xml:space="preserve"> Rhizobiales</v>
          </cell>
          <cell r="J48" t="str">
            <v>Yes</v>
          </cell>
          <cell r="K48" t="str">
            <v>MVGMAVCTLPAGFVAQRYGRRAAFLTGTACGVLVGLLAAAAIVLGAFWLFCVATFFGGAYAAVVLSLRFAAADCVPPARRPRALSAVMAGGVAAGVIGPQLVTSTMNLWPPHLFAVTYLAQAGVAVLSAIVLAGVRLPMPLAADRAGGRPLIAIARQPRFITAVICGAVSYMLMNFVMTSAPLAMRLCGLPQEASNLGLQWHVIAMYGPSFVTGRLIARLGAPWIILAGLALTAASAAVGLTGVDMANFWLTLILLGIGWNFGFVGASALVLECHRPEERARVQSLNDFIVFGMMVLGSFSSGSLLTSYGWTMICWVTFPPLVLAAVTLVMTASFRSPSIDHLRS</v>
          </cell>
        </row>
        <row r="49">
          <cell r="A49" t="str">
            <v>Methylobacterium_nodulans_ORS_2060_2</v>
          </cell>
          <cell r="B49" t="str">
            <v>fig|460265.11.peg.79</v>
          </cell>
          <cell r="C49" t="str">
            <v>Methylobacterium nodulans ORS 2060</v>
          </cell>
          <cell r="E49">
            <v>386</v>
          </cell>
          <cell r="F49" t="str">
            <v>Methylobacterium_nodulans_ORS_2060_2</v>
          </cell>
          <cell r="G49" t="str">
            <v xml:space="preserve"> a-proteobacteria</v>
          </cell>
          <cell r="H49" t="str">
            <v xml:space="preserve"> Rhizobiales</v>
          </cell>
          <cell r="J49" t="str">
            <v>Yes</v>
          </cell>
          <cell r="K49" t="str">
            <v>MARLAIAQALAGANSTVVYATGAIVGNMLAPSPVLATLPISIFVVGMAACTLPAGAIARRHGRRAAFLAGTGCGVLVGLLSALAIVSGSFWLFCAATFFGGAYAAVVLSFRFAAADCVSPEQRPRALSAVMAGGVFAGVIGPQLVTHTMDLWPPYLFAATFLAQAVVAAVSALVLLGVRLPMPSAAETSRGRPLGAIARQPRFITAVICGVVSYLLMNFLMTAAPLAMHLCGLSQEDANLGLQWHVIAMYAPSFVTGRLIARFGAPRVVAAGLALTAASAAVGLAGVDVAHFWLTLVLLGVGWNFGFVGASALVLECHRPEERTRVQSLNDFIVFGTMALGSFSSGGLLASYGWDVVLWISFLPILLAVGALVWTAAVRTTNTRLG</v>
          </cell>
        </row>
        <row r="50">
          <cell r="A50" t="str">
            <v>Methylobacterium_radiotolerans_JCM_2831</v>
          </cell>
          <cell r="B50" t="str">
            <v>fig|426355.14.peg.2836</v>
          </cell>
          <cell r="C50" t="str">
            <v>Methylobacterium radiotolerans JCM 2831</v>
          </cell>
          <cell r="E50">
            <v>386</v>
          </cell>
          <cell r="F50" t="str">
            <v>Methylobacterium_radiotolerans_JCM_2831</v>
          </cell>
          <cell r="G50" t="str">
            <v xml:space="preserve"> a-proteobacteria</v>
          </cell>
          <cell r="H50" t="str">
            <v xml:space="preserve"> Rhizobiales</v>
          </cell>
          <cell r="J50" t="str">
            <v>Yes</v>
          </cell>
          <cell r="K50" t="str">
            <v>MVRLAVAQALAGANSTVVFATGAVVGNMLAPSKVLATLPISIFVVGMAACALPTGSIARRYGRRTVFMVGTGCGVLVGLLSAWAIVAADFWLFCAAMFLGGAYAAVVFSFRFAAADCVPAERRPRALSAVMAGGVFGGVIGPQLVTHTMNLSPPHLFAATFLAQAAVAGAAALVLAGVRLPRPAAETVSGGRPLAVILAQPRFVIAVICGAVSYLLMNFVMTAAPLAMRLCGHAQEDANLGLQWHVIAMYGPSFFTGRLITRFGASRVVATGLALTGAAALVGLAGADVGHFWLSLVLLGVGWNFGFVGASAMVLDCHRPEERTRVQSINDFIVFGMVALGSFSSGGLLTSYGWDTVLWVSFAPLALAATALARTTARGAPRPGGA</v>
          </cell>
        </row>
        <row r="51">
          <cell r="A51" t="str">
            <v>Methylobacterium_sp._4-46</v>
          </cell>
          <cell r="B51" t="str">
            <v>fig|426117.7.peg.1503</v>
          </cell>
          <cell r="C51" t="str">
            <v>Methylobacterium sp. 4-46</v>
          </cell>
          <cell r="E51">
            <v>367</v>
          </cell>
          <cell r="F51" t="str">
            <v>Methylobacterium_sp._4-46</v>
          </cell>
          <cell r="G51" t="str">
            <v xml:space="preserve"> a-proteobacteria</v>
          </cell>
          <cell r="H51" t="str">
            <v xml:space="preserve"> Rhizobiales</v>
          </cell>
          <cell r="J51" t="str">
            <v>Yes</v>
          </cell>
          <cell r="K51" t="str">
            <v>MAPSPVLATLPISIFVVGMAACTLPAGAIARRHGRRAAFLAGTGCGVLVGLLSALAIVLGSFWLFSLGTFFGGAYAAVVLSFRFAAADGVRPERRPRALSAVMAGGVFAGIIGPQLVTHTMSLWPPYLFAATFLAQAAVAAVSALVLLGVRLPMPTAQELASGRPLGVIARQPRFITAVICGVVSYLLMNFLMTSAPLAMHLCGLSQEDANLGLQWHVIAMYGPSFFTGRLITRVGAPRVVATGLALTAVSAGVGLAGVDVAHFWIALVMLGVGWNFGFVGASAMVLECHRPEEKARVQSLNDFAVFGTMAVGSFSSGGLLSRYGWDVVLWISFLPLVAAVGALAWSAVRASGARQVADVAGRSSAL</v>
          </cell>
        </row>
        <row r="52">
          <cell r="A52" t="str">
            <v>Methylobacterium_sp._WSM2598</v>
          </cell>
          <cell r="B52" t="str">
            <v>fig|398261.3.peg.4302</v>
          </cell>
          <cell r="C52" t="str">
            <v>Methylobacterium sp. WSM2598</v>
          </cell>
          <cell r="E52">
            <v>419</v>
          </cell>
          <cell r="F52" t="str">
            <v>Methylobacterium_sp._WSM2598</v>
          </cell>
          <cell r="G52" t="str">
            <v xml:space="preserve"> a-proteobacteria</v>
          </cell>
          <cell r="H52" t="str">
            <v xml:space="preserve"> Rhizobiales</v>
          </cell>
          <cell r="J52" t="str">
            <v>Yes</v>
          </cell>
          <cell r="K52" t="str">
            <v>MSHAEAGPASGPAPARPARSDTGNVLRLAIAQALAGANSTVVYATGAIVGSMLAPSPVLATLPISIFVVGMAACTLPAGAIARRHGRRAAFLAGTGCGVLVGLLSALAIVLGSFWLFSLGTFFGGAYAAVVLSFRFAAADCVRPERRPRALSAVMAGGVFAGIIGPQLVTHTMSLWPPYLFAATFLAQAAVAAVSALVLLGVRLPMPTAQELASGRPLGVIARQPRFITAVICGVVSYLLMNFLMTSAPLAMHLCGLSQEDANLGLQWHVIAMYGPSFFTGRLITRVGAPRVVATGLALTAVSAGVGLAGVDVAHFWIALVMLGVGWNFGFVGASAMVLECHRPEEKARVQSLNDFAVFGTMAVGSFSSGGLLSRYGWDVVLWISFLPLLAAVGALAWSAVRASGARPVADVAGRSSAL</v>
          </cell>
        </row>
        <row r="53">
          <cell r="A53" t="str">
            <v>Methylocella_silvestris_BL2</v>
          </cell>
          <cell r="B53" t="str">
            <v>fig|395965.5.peg.3928</v>
          </cell>
          <cell r="C53" t="str">
            <v>Methylocella silvestris BL2</v>
          </cell>
          <cell r="E53">
            <v>371</v>
          </cell>
          <cell r="F53" t="str">
            <v>Methylocella_silvestris_BL2</v>
          </cell>
          <cell r="G53" t="str">
            <v xml:space="preserve"> a-proteobacteria</v>
          </cell>
          <cell r="H53" t="str">
            <v xml:space="preserve"> Rhizobiales</v>
          </cell>
          <cell r="J53" t="str">
            <v>Yes</v>
          </cell>
          <cell r="K53" t="str">
            <v>MTALRERRAGLLSCACDFDVPDESALDARAQPLALIAAGFAFSVLAQALAFAVLPIAGAVLAPRPEAATAPVALMLAGAATATFPAAFLTGLFGRRSAFALGASLGVAGAALAAFGLVAGEFAALCLGAFWLGVAQGFGLFYRHAVGGGARAAAIVLGSASLAAFAAPAVVGLSQAVAGPLAPAGALIGAALAQLGVLMLAAPLPATVELSPPDSAGDSAAADFARRFAAITSAAALAWFGMMALMAGAPLAMAGCGLGLGAASGGIAWHLLAMYAPAAAIAASGWRPPAAATTLAGLALLTIGILAARGQNSAVGFDLALIVGGCGWSLATLGATQWLHQRGAPRAMLALHDFILFAAAVAGALLGAVIV</v>
          </cell>
        </row>
        <row r="54">
          <cell r="A54" t="str">
            <v>Methylocystis_parvus_OBBP</v>
          </cell>
          <cell r="B54" t="str">
            <v>fig|1134912.3.peg.4454</v>
          </cell>
          <cell r="C54" t="str">
            <v>Methylocystis parvus OBBP</v>
          </cell>
          <cell r="E54">
            <v>372</v>
          </cell>
          <cell r="F54" t="str">
            <v>Methylocystis_parvus_OBBP</v>
          </cell>
          <cell r="G54" t="str">
            <v xml:space="preserve"> a-proteobacteria</v>
          </cell>
          <cell r="H54" t="str">
            <v xml:space="preserve"> Rhizobiales</v>
          </cell>
          <cell r="J54" t="str">
            <v>Yes</v>
          </cell>
          <cell r="K54" t="str">
            <v>MSLGTERGFADLLAKGASRDDGVDMRAGQIVCACPASLPRAGVTDNRLTLAMGFGLAVLAQALALTVLPEESRLLAPTIERVGWPFALLLVGAALASFPAALLVDGFGRRAAFGLGASLGAAGGALAAFSIAKANFFGLCLGAFWLGLAQGFALFYRHIAAQSAPRDGLVVLAGGAGAALFAPFLVSLAATPGATLLLASGLHIGALALSIRMPHMIAGAAIANKCRVDARFLLATTAGAIAWSVMSAGMLHGPLTLAVCAATPAFIGGAMGWHLLSMYGPSALAARRPELFPPTAALGAGLAVLAAGWTAVHSGASVAGVAAGLIAIGVGWGVVNIGALRLLHEGARPSRAALAFHDLCLLGAAAAGALIA</v>
          </cell>
        </row>
        <row r="55">
          <cell r="A55" t="str">
            <v>Methylocystis_sp._ATCC_49242</v>
          </cell>
          <cell r="B55" t="str">
            <v>fig|622637.3.peg.2151</v>
          </cell>
          <cell r="C55" t="str">
            <v>Methylocystis sp. ATCC 49242</v>
          </cell>
          <cell r="E55">
            <v>359</v>
          </cell>
          <cell r="F55" t="str">
            <v>Methylocystis_sp._ATCC_49242</v>
          </cell>
          <cell r="G55" t="str">
            <v xml:space="preserve"> a-proteobacteria</v>
          </cell>
          <cell r="H55" t="str">
            <v xml:space="preserve"> Rhizobiales</v>
          </cell>
          <cell r="J55" t="str">
            <v>Yes</v>
          </cell>
          <cell r="K55" t="str">
            <v>MSVDQIDEDAMRVGRLACACPPGADREAVTDNRAILAAGFGLAVLAQALTLTVLPEQSRLLAPTAERMGWPFALLLIGAALATFPAAMLVDAFGRRAAFGLGASLGAAGGALCAFSLTRGNFFALCLGAFWLGLAQGFALFYRHIAAQGSARGGLVVLAGGAGAALAAPLVVSVTGSPGATLLAAAALHIVALALSVRLPHALRGEAASHAQGRLSGRFALATLAGAVAWFAMAAGMLHGPLTLAVCSAGPALIGSAMGWHLFAMYGPAALAARWPSLFPPIPVAAAGLLIMFAGAGAIYAGASIASVAAGLIAIGVGWSLVNVATLRMLHEAARPPRAALALHDFCLLGAAAAGALMF</v>
          </cell>
        </row>
        <row r="56">
          <cell r="A56" t="str">
            <v>Methylosinus_sp._LW4</v>
          </cell>
          <cell r="B56" t="str">
            <v>fig|136993.3.peg.2815</v>
          </cell>
          <cell r="C56" t="str">
            <v>Methylosinus sp. LW4</v>
          </cell>
          <cell r="E56">
            <v>361</v>
          </cell>
          <cell r="F56" t="str">
            <v>Methylosinus_sp._LW4</v>
          </cell>
          <cell r="G56" t="str">
            <v xml:space="preserve"> a-proteobacteria</v>
          </cell>
          <cell r="H56" t="str">
            <v xml:space="preserve"> Rhizobiales</v>
          </cell>
          <cell r="J56" t="str">
            <v>Yes</v>
          </cell>
          <cell r="K56" t="str">
            <v>MSLQFDPLLARPSETLCLCPRMDETDDAPSTLRLALGFGLGVLAQALALSQLPQAALLIAPRADEIGWPLALMLIGAALASFPAALLVDGFGRRAAFALGASLGVGGGLLAAFGMTRGHFPALCLGALWLGLAQGFGLFYRHIAASARGGVSVLAGGALAALAAPLAAYCAEFAGGGAATLLCASLLQIFALALAVRAPHGFAQPRDEEEEEDRDWLTLRFALLTLAGAAAWAIMAAAMLRGPLSLSLCGAGQSFIGGAMAWHLLAMYGPAALAARWPAFFPALKSLCAGLLLLAGAFALLRLSASPALLAAGMAAIGAAWSLANIGVLRLLHAGRRPPPAALALHDLCLLGAAAAGALAL</v>
          </cell>
        </row>
        <row r="57">
          <cell r="A57" t="str">
            <v>Microvirga_sp._WSM3557_1</v>
          </cell>
          <cell r="B57" t="str">
            <v>fig|754501.3.peg.2101</v>
          </cell>
          <cell r="C57" t="str">
            <v>Microvirga sp. WSM3557</v>
          </cell>
          <cell r="D57" t="str">
            <v>Microvirga lotononidis</v>
          </cell>
          <cell r="E57">
            <v>409</v>
          </cell>
          <cell r="F57" t="str">
            <v>Microvirga_sp._WSM3557_1</v>
          </cell>
          <cell r="G57" t="str">
            <v xml:space="preserve"> a-proteobacteria</v>
          </cell>
          <cell r="H57" t="str">
            <v xml:space="preserve"> Rhizobiales</v>
          </cell>
          <cell r="J57" t="str">
            <v>Yes</v>
          </cell>
          <cell r="K57" t="str">
            <v>MSAPTSISDTSFHPASSDSIAKRNAVVLAVAMALGGSSPAIVVSLGGLVGQSLASNKELATLPISLLNLGLALGTVPAAMLMRKAGRRIGYMVGAGIGLAGGCLAAFGIAAFSFPLFCLGTLIIGSYGSFNQSYRFAATDTASEAFKPKAISWVMTGGLVAGVVGPQTVIWTRDAVDAAPFAGAFLGQATLAMLSMIAVSFLRPAPLGIASSKAGGRPLIQIVRQPRFIVAAVTGLVSYSLMTFMMTAAPLAMIGCGHPVSAAALGIQWHILAMFGPSFFTGRLIARFGKGAVTAAGLVLIALAALVGLSGIGIAHFWTALVLLGLGWNLGFIGATALVTECYRPEERAKVQAANDFLIFGSVAVASFSSGKLLSAGGWESVTWLVFPPVVVALLLLAWQQKTKMIAPA</v>
          </cell>
        </row>
        <row r="58">
          <cell r="A58" t="str">
            <v>Microvirga_sp._WSM3557_2</v>
          </cell>
          <cell r="B58" t="str">
            <v>fig|754501.3.peg.2251</v>
          </cell>
          <cell r="C58" t="str">
            <v>Microvirga sp. WSM3557</v>
          </cell>
          <cell r="D58" t="str">
            <v>Microvirga lotononidis</v>
          </cell>
          <cell r="E58">
            <v>338</v>
          </cell>
          <cell r="F58" t="str">
            <v>Microvirga_sp._WSM3557_2</v>
          </cell>
          <cell r="G58" t="str">
            <v xml:space="preserve"> a-proteobacteria</v>
          </cell>
          <cell r="H58" t="str">
            <v xml:space="preserve"> Rhizobiales</v>
          </cell>
          <cell r="J58" t="str">
            <v>Yes</v>
          </cell>
          <cell r="K58" t="str">
            <v>MLLAASFALSVLAQVLTLSILPLAGLALAPSRGLATLPYTSFYIGAALASLPASLLLDSFGRRAAFSLGASLGAAGGLVLVWALVSMHFNALVLGAFWLGIAGGFSLFYRHAAVPVGDKGTGAVLIVFGAATLASLAAPTISSLAETLASPRVFAGTAAAAALAHVASLVATASLPYRRSREPDAKATGLHGWRSILAPTALGTLGWLAMTALMGATPMAVIGCAPSEAVVGAISWHIMAMYAPSLLLAFFPRLALPAPLTVSGCILLAAGAAAFMVSGSVGGFSAAAALVGSGWSLTMLGTTLWIHRSPVSRWLLGLHDSTLLTGAILGTFAAGLFG</v>
          </cell>
        </row>
        <row r="59">
          <cell r="A59" t="str">
            <v>Nitratireductor_aquibiodomus_RA22</v>
          </cell>
          <cell r="B59" t="str">
            <v>fig|1189611.3.peg.1474</v>
          </cell>
          <cell r="C59" t="str">
            <v>Nitratireductor aquibiodomus RA22</v>
          </cell>
          <cell r="E59">
            <v>405</v>
          </cell>
          <cell r="F59" t="str">
            <v>Nitratireductor_aquibiodomus_RA22</v>
          </cell>
          <cell r="G59" t="str">
            <v xml:space="preserve"> a-proteobacteria</v>
          </cell>
          <cell r="H59" t="str">
            <v xml:space="preserve"> Rhizobiales</v>
          </cell>
          <cell r="J59" t="str">
            <v>Yes</v>
          </cell>
          <cell r="K59" t="str">
            <v>MTGTRDDLYREAKRTALILASAQAIVGSAAPIAISMGGLAGFYLLGSDKSLATAPVTGFNVGIALGALPAAALMRAVGRRNGFMAGGLVTASGGFVAASALFQSSFWLFAFGLLLAGIGNAFLQQYRFAAADNAPSDFKPKAISWVLGGGVFAAIIGPQTVIYTRDLFAPIQFAGAFAALVVLGLLGSFILSFLRLPKEAPSAALDSHEPARPLSQILQQPRFLVSLFCGVASYALMSFVMTGAPLAMVGCGFTPDEATLGISWHVMAMFAPSFITGRLIARFGKETIVATGLVTLIACAIVALSGIELWQFWTALILLGIGWNFGFIGATAMVAECYRPSEKNSVQGVHDFLLFSTTAFASLMSGQIYNAFGWNMLAWIVIPVAGSCLLALGVMALNRRSRQVA</v>
          </cell>
        </row>
        <row r="60">
          <cell r="A60" t="str">
            <v>Nitratireductor_indicus_C115</v>
          </cell>
          <cell r="B60" t="str">
            <v>fig|1231190.3.peg.1916</v>
          </cell>
          <cell r="C60" t="str">
            <v>Nitratireductor indicus C115</v>
          </cell>
          <cell r="E60">
            <v>405</v>
          </cell>
          <cell r="F60" t="str">
            <v>Nitratireductor_indicus_C115</v>
          </cell>
          <cell r="G60" t="str">
            <v xml:space="preserve"> a-proteobacteria</v>
          </cell>
          <cell r="H60" t="str">
            <v xml:space="preserve"> Rhizobiales</v>
          </cell>
          <cell r="J60" t="str">
            <v>Yes</v>
          </cell>
          <cell r="K60" t="str">
            <v>MLAERGDLYREAKRTALILAVSQAVVGSAAPIAISMGGLAGFYLLGSDKSLATAPVTGFNIGVAVGALPAAALTRAIGRRNSLMSGGLVTACGGFVAALALFQANFWLFALGLLLVGMGNAFLQQYRFAAADNAPSDFKARAISWVLGGGVFAAIIGPQIVIHTRDLFAPIMFAGAFASLIVIGLLGAAVLSLLRASKDAPSAKLDDHQPARPLLAIMTQPRFLVALLCGVAAYALMSFVMTGAPLAMVGCGFTPDEATLGISWHVMAMFAPSFVTGRLIARFGKETIVATGLLLLIGCAVVALSGIALWQFWTALILLGVGWNFGFIGATAMVADCYHASEKSAVQGVHDFILFSTTAVASLMSGQIYNAYGWDMLAIIVLPVSIFCLAALGVQALRRRSRAVA</v>
          </cell>
        </row>
        <row r="61">
          <cell r="A61" t="str">
            <v>Nitratireductor_pacificus_pht-3B</v>
          </cell>
          <cell r="B61" t="str">
            <v>fig|391937.3.peg.692</v>
          </cell>
          <cell r="C61" t="str">
            <v>Nitratireductor pacificus pht-3B</v>
          </cell>
          <cell r="E61">
            <v>405</v>
          </cell>
          <cell r="F61" t="str">
            <v>Nitratireductor_pacificus_pht-3B</v>
          </cell>
          <cell r="G61" t="str">
            <v xml:space="preserve"> a-proteobacteria</v>
          </cell>
          <cell r="H61" t="str">
            <v xml:space="preserve"> Rhizobiales</v>
          </cell>
          <cell r="J61" t="str">
            <v>Yes</v>
          </cell>
          <cell r="K61" t="str">
            <v>MTETRGDLYREAKRTALVLAAAQAVVGSAAPVAISMGGLAGFYLLGSDKSLATAPVTGFNVGIALGALPAAALMRVIGRRNGFMSGALVTAAGGFVSALALFQMNFWLFAIGLLVVGCGNSFLQQYRFAAADNAPADFKPRAISWVLGGGVFAAIIGPQMVIHTRELFAPVMFAGAFASIILLGAVGAIILSFLRLPREAPAAQLDDHVPARPLSTIITQPRFLVALVCGVASYALMSFVMTGAPLAMVGCGFSEDEATLGISWHVMAMFAPSFITGRLIARFGAESIVAVGLLLLIGCAAVALSGIALWQFWTALILLGVGWNFGFIGATSMVAGCYHSSEKNAVQGVHDFLLFSTTAFASLMSGQVYNAYGWDMLAWIVVPVALTCLVALGILTLSARARQAA</v>
          </cell>
        </row>
        <row r="62">
          <cell r="A62" t="str">
            <v>Oceanibaculum_indicum_P24</v>
          </cell>
          <cell r="B62" t="str">
            <v>fig|1207063.3.peg.1011</v>
          </cell>
          <cell r="C62" t="str">
            <v>Oceanibaculum indicum P24</v>
          </cell>
          <cell r="E62">
            <v>406</v>
          </cell>
          <cell r="F62" t="str">
            <v>Oceanibaculum_indicum_P24</v>
          </cell>
          <cell r="G62" t="str">
            <v xml:space="preserve"> a-proteobacteria</v>
          </cell>
          <cell r="H62" t="str">
            <v xml:space="preserve"> Rhodospirillales</v>
          </cell>
          <cell r="J62" t="str">
            <v>Yes</v>
          </cell>
          <cell r="K62" t="str">
            <v>MTSVSSSSSAAMGDPTRKNVVILALCQALSMTGSSLVMTVSAIVGTMIAADKTMATLPLAFQMTAMMLTTIPASMAMKRFGRRAGFLFGILVGICGALLATFAIFERNFALLCTASCVMGIQMGFAQFYRFAAADTAKPDFKSKAISLVLAGGVIAAVLGPNLAKWARDLFDPVMFAGSYAAIAVLWLIPLVLLFFIDIPRPSVEERKQSGRPLVVIMRQPVFLVAIVSAIVAYAMMNMVMTSTPLAMLACGLEFEDAAFVIQWHVLGMYAPAFFTGSLIARFGVLNIMLAGAVLMLGCVAVNLSGQDITRFWLALVLLGVGWNFLFVGATTLLTETYVPAEKAKVQAANDFLVFGSVSISAFSSGMLQNAFGWDVVNTMAMPFLVVALCMVAWLRFLRPEHTANS</v>
          </cell>
        </row>
        <row r="63">
          <cell r="A63" t="str">
            <v>Oceanibulbus_indolifex_HEL-45</v>
          </cell>
          <cell r="B63" t="str">
            <v>fig|391624.3.peg.2353</v>
          </cell>
          <cell r="C63" t="str">
            <v>Oceanibulbus indolifex HEL-45</v>
          </cell>
          <cell r="E63">
            <v>403</v>
          </cell>
          <cell r="F63" t="str">
            <v>Oceanibulbus_indolifex_HEL-45</v>
          </cell>
          <cell r="G63" t="str">
            <v xml:space="preserve"> a-proteobacteria</v>
          </cell>
          <cell r="H63" t="str">
            <v xml:space="preserve"> Rhodobacterales</v>
          </cell>
          <cell r="J63" t="str">
            <v>Yes</v>
          </cell>
          <cell r="K63" t="str">
            <v>MIDDRRARRNVAVLVAAQAFLGAQMPMIFLVGGLAGHSLATNVCLATLPISMIVLGSMLAATPISTVMQRYGRKAGFFLGAAGGALGGAVAAYGLYLASFPVFLLGSFLTGIYMSAQGFYRFAAADTASDDFRPKAISYVMAGGLVSAIIGPQLATATSGSLVVPFLGTYLAVVAVNLIGALLFLFIDIPKPPIPAHDAPKGRSRWELLTTPRIAVAVICAMVSYALMNLVMTSTPLAVVGCGYSQDNAGYVVTGHVLAMFAPSFFTGHLINRFGVERIMGLGIAILGAAGLVALQGVELGNFYIALILLGLGWNFGFIGATTMLAGAHEPHERGRMQGLNDLLVFGGVTVASLASGGLMNCSGGTAQEGWAAVNFAMVPFLVLAGGSLIWLVLRSRRETQLG</v>
          </cell>
        </row>
        <row r="64">
          <cell r="A64" t="str">
            <v>Oceanicola_batsensis_HTCC2597</v>
          </cell>
          <cell r="B64" t="str">
            <v>fig|252305.3.peg.3774</v>
          </cell>
          <cell r="C64" t="str">
            <v>Oceanicola batsensis HTCC2597</v>
          </cell>
          <cell r="D64" t="str">
            <v>Pseudooceanicola batsensis HTCC2597</v>
          </cell>
          <cell r="E64">
            <v>532</v>
          </cell>
          <cell r="F64" t="str">
            <v>Oceanicola_batsensis_HTCC2597</v>
          </cell>
          <cell r="G64" t="str">
            <v xml:space="preserve"> a-proteobacteria</v>
          </cell>
          <cell r="H64" t="str">
            <v xml:space="preserve"> Rhodobacterales</v>
          </cell>
          <cell r="J64" t="str">
            <v>Yes</v>
          </cell>
          <cell r="K64" t="str">
            <v>MRRIHGAGRDADGCRWHATRDGRPARPRDELCREAPASRLSHGPRRRRSAGGEMARARVSLCHHAPRRGRAPVPGHRRRRRPAAADGVAPRPGLGLFRTYHRPGLIAAAQSDRLASLRTAGYEPRMTVSEYTPDDGRAKRNVAVLVMAQAILGAQMPMIFTIGGLAGQSLAPNPCFATLPISLIVLGSMLSATPVSALMQRYGRRAGFFLGAGGGTLGGIVGALGLYYASFPLFLLGSLFTGLYMSAHGFYRFAAADTASDAFRPKAISYVMAGGLLSALIGPQVVKVTADAMVVPFMGTYFAVIAVNVLGSLLFLFLDIPRPPRPAEDAPRGRSRRDLLATPRIAVAVICAMVSYALMNLVMTSTPLAVVGCGFDKANAADVVSSHVLAMYVPSFFTGHLIARFGVEKIVAAGLVILAAAGAVALQGVELGNFFLALVLLGIGWNFGFIGATTMLAGAHEAHERGRMQGLNDLIVFGGVTVASFASGGLMNCSGGTAQAGWTAVNLAMAPFLVLAGGALIWLVLRPKGRPA</v>
          </cell>
        </row>
        <row r="65">
          <cell r="A65" t="str">
            <v>Oceaniovalibus_guishaninsula_JLT2003</v>
          </cell>
          <cell r="B65" t="str">
            <v>fig|1231392.3.peg.739</v>
          </cell>
          <cell r="C65" t="str">
            <v>Oceaniovalibus guishaninsula JLT2003</v>
          </cell>
          <cell r="E65">
            <v>406</v>
          </cell>
          <cell r="F65" t="str">
            <v>Oceaniovalibus_guishaninsula_JLT2003</v>
          </cell>
          <cell r="G65" t="str">
            <v xml:space="preserve"> a-proteobacteria</v>
          </cell>
          <cell r="H65" t="str">
            <v xml:space="preserve"> Rhodobacterales</v>
          </cell>
          <cell r="J65" t="str">
            <v>Yes</v>
          </cell>
          <cell r="K65" t="str">
            <v>MTNLDAARTARHARRNVAILVAAQGFLGAQMPMIFVIGGLAGQSLAANVCFATLPISMIIVGSMLSAQPLSAIMQRYGRRAGFLCGTAGGSLGALIGAWGLMTASFPIFLLGSLFTGLYLSAQGFYRFAAADTASDAFRPKAISYVLAGGLISAIIGPQLVKVTADAMVVPFLGTYLAVIAINLVGSLLFLGLRIPRPPAPAADAPIGRSRGELLRTPRIAVAIICAMVSYALMNLVMTSTPLAVVGCGFDKADAADVVSFHVLAMYVPSFFTGHLIARFGVERILGLGLAILAASGIAGLSGVDLPNFYLALILLGVGWNFGFIGATSMLASAQRPEERGRLQGMNDAIVMGCVALASIASGGLMNCSGGTPVDGWNAVNIAMAPFLALAGGALIWLWLRPRQTA</v>
          </cell>
        </row>
        <row r="66">
          <cell r="A66" t="str">
            <v>Ochrobactrum_anthropi_ATCC_49188</v>
          </cell>
          <cell r="B66" t="str">
            <v>fig|439375.7.peg.4627</v>
          </cell>
          <cell r="C66" t="str">
            <v>Ochrobactrum anthropi ATCC 49188</v>
          </cell>
          <cell r="E66">
            <v>398</v>
          </cell>
          <cell r="F66" t="str">
            <v>Ochrobactrum_anthropi_ATCC_49188</v>
          </cell>
          <cell r="G66" t="str">
            <v xml:space="preserve"> a-proteobacteria</v>
          </cell>
          <cell r="H66" t="str">
            <v xml:space="preserve"> Rhizobiales</v>
          </cell>
          <cell r="J66" t="str">
            <v>Yes</v>
          </cell>
          <cell r="K66" t="str">
            <v>MTDATAARRNIVILTIAQALGASSPPIVISLGGLVGQKLSSDPALVTLPVSLFNLGLALGTLPAAFFMRQFGRRNAYMLGALVGAAAGVIAAAGIFAASFLIFCLGTLTAGFYASYVQSYRFAATDAATGDMKARAISWVMVGGLVAAIVGPQLVIWTRDTIPDAMFAGSFLSQAVLGLLALPVLFMLRAPKVRKDPNAIHDTGRPLGEILRSPRFILSVAAGVCSYALMTFVMTAAPIAMVGHGHSVDHAALGIQWHVLAMFAPSFFTGKLITRFGKEKITALGLVLIAFSAIIALGGFDVGHFWGALIFLGIGWNFGFIGATAMVTDCHTPAERGKAQGANDFIMFGTVACASFFAGSLLHSSGWETINWLVFPIVALVLVPLILRLKPKGAAAEA</v>
          </cell>
        </row>
        <row r="67">
          <cell r="A67" t="str">
            <v>Ochrobactrum_intermedium_M86_1</v>
          </cell>
          <cell r="B67" t="str">
            <v>fig|1234597.4.peg.44</v>
          </cell>
          <cell r="C67" t="str">
            <v>Ochrobactrum intermedium M86</v>
          </cell>
          <cell r="E67">
            <v>396</v>
          </cell>
          <cell r="F67" t="str">
            <v>Ochrobactrum_intermedium_M86_1</v>
          </cell>
          <cell r="G67" t="str">
            <v xml:space="preserve"> a-proteobacteria</v>
          </cell>
          <cell r="H67" t="str">
            <v xml:space="preserve"> Rhizobiales</v>
          </cell>
          <cell r="J67" t="str">
            <v>Yes</v>
          </cell>
          <cell r="K67" t="str">
            <v>MTAGFFDRRNIFVLTLAQALGGASAPIIMSLGGIVGLHLADDPALATLPVALYGVGLALGSPPAAYVMGRFGRRAGFLFGSLIGLVAGLIAAWGLLEASFALFCLGTFVAGGHGAYVQSYRFAAADTPDDALKARAISWVMVGGLGAAVLGAQLVILTRDALPGIPFAGSFLAQAILPILAVPALLLLRASSPPRSKTGEPSGRSLSQLARDPTYALAVLTGVVSYGLMAFVMTAAPVAIVSEGHGVDEAALGIQWHLLAMFGPSFITGRLIERFGREPVAALGLLLIACSSIAALAGSNVSHFWLSLILLGLGWNFSFIGATAMVAAAHSVAERAKAQGANDFLVFGTVAIVSFLAGTILTNLGWHALNLFVFPVVGLMLVLLLLTAARRRKGAS</v>
          </cell>
        </row>
        <row r="68">
          <cell r="A68" t="str">
            <v>Ochrobactrum_intermedium_M86_2</v>
          </cell>
          <cell r="B68" t="str">
            <v>fig|1234597.4.peg.884</v>
          </cell>
          <cell r="C68" t="str">
            <v>Ochrobactrum intermedium M86</v>
          </cell>
          <cell r="E68">
            <v>418</v>
          </cell>
          <cell r="F68" t="str">
            <v>Ochrobactrum_intermedium_M86_2</v>
          </cell>
          <cell r="G68" t="str">
            <v xml:space="preserve"> a-proteobacteria</v>
          </cell>
          <cell r="H68" t="str">
            <v xml:space="preserve"> Rhizobiales</v>
          </cell>
          <cell r="J68" t="str">
            <v>Yes</v>
          </cell>
          <cell r="K68" t="str">
            <v>MLAKALSDKTVPISSFEGLTMTDMTAARRNIIILTIAQALGASSPPIVISLGGLVGQKLSSDPALVTLPVSLFNLGLALGTLPAAFFMRQFGRRNAYMLGALVGASAGVIAAAGIFAASFLIFCLGTLTAGFYAAYVQSYRFAATDAATGDMKARAISWVMVGGLVAAIVGPQLVIWTRDTIPDAMFAGSFLSQAVLGLLALPVLFMLRAPKIRKDPNVVHDTGRPLGEILRSPRFMLSVAAGVCSYALMTFVMTAAPIAMVGHGHSVDHAALGIQWHVLAMFAPSFFTGRLITRFGKEKITALGLVLIAFSAIIALGGFDVGHFWGALIFLGIGWNFGFIGATAMVTDCHTPAERGKAQGANDFIMFGTVACASFFAGSLLHSSGWETINWLVFPIVALVLVPLILRLKPKEAVAEA</v>
          </cell>
        </row>
        <row r="69">
          <cell r="A69" t="str">
            <v>Ochrobactrum_sp._CDB2</v>
          </cell>
          <cell r="B69" t="str">
            <v>fig|360313.3.peg.2565</v>
          </cell>
          <cell r="C69" t="str">
            <v>Ochrobactrum sp. CDB2</v>
          </cell>
          <cell r="E69">
            <v>398</v>
          </cell>
          <cell r="F69" t="str">
            <v>Ochrobactrum_sp._CDB2</v>
          </cell>
          <cell r="G69" t="str">
            <v xml:space="preserve"> a-proteobacteria</v>
          </cell>
          <cell r="H69" t="str">
            <v xml:space="preserve"> Rhizobiales</v>
          </cell>
          <cell r="J69" t="str">
            <v>Yes</v>
          </cell>
          <cell r="K69" t="str">
            <v>MTDQTIARRNIFVLTAAQALGAASPPIIISLGGLVGQQLSSDPALVTLPVSLFNLGLAAGTLPAAFVMRSFGRRNGYLLGACFGMAAGLIAALGIFSASFVIFCFGTFIAGFYAAYVQSYRFAATDAATGALKARAISWVMVGGLIAAIIGPQLVIWTRDALPAMPYAGSFLSQAVLALLAIPVLMLFRSPKAAKSSNAADHGRPLKEILLNRRYMLALAAGVVSYGLMTFVMTAAPIAMVGHGHSVDHAALGIQWHVLAMFAPSFFTGMLITRFGKERVTAMGLLIIGLSAIVALSGLDLTHFWVSLILLGIGWNFGFIGATAMVADCHTPEERGKAQGANDFFVFGTVACASFFAGSLLHSSGWETINWLIFPAVALILVPLVWQSARTQKAKAAA</v>
          </cell>
        </row>
        <row r="70">
          <cell r="A70" t="str">
            <v>Octadecabacter_antarcticus_238</v>
          </cell>
          <cell r="B70" t="str">
            <v>fig|391616.3.peg.5120</v>
          </cell>
          <cell r="C70" t="str">
            <v>Octadecabacter antarcticus 238</v>
          </cell>
          <cell r="D70" t="str">
            <v>Octadecabacter arcticus 238</v>
          </cell>
          <cell r="E70">
            <v>422</v>
          </cell>
          <cell r="F70" t="str">
            <v>Octadecabacter_antarcticus_238</v>
          </cell>
          <cell r="G70" t="str">
            <v xml:space="preserve"> a-proteobacteria</v>
          </cell>
          <cell r="H70" t="str">
            <v xml:space="preserve"> Rhodobacterales</v>
          </cell>
          <cell r="J70" t="str">
            <v>Yes</v>
          </cell>
          <cell r="K70" t="str">
            <v>MTETISQIQAPVPDDRRAKRNVAVLVLAQAILGAQMPMIFVVGGLAGKQLASNICWATLPISLIIFGSMTTAPWLSPLMQSRGRRFGFYIGALAGAVGAAIAAYGLYIGSFTVLLIGSYFTGIYMSAQGFYRFAATDTASDNFKPKAISYVMAGGLLSAILGPQLNKLVDSNFVVPFLGTYLAVVVLNLVGMFLFLALDLSKGSRGQPKVDGPTPRTRGQLLSDPNILVAIIVALVAYSLMNLVMTSTPLAVVGCGYALDNANDIVSAHVLAMFAPSFFTGHLIVRFGVKPIMAIGLVILGAAGIAALFGVSIAEGDQPSLFSFYAALILLGCGWNFGFIGATTLLTSSHANHERGVVQGLNDMIVFGSVMVASLASGGLMNCSGGSPMEGWTAVNIAMAPFLVLAGGALIWLALRPKGTQA</v>
          </cell>
        </row>
        <row r="71">
          <cell r="A71" t="str">
            <v>Oligotropha_carboxidovorans_OM5</v>
          </cell>
          <cell r="B71" t="str">
            <v>fig|504832.7.peg.1192</v>
          </cell>
          <cell r="C71" t="str">
            <v>Oligotropha carboxidovorans OM5</v>
          </cell>
          <cell r="E71">
            <v>408</v>
          </cell>
          <cell r="F71" t="str">
            <v>Oligotropha_carboxidovorans_OM5</v>
          </cell>
          <cell r="G71" t="str">
            <v xml:space="preserve"> a-proteobacteria</v>
          </cell>
          <cell r="H71" t="str">
            <v xml:space="preserve"> Rhizobiales</v>
          </cell>
          <cell r="J71" t="str">
            <v>Yes</v>
          </cell>
          <cell r="K71" t="str">
            <v>MRAGTIMTAFALDTSDDRKARDMAGRLAVAQALTGANTAVIFATGSIVGAAIAPSLSLATLPLSVYVVGIAAGTLPTGWISRTYGRRTAFLIGSGCGALCGLLAAIAIIWSSFPLFCLATFCGGLYGAVSQTYRFAAADRASEGFRPKAISWVLAGGIFAGVLGPQLVQWTMDYWPPHLFAASFVVQAIVALVAMAVLSTVDAPKPAATDLYRGRPLYQIIGQSSFIAAALCGTVAYAMMNLVMTSAPLAMQICGLPISDSNFGIQWHIVAMYGPSFFTGSLIARFGAPVIVAIGLALEATAAAIGMSGITPMHFWVMLIVLGFGWNFGFIGASALVVEAHRPEERNKVQAFNDFLVFGMMAIGSFASGQLLADFGWTIVNAVVFPPVAVALICLGVARLMKRRARSS</v>
          </cell>
        </row>
        <row r="72">
          <cell r="A72" t="str">
            <v>Pannonibacter_phragmitetus_DSM_14782</v>
          </cell>
          <cell r="B72" t="str">
            <v>fig|1122929.3.peg.3392</v>
          </cell>
          <cell r="C72" t="str">
            <v>Pannonibacter phragmitetus DSM 14782</v>
          </cell>
          <cell r="E72">
            <v>412</v>
          </cell>
          <cell r="F72" t="str">
            <v>Pannonibacter_phragmitetus_DSM_14782</v>
          </cell>
          <cell r="G72" t="str">
            <v xml:space="preserve"> a-proteobacteria</v>
          </cell>
          <cell r="H72" t="str">
            <v xml:space="preserve"> Rhodobacterales</v>
          </cell>
          <cell r="J72" t="str">
            <v>Yes</v>
          </cell>
          <cell r="K72" t="str">
            <v>MSSQPSLSPAQDAAADGDRIARRNAAILAAAQALGGATASIVIATGSLTAASLLPEAPGLATLPISCMILGTAIGTLPAGAVMKRVGRRTGFLGGSVLGFLASLLAAWAILIGSFWLFTLACALAGTVTAFVQQFRFAAADTASDAFRPKAISWVMAGGVFSGIIGPQTVIFTKDLFAPVLFAGTYAALGGLFLLMGVILTFLKVPPVREKTVADAQARPLGVILRQPSFVVAAVCGICSYALMSLVMTATPLAMIGCGLSETDAALAIQWHVLAMFGPSFFTGTLIARFGERTIVLTGLALLCGCSVIALMGLEVAHFWSALILLGVGWNFGFVGATSMLTRCYRPAERATVQSFNDFLVFGFVALASFSSGALLHSFGWATVNLLVFPLVLVCVILMFVLARGTREPALS</v>
          </cell>
        </row>
        <row r="73">
          <cell r="A73" t="str">
            <v>Paracoccus_denitrificans_PD1222</v>
          </cell>
          <cell r="B73" t="str">
            <v>fig|318586.5.peg.1209</v>
          </cell>
          <cell r="C73" t="str">
            <v>Paracoccus denitrificans PD1222</v>
          </cell>
          <cell r="E73">
            <v>408</v>
          </cell>
          <cell r="F73" t="str">
            <v>Paracoccus_denitrificans_PD1222</v>
          </cell>
          <cell r="G73" t="str">
            <v xml:space="preserve"> a-proteobacteria</v>
          </cell>
          <cell r="H73" t="str">
            <v xml:space="preserve"> Rhodobacterales</v>
          </cell>
          <cell r="J73" t="str">
            <v>Yes</v>
          </cell>
          <cell r="K73" t="str">
            <v>MAMTLAETDPMRRARRNVIVLLLAQALLGAQMSMIFIVGGLAGQMLSPNPCIATLPLSMMILGSALSARPLSGFMRRHGRRAGFLLSCGSAALGAAIAAYGLASGNFWLFTASALFTGVYMAAQGFFRFAATDCAPPEFQSRAISWVLAGGLAAAFTGPFLVRLTADVTAIPFLATYAAIIGLNLLGPVLFAFLDIPKPPAPVRGQTEGRPLGELLRVPQIAVAMICGMVSYALMNLVMTSAPLAVVGCGFATADAANIVSGHVLAMFAPSFFTGHLIARFGATRIVMVGLAILAGAGAVALSGVDLAHFFIAMILLGLGWNFGYIGATAMLTRAYRPEERERVQGLNDAVVFGGVFLASLSSGGLMNCMGGSTQAGWNAVNLAMLPFLVLAGGALLWLMLRPREVAR</v>
          </cell>
        </row>
        <row r="74">
          <cell r="A74" t="str">
            <v>Paracoccus_sp._N5</v>
          </cell>
          <cell r="B74" t="str">
            <v>fig|1101189.3.peg.178</v>
          </cell>
          <cell r="C74" t="str">
            <v>Paracoccus sp. N5</v>
          </cell>
          <cell r="E74">
            <v>408</v>
          </cell>
          <cell r="F74" t="str">
            <v>Paracoccus_sp._N5</v>
          </cell>
          <cell r="G74" t="str">
            <v xml:space="preserve"> a-proteobacteria</v>
          </cell>
          <cell r="H74" t="str">
            <v xml:space="preserve"> Rhodobacterales</v>
          </cell>
          <cell r="J74" t="str">
            <v>Yes</v>
          </cell>
          <cell r="K74" t="str">
            <v>MIASDPMTDPMRRARRNVVVLLIAQAVMGAQMSMIFIVGGLTGQMLSPNPCIATLPLSMIVLGSALSARPLAGFMRRRGRRAGFVLACGAGALGAAAAATGMMLGNFWLFMLSGLLTGVYQAAQGFYRFAATDCAPAEFQSRAISWVLAGGLAAALTGPLLVRLTADLTAVPFLATYAAIVGLNLLGPLLFGFLDIPRPAAAPAGSPAGRPLRALLREPRILVAMICGMVAYALMNLVMTSTPLAVVGCGFATADAANIVSFHVLAMFGPSFFTGHLIARFGATRIVMLGLAILAGAGAVALSGVELGHFYAALVLLGLGWNFGYIGATAMLTRAYRPEERERVQGLNDAVVFSGVFLASLSSGGLMNCMGGSAQAGWNAVNLAMLPFLVLAGGALLWLMLRPREVAR</v>
          </cell>
        </row>
        <row r="75">
          <cell r="A75" t="str">
            <v>Paracoccus_sp._TRP</v>
          </cell>
          <cell r="B75" t="str">
            <v>fig|412597.3.peg.1520</v>
          </cell>
          <cell r="C75" t="str">
            <v>Paracoccus sp. TRP</v>
          </cell>
          <cell r="E75">
            <v>410</v>
          </cell>
          <cell r="F75" t="str">
            <v>Paracoccus_sp._TRP</v>
          </cell>
          <cell r="G75" t="str">
            <v xml:space="preserve"> a-proteobacteria</v>
          </cell>
          <cell r="H75" t="str">
            <v xml:space="preserve"> Rhodobacterales</v>
          </cell>
          <cell r="J75" t="str">
            <v>Yes</v>
          </cell>
          <cell r="K75" t="str">
            <v>MTATPDLAHPDVMRRAWRNVAVLLLAQALLGAQMSMIFIVGGLAGQMLSPNPCIATLPLSMMVLGSALSARPLSGFMRRHGRRAGFLLACGAAALGAAIAAYALATGYFWLFTASALLTGVYMAAQGFFRFAATDCAPPEFQSKAISWVLAGGLAAAFTGPALVRMTADLTAIPFLATYGAIIGLNLLGPVLFAFLDIPTTPRAVGKHAEGRSVAELIRVPQIAVAMICGMVSYALMNLVMTSAPLAVVGCGFATTDAANIVSGHVLAMFAPSFFTGNLIARFGATRIVMVGLAILAGAGAVALSGVELPHFYLAMILLGLGWNFGYIGATAMLTRAHRPEERERVQGLNDAVVFFGVFLASLSSGGLMNCMGGSAQAGWSAVNLAMLPFLVLAGGALLWLMLRPRDLAR</v>
          </cell>
        </row>
        <row r="76">
          <cell r="A76" t="str">
            <v>Pelagibacter_sp._HTCC7211</v>
          </cell>
          <cell r="B76" t="str">
            <v>fig|439493.6.peg.1390</v>
          </cell>
          <cell r="C76" t="str">
            <v>Pelagibacter sp. HTCC7211</v>
          </cell>
          <cell r="D76" t="str">
            <v>Candidatus Pelagibacter sp</v>
          </cell>
          <cell r="E76">
            <v>344</v>
          </cell>
          <cell r="F76" t="str">
            <v>Pelagibacter_sp._HTCC7211</v>
          </cell>
          <cell r="G76" t="str">
            <v xml:space="preserve"> a-proteobacteria</v>
          </cell>
          <cell r="H76" t="str">
            <v xml:space="preserve"> Pelagibacterales</v>
          </cell>
          <cell r="J76" t="str">
            <v>Yes</v>
          </cell>
          <cell r="K76" t="str">
            <v>MALSIVGIAIFAFFAAKIMSIIGRRAGFILASVGSSLASLMASYSIIIESFLLFNLGCFLLGAGVAFSHQYRFAAVETVDKDMAPKAISIILLAGIGSAFIGPNLANISKEIILDHLYAGSYVALAILTLSSTIFLLFYEDNHRPNNLIKKNTRSYFELITQPRFLQALIASSFAYAVMSFLMTATPISMHVMEKISLAKTGLVIQLHIAAMFLPSLITGNLIKKFGHSKIMYLGVLLFLITILTSLFEQNFKNYLIALIFLGFGWNFLFISGTSLLVLSYKEEEKFKAQGFNDLIVYTVQAIASLSAGIFISLTSWKTMNLVCIIFLIIIVISTFRADLKQRI</v>
          </cell>
        </row>
        <row r="77">
          <cell r="A77" t="str">
            <v>Pelagibacter_ubique_HTCC1002</v>
          </cell>
          <cell r="B77" t="str">
            <v>fig|314261.5.peg.1287</v>
          </cell>
          <cell r="C77" t="str">
            <v>Pelagibacter ubique HTCC1002</v>
          </cell>
          <cell r="D77" t="str">
            <v>Candidatus Pelagibacter ubique HTCC1002</v>
          </cell>
          <cell r="E77">
            <v>387</v>
          </cell>
          <cell r="F77" t="str">
            <v>Pelagibacter_ubique_HTCC1002</v>
          </cell>
          <cell r="G77" t="str">
            <v xml:space="preserve"> a-proteobacteria</v>
          </cell>
          <cell r="H77" t="str">
            <v xml:space="preserve"> Pelagibacterales</v>
          </cell>
          <cell r="J77" t="str">
            <v>Yes</v>
          </cell>
          <cell r="K77" t="str">
            <v>MNKNLWLLILSQIFAFTAAPVTVFLSGIIGSQFSPVKSLATLPMALSIVGIAIFAIFAAKVMSIIGRRAGFMFASVVSSLSSVLAAYAIIIESFILFNFSCFLLGAGVAFSHQYRFAAVETVKKDMAPKAISIILLAGIGSAFIGPNVANITKGFIAEHLYAGSYIALAALTLTSTIFLLFYEDGHKPNHVNKKIKRSYLELISQPRFLQALVASAFAYAVMSFLMTATPISMHVMEKISLTKTGFVIQLHIAAMFLPSLITGNLIKKFGHSKIMYAGVVLFFITILTSLFEQNFINYLIALIFLGFGWNFLFISGTSLLVLSYREDEKFKAQGFNDLIVYSIQAVASLSAGVFLTLTSWKTMNLVCIIFLVIIVLSTLRADFKERK</v>
          </cell>
        </row>
        <row r="78">
          <cell r="A78" t="str">
            <v>Phaeobacter_gallaeciensis_BS107</v>
          </cell>
          <cell r="B78" t="str">
            <v>fig|391619.3.peg.571</v>
          </cell>
          <cell r="C78" t="str">
            <v>Phaeobacter gallaeciensis BS107</v>
          </cell>
          <cell r="D78" t="str">
            <v>Phaeobacter gallaeciensis DSM 26640</v>
          </cell>
          <cell r="E78">
            <v>408</v>
          </cell>
          <cell r="F78" t="str">
            <v>Phaeobacter_gallaeciensis_BS107</v>
          </cell>
          <cell r="G78" t="str">
            <v xml:space="preserve"> a-proteobacteria</v>
          </cell>
          <cell r="H78" t="str">
            <v xml:space="preserve"> Rhodobacterales</v>
          </cell>
          <cell r="J78" t="str">
            <v>Yes</v>
          </cell>
          <cell r="K78" t="str">
            <v>MTDSLPLPDDRIAKRNVVILVLAQAFLGAQMPMIFTIGGLAGQSLASNACFATLPISLIVAGSMLAATPISAIMQRYGRKVGFFVGAAGGTLGGVIGAYGLYLGSFPIFLLGSFLTGIYMSAQGFYRFAATDTASDAFRPKAISYVMAGGLLSAIIGPQIVKATSQAFVIPFLGTYMAVVAVNVLGAILFLFLKIPKPPVPSEDAPKGRSRMELLRTPTIAVAVICAMVSYALMNLVMTSTPLAVVGCGFTEGSAADVVTAHVLAMYVPSFFTGHLIARFGVEKIVGAGLVILAAAGAVALQGVDLENFFVALVLLGIGWNFGFIGATTMLAGAHESYERGRMQGLNDLLVFGGVTFASLASGGLMNCSGGSAVEGWTAVNMAMAPFLVLAGGALLWLALKPRAVRDM</v>
          </cell>
        </row>
        <row r="79">
          <cell r="A79" t="str">
            <v>Polymorphum_gilvum_SL003B-26A1</v>
          </cell>
          <cell r="B79" t="str">
            <v>fig|991905.3.peg.1972</v>
          </cell>
          <cell r="C79" t="str">
            <v>Polymorphum gilvum SL003B-26A1</v>
          </cell>
          <cell r="E79">
            <v>408</v>
          </cell>
          <cell r="F79" t="str">
            <v>Polymorphum_gilvum_SL003B-26A1</v>
          </cell>
          <cell r="G79" t="str">
            <v xml:space="preserve"> a-proteobacteria</v>
          </cell>
          <cell r="H79" t="str">
            <v xml:space="preserve"> unclassified Alphaproteobacteria</v>
          </cell>
          <cell r="J79" t="str">
            <v>Yes</v>
          </cell>
          <cell r="K79" t="str">
            <v>MSAVGGAGAEFVDNRLAKRNAVLLALAQALGGASASIVIATASLVGNSLLGADKSLATLPVSFMVLGTAIGTLPAGAIMRRYGRRAGFMGASAFGIAAALLSAYAVLDGNFPLFILGCAGTGFVGAFVQQFRFAAADTASETFKPKAISWVLAGGVLAGIVGPQTVIATKDLFAPILFAGTYLALAGLSLAALVVLFFLRVPPPARAASGAAIGRPLSVIVRQPVFIVAAACGVCSYALMSLVMTATPLAMIGCGLTQTDAALAIQWHVLAMFGPSFFTGSLIARYGAARIVIVGLALLAGCAVVALMGVEVMHFWVALVLLGLGWNFGFIGATAMLSRAYRPQERNTVQAFNDFLVFGFVAFASFSSGHLLHNFGWGTVNLLVFPVSAVCLALIGWLALYDRREGAP</v>
          </cell>
        </row>
        <row r="80">
          <cell r="A80" t="str">
            <v>Pseudaminobacter_salicylatoxidans_KCT001</v>
          </cell>
          <cell r="B80" t="str">
            <v>fig|1192868.3.peg.4265</v>
          </cell>
          <cell r="C80" t="str">
            <v>Pseudaminobacter salicylatoxidans KCT001</v>
          </cell>
          <cell r="E80">
            <v>456</v>
          </cell>
          <cell r="F80" t="str">
            <v>Pseudaminobacter_salicylatoxidans_KCT001</v>
          </cell>
          <cell r="G80" t="str">
            <v xml:space="preserve"> a-proteobacteria</v>
          </cell>
          <cell r="H80" t="str">
            <v xml:space="preserve"> Rhizobiales</v>
          </cell>
          <cell r="J80" t="str">
            <v>Yes</v>
          </cell>
          <cell r="K80" t="str">
            <v>MVDRNARRTALILAASQAIIGSATPICISLGALAGHYLLDADKSLATAPITGFNIGTAVGALPAAAIIRKLGPRNGFVTGTGLTALGGLLATIALFQMNFWLFAFSLMAVGIGNSFVQQFRFAAADNAPREFRARAISFVLAGGIVTAILGPQIVIFTRELLAPVMFAGSFAAIIVLAAVGAVILSFLRVKNASHGHAATGDSGRPLMEIISQPLFIVALLCGVGSYALMTFVMTGAPLAMVGCGFSPDEATLGISWHVMAMFGPSFFTGRLIHRFGAPIIILVGFVLLVGCALVALSGIELWQFWSALILLGLGWNFGFIGATALVAESYEPSEKGKVQGFHDFVLFGSVAFASLMSGRIYNAHGWETLNWVIFPVTIVCLAALGWLLLSRRRSLRKPARKAKADFDILPQRMGRAGKSSVISSSASARRILQARRLMLNSWTAPSISSETASPA</v>
          </cell>
        </row>
        <row r="81">
          <cell r="A81" t="str">
            <v>Pseudovibrio_sp._FO-BEG1_1</v>
          </cell>
          <cell r="B81" t="str">
            <v>fig|911045.3.peg.3539</v>
          </cell>
          <cell r="C81" t="str">
            <v>Pseudovibrio sp. FO-BEG1</v>
          </cell>
          <cell r="E81">
            <v>175</v>
          </cell>
          <cell r="F81" t="str">
            <v>Pseudovibrio_sp._FO-BEG1_1</v>
          </cell>
          <cell r="G81" t="str">
            <v xml:space="preserve"> a-proteobacteria</v>
          </cell>
          <cell r="H81" t="str">
            <v xml:space="preserve"> Rhodobacterales</v>
          </cell>
          <cell r="J81" t="str">
            <v>Yes</v>
          </cell>
          <cell r="K81" t="str">
            <v>MISYAIMNLIMTSAPLAMVACGLTNSDAALGIQWHVIAMFAPSFITGSLISRFGHGAVIGAGFLLYAVCALVGLTGLERWIFWSSLILLGLGWNFSFVGASALLTQTYRPEEQNRVQSINDFFVFGLVATASFSSGKLLNVFGWETVNLMVFPFVILCLFLVVSLMFTEKREVKV</v>
          </cell>
        </row>
        <row r="82">
          <cell r="A82" t="str">
            <v>Pseudovibrio_sp._FO-BEG1_2</v>
          </cell>
          <cell r="B82" t="str">
            <v>fig|911045.3.peg.3726</v>
          </cell>
          <cell r="C82" t="str">
            <v>Pseudovibrio sp. FO-BEG1</v>
          </cell>
          <cell r="E82">
            <v>406</v>
          </cell>
          <cell r="F82" t="str">
            <v>Pseudovibrio_sp._FO-BEG1_2</v>
          </cell>
          <cell r="G82" t="str">
            <v xml:space="preserve"> a-proteobacteria</v>
          </cell>
          <cell r="H82" t="str">
            <v xml:space="preserve"> Rhodobacterales</v>
          </cell>
          <cell r="J82" t="str">
            <v>Yes</v>
          </cell>
          <cell r="K82" t="str">
            <v>MGLSEVAEQGATYRARNFPLILIATAILSMQMPILIAISALAGSYLAPHPTMATVPLALQMFGNFLFATPISLFMGRYGRQKGILLGVGLSIVGSLLCVYALYANLFVVLLAGHVLLGIATAAYTFMRFAASDSASEKWKPMAISLSMSMGLLSALLGPSLVGVVKDVGGVIPFVGSYMALAGVAVVGALPVLGLRLPPVLKNSGQSKGFVESLKVLRRPAVWSATACAGLSFGFMTMQMSPTPLAMEYCGFSVGQSSDVIRWHLVAMFGPSFVTGYIIRQIGATSVMVLGLLMLAAAGVIGALSVELWAFYVALILLGIGWNFGFIGATSRLVEVVAPEDAPLAQGANDSVVALVSAISALSTGILYSTVGWEGLSLSALPLLLALALWLVVSGVRSRSPAYATQ</v>
          </cell>
        </row>
        <row r="83">
          <cell r="A83" t="str">
            <v>Pseudovibrio_sp._JE062_1</v>
          </cell>
          <cell r="B83" t="str">
            <v>fig|439495.5.peg.178</v>
          </cell>
          <cell r="C83" t="str">
            <v>Pseudovibrio sp. JE062</v>
          </cell>
          <cell r="E83">
            <v>405</v>
          </cell>
          <cell r="F83" t="str">
            <v>Pseudovibrio_sp._JE062_1</v>
          </cell>
          <cell r="G83" t="str">
            <v xml:space="preserve"> a-proteobacteria</v>
          </cell>
          <cell r="H83" t="str">
            <v xml:space="preserve"> Rhodobacterales</v>
          </cell>
          <cell r="J83" t="str">
            <v>Yes</v>
          </cell>
          <cell r="K83" t="str">
            <v>MANTLAAPLIDDGLAKRNALLLALAQSFAGGVPPIIFATTSILASVLLVDDKSLATLPVTAFVLGTALGTLPAGMIMREFGRRAGLVGALLFGALCALLASYAAYIGSFTLLCVSTLGSGFVMAFTQQARFAAADTASPAFKPKAISWVLTGGILAGVVGPQTVILTQGMFEPFLFVGTYLAQAGLMLIGLLFVAFLKIPLPAKTEKHERGRPLSEILKQQKFFVAVGCGMISYAIMNLIMTSAPLAMVACGLTNSDAALGIQWHVIAMFAPSFITGSLISRFGHASVIGAGFLIYAVCALVGLTGLERWIFWSSLILLGLGWNFSFVGASALLTQTYRPEEQNRVQSINDFFVFGLVATASFSSGKLLNVFGWETVNLMVFPFVILCLFLVVSLMFTEKREVKV</v>
          </cell>
        </row>
        <row r="84">
          <cell r="A84" t="str">
            <v>Pseudovibrio_sp._JE062_2</v>
          </cell>
          <cell r="B84" t="str">
            <v>fig|439495.5.peg.5029</v>
          </cell>
          <cell r="C84" t="str">
            <v>Pseudovibrio sp. JE062</v>
          </cell>
          <cell r="E84">
            <v>405</v>
          </cell>
          <cell r="F84" t="str">
            <v>Pseudovibrio_sp._JE062_2</v>
          </cell>
          <cell r="G84" t="str">
            <v xml:space="preserve"> a-proteobacteria</v>
          </cell>
          <cell r="H84" t="str">
            <v xml:space="preserve"> Rhodobacterales</v>
          </cell>
          <cell r="J84" t="str">
            <v>Yes</v>
          </cell>
          <cell r="K84" t="str">
            <v>MGLSEVAEQGATYRARNFPLILIATAILSMQMPILIAISALAGSYLAPHPTMATVPLALQMFGNFLFATPISLFMGRYGRQKGILLGVGLSIVGSLLCVYALYTNQFVVLLAGHVLLGIATAAYTFMRFAASDSASEKWKPMAISLSMSMGLLSALLGPSLVGVVKDVGGVIPFVGSYLALAGVAVIGALPVLGLRLPPVLKNPGQSKGFVESLKVLRRPAVWSATACAGLSFGFMTMQMSPTPLAMEYCGFSVGQSSDVIRWHLVAMFGPSFVTGYIIRRIGTTSVMVLGLLMLAAAGVIGALSVELWAFYVALILLGIGWNFGFIGATSRLVEVVAPEDAPLAQGANDSVVALVSAISALSTGILYSTVGWAGLSLSALPLLLALALWLVVAGVRGRQPEYAS</v>
          </cell>
        </row>
        <row r="85">
          <cell r="A85" t="str">
            <v>Reyranella_massiliensis_521</v>
          </cell>
          <cell r="B85" t="str">
            <v>fig|1205680.3.peg.1794</v>
          </cell>
          <cell r="C85" t="str">
            <v>Reyranella massiliensis 521</v>
          </cell>
          <cell r="E85">
            <v>393</v>
          </cell>
          <cell r="F85" t="str">
            <v>Reyranella_massiliensis_521</v>
          </cell>
          <cell r="G85" t="str">
            <v xml:space="preserve"> a-proteobacteria</v>
          </cell>
          <cell r="H85" t="str">
            <v xml:space="preserve"> Rhodospirillales</v>
          </cell>
          <cell r="J85" t="str">
            <v>Yes</v>
          </cell>
          <cell r="K85" t="str">
            <v>MPRRSMRNIALLAICQALTQSSNTLMFASSALAVLTIVPPDMRIWANLPVTMQHLGVMLSVFPASALMMRRGRKFGFRSGSVMGMVGASCAAIGVGVGSFPLMCLGGIFLGYGIANMQLYRFAAVELAPGHFRAQAISYVTAGGVLAGIIGPTLARFTPDLWMPTFQASFVAVVIVHILVFIVLGFIEFPQVKSEDTAGPQRPLREIVTQPTYMVACAGAMIAFGVMSFVMAASPLAIVQCGLDKTEAPVTIFVHVMGMFLPSFFTGHLISRFGIFNMMMAGIVLLVAGVAVALMGVTEWHFRGALSLNGVGWNFLFVGATTLLTTTYRQAERGKAQAFNDFMVFGVTTVSSLMASVVLELQGWATLNYVALVLVLIAFIVIVAFRLRHPSRA</v>
          </cell>
        </row>
        <row r="86">
          <cell r="A86" t="str">
            <v>Rhizobium_giardinii_bv._giardinii_H152</v>
          </cell>
          <cell r="B86" t="str">
            <v>fig|1041139.4.peg.1764</v>
          </cell>
          <cell r="C86" t="str">
            <v>Rhizobium giardinii bv. giardinii H152</v>
          </cell>
          <cell r="E86">
            <v>411</v>
          </cell>
          <cell r="F86" t="str">
            <v>Rhizobium_giardinii_bv._giardinii_H152</v>
          </cell>
          <cell r="G86" t="str">
            <v xml:space="preserve"> a-proteobacteria</v>
          </cell>
          <cell r="H86" t="str">
            <v xml:space="preserve"> Rhizobiales</v>
          </cell>
          <cell r="J86" t="str">
            <v>Yes</v>
          </cell>
          <cell r="K86" t="str">
            <v>MTVQAGAVQDMDHELRGARRNVYLLTAAQAILGTIGPIVFAVGGVAGYQLLGDDKSLATAPLTGFNVGVALGAVFVAAVSRLLGRKAAFMVGALLGAFGGMLAAYALFLTDFWLFALGLCVSGVAGGFTQKLRFAAADASPSFYKPRAISWILAGGMVSAVLGPQLVILTKDMLAPVFFAGAFLAVIPTCFVAIAIMAFLRLPDLRPVAGAAPIGPVRPLRQIVGTHRFLTGMICGISTYALMTFMMTGAPIAMVVGCGFSQDMATLGIQWHVLAMFAPSFFTGMLVSRYGAERIVACGLVILMLCALVAHAGIALWNFWGALILLGAGWNFGFIGSTAIVASSYRPQEADKVQGFHDIILFTAVALASFGSGKVLTAYGWDMLSAAVWPVTAFCLLLLISLFFAEKRRPA</v>
          </cell>
        </row>
        <row r="87">
          <cell r="A87" t="str">
            <v>Rhizobium_lupini_HPC(L)</v>
          </cell>
          <cell r="B87" t="str">
            <v>fig|1229491.3.peg.1273</v>
          </cell>
          <cell r="C87" t="str">
            <v>Rhizobium lupini HPC(L)</v>
          </cell>
          <cell r="D87" t="str">
            <v>Bradyrhizobium lupini HPC(L)</v>
          </cell>
          <cell r="E87">
            <v>441</v>
          </cell>
          <cell r="F87" t="str">
            <v>Rhizobium_lupini_HPC(L)</v>
          </cell>
          <cell r="G87" t="str">
            <v xml:space="preserve"> a-proteobacteria</v>
          </cell>
          <cell r="H87" t="str">
            <v xml:space="preserve"> Rhizobiales</v>
          </cell>
          <cell r="J87" t="str">
            <v>Yes</v>
          </cell>
          <cell r="K87" t="str">
            <v>MSFSVGALAGYQLLGADKSLATAPLTGFNIGVALGAICVAAASRFLGRKAGFMVGALMCSIGGGVAAVALFRSDFWLFAVGLLLIGISGGFTQKIRFAAADASPSFYKPKAISWILAGGIISAIVGPQLAIFGKDLLAPVTFAGAFMALVPLGLVSIAILAFLKLPDPKAATHVESARPLSEIVRTQRFVTGMICGIGSYALMTFMMTGAPLAMVVGCGFPTELATLGIQWHVLAMFGPSFFTGMLISRFGAEKIVASGLIVLMACAIVAHMGIELWNFWTALILLGLGWNFGFIGATAIITSSYRPHEADKVQGFHDIVLFGTVALSSFSSGKVFTAWGWSVMNLVIWPVSGFASCWCCRSSSRHAEKRPQSHSRRYAFQVSGKFVGLTRDVAPTQSPVEDIFPWEGNKCPIGDFGQAVRVPLHMVSPRRGGSEARPFGR</v>
          </cell>
        </row>
        <row r="88">
          <cell r="A88" t="str">
            <v>Rhizobium_sp._BR816_1</v>
          </cell>
          <cell r="B88" t="str">
            <v>fig|48291.4.peg.4079</v>
          </cell>
          <cell r="C88" t="str">
            <v>Rhizobium sp. BR816</v>
          </cell>
          <cell r="D88" t="str">
            <v>Ensifer sp</v>
          </cell>
          <cell r="E88">
            <v>389</v>
          </cell>
          <cell r="F88" t="str">
            <v>Rhizobium_sp._BR816_1</v>
          </cell>
          <cell r="G88" t="str">
            <v xml:space="preserve"> a-proteobacteria</v>
          </cell>
          <cell r="H88" t="str">
            <v xml:space="preserve"> Rhizobiales</v>
          </cell>
          <cell r="J88" t="str">
            <v>Yes</v>
          </cell>
          <cell r="K88" t="str">
            <v>MFLLASAQALFQTVSVMVMTVGGLAGSKIAPSPALATMPIAAMFLGTAVATFPASMWMAKVGRRPGFILGALLGVVGGMTAAFGVWIADLLLLSLGTMLVGAYQAFAQFYRFAASEVADEGFRPRAISLVLGGGIVAAFAGPMIGRFGGPLLQPEFLGSFLLLSLVSLLAGGILFGLRIPAATAATSLAEGRHWKAIVAQPAYLVALFGAATGYGVMILAMTATPIAMVHHHHDLSTAATVIQLHVLGMFLPSFFTGSLIARFGVLPIMFLGVVILTGHVLMTLTGTGFGSFAAALVLLGVGWNFLYIGGTTLLTTTYTPAEKGRAQAINDMTIFAVGLACSFGAGALLQRLGWQMLNLALLPWLAVAALVLASLAYRQRRLLELATSA</v>
          </cell>
        </row>
        <row r="89">
          <cell r="A89" t="str">
            <v>Rhizobium_sp._BR816_2</v>
          </cell>
          <cell r="B89" t="str">
            <v>fig|48291.4.peg.5069</v>
          </cell>
          <cell r="C89" t="str">
            <v>Rhizobium sp. BR816</v>
          </cell>
          <cell r="D89" t="str">
            <v>Ensifer sp</v>
          </cell>
          <cell r="E89">
            <v>409</v>
          </cell>
          <cell r="F89" t="str">
            <v>Rhizobium_sp._BR816_2</v>
          </cell>
          <cell r="G89" t="str">
            <v xml:space="preserve"> a-proteobacteria</v>
          </cell>
          <cell r="H89" t="str">
            <v xml:space="preserve"> Rhizobiales</v>
          </cell>
          <cell r="J89" t="str">
            <v>Yes</v>
          </cell>
          <cell r="K89" t="str">
            <v>MVAATAEDIGTVLREARRNVLLLTVAQALLGVVGPISFAVGGVAGHQLLGGDKSLATAPLTAFNVGMALGVILVAVLSRTLERRFAFMVGAVIAAIGGIVAAAALFRESFWLFAAGLAILGSSNGFTQKLRFAAADASPSFYKAKAISWILGGGIVSAVLGPQIVIFAGDYFAPVWFAGAFVALIPVCLCALFFFVPLRLPQAATVSSVQAGGAARPLREIVGSQRFLTGMVCGISSYALMTFMMTGAPVAMVVGCGFSSDLATLGIQWHVLAMFAPSFATGWLISRFGAERIVACGLLLLMVCAAVAHLGVALWNFWGALVLLGLGWNFGFIGATAIVAQSYRPHEADKVQGFHDVVLFSTVAVSSFASGKVLAAYGWDMLNAVIWPVTGLCLVLLFLLMRASRRVAA</v>
          </cell>
        </row>
        <row r="90">
          <cell r="A90" t="str">
            <v>Rhizobium_sp._BR816_3</v>
          </cell>
          <cell r="B90" t="str">
            <v>fig|48291.4.peg.6535</v>
          </cell>
          <cell r="C90" t="str">
            <v>Rhizobium sp. BR816</v>
          </cell>
          <cell r="D90" t="str">
            <v>Ensifer sp</v>
          </cell>
          <cell r="E90">
            <v>408</v>
          </cell>
          <cell r="F90" t="str">
            <v>Rhizobium_sp._BR816_3</v>
          </cell>
          <cell r="G90" t="str">
            <v xml:space="preserve"> a-proteobacteria</v>
          </cell>
          <cell r="H90" t="str">
            <v xml:space="preserve"> Rhizobiales</v>
          </cell>
          <cell r="J90" t="str">
            <v>Yes</v>
          </cell>
          <cell r="K90" t="str">
            <v>MSEITASNVLEPDASSYYAAARGNLARLTIAQALGGANSAVVYSTGAIVGNTLAPTPALATMPISMFVVGMALSTLPAGAIAQRYGRRTAFLVGTGCGVLVGLLAAFAVVIGSFWLYCAATLFGGAYAAVVLSFRFAAADCVPAERRPRALSFVMAGGVFAGVIGPQLVNNTMYLSMPYMFAASYLAQAAVAAVSALLLIGVRLPTPTRVEAAGGRPLGVIARQPRFITAVICGVVSYLLMNFLMTAAPLAMQLCGLSQESSNLAIQWHVIAMYAPSFFTGRLITRFGAPSLVMTGLVLTGISAAVGLTGVDVAHFWITLIVLGVGWNFGFLGASALVLECHRPEEKARVQSLNDFAVFGTMTLGSFLSGGLLTAYGWNVILALSFIPLVLALLALGGTSVRGAAGSR</v>
          </cell>
        </row>
        <row r="91">
          <cell r="A91" t="str">
            <v>Rhizobium_sp._NGR234_1</v>
          </cell>
          <cell r="B91" t="str">
            <v>fig|394.7.peg.3787</v>
          </cell>
          <cell r="C91" t="str">
            <v>Rhizobium sp. NGR234</v>
          </cell>
          <cell r="D91" t="str">
            <v>Sinorhizobium fredii NGR234</v>
          </cell>
          <cell r="E91">
            <v>408</v>
          </cell>
          <cell r="F91" t="str">
            <v>Rhizobium_sp._NGR234_1</v>
          </cell>
          <cell r="G91" t="str">
            <v xml:space="preserve"> a-proteobacteria</v>
          </cell>
          <cell r="H91" t="str">
            <v xml:space="preserve"> Rhizobiales</v>
          </cell>
          <cell r="J91" t="str">
            <v>Yes</v>
          </cell>
          <cell r="K91" t="str">
            <v>MLAAAEDIATVLREARRNVLLLTVAQALLGVVGPISFAVGGVAGYQLLGDDKSLATAPLTAFNVGMALGVILVAILSRWAGRRFAFMVGATIAAIGGIVATAALFRESFWIFAAGLAILGLSSGFTQKLRFAAADASPSFYKAKAISWILGGGIVSAVLGPQIVIFAGDYFAPVWFAGAFVALIPVCLFALFFFLPLRLPETTTASSAQAGPPARPLREIAGNRRFLTGMVCGISSYALMTFMMTGAPVAMVVGCGFSSDLATLGIQWHVLAMFAPSFATGWLISRLGAERVVACGLLLLMGCAAVAHLGVALWNFWGALVLLGLGWNFGFIGATAIVAQSYRPHEADKVQGFHDIVLFSTVAGSSFASGKVLAVFGWDMLNAVIWPVTGLCLVLLFLLMRASKSVAA</v>
          </cell>
        </row>
        <row r="92">
          <cell r="A92" t="str">
            <v>Rhizobium_sp._NGR234_2</v>
          </cell>
          <cell r="B92" t="str">
            <v>fig|394.7.peg.743</v>
          </cell>
          <cell r="C92" t="str">
            <v>Rhizobium sp. NGR234</v>
          </cell>
          <cell r="D92" t="str">
            <v>Sinorhizobium fredii NGR234</v>
          </cell>
          <cell r="E92">
            <v>329</v>
          </cell>
          <cell r="F92" t="str">
            <v>Rhizobium_sp._NGR234_2</v>
          </cell>
          <cell r="G92" t="str">
            <v xml:space="preserve"> a-proteobacteria</v>
          </cell>
          <cell r="H92" t="str">
            <v xml:space="preserve"> Rhizobiales</v>
          </cell>
          <cell r="J92" t="str">
            <v>Yes</v>
          </cell>
          <cell r="K92" t="str">
            <v>MGRRPGFVLGALLGVAGGATAALGVWVADLLLLSFGTMLVGVYQAFAQFYRFAASEVATEAFRPRAISLVLGGGIVAAFAGPMIGRFGGPLLGPEYLGSFLLLSLVSLLSAGILLGLRIPAATAANSIVEGRDWKAIVSQPAYLVALFGAATGYGIMILAMTATPIAMVHHRHDLSTAASVIQLHVLGMFLPSFFTGSLIARFGVLQIMFIGVLILSGHVLMTLTGTGFGSFAAALVLLGVGWNFLYIGGTALLTTTYTQEEKGRAQAINDMTIFAVGLACSFGTGALLQRLGWQMLNLALLPWLAVAAAALAWLGYRRRRGLEPAHAA</v>
          </cell>
        </row>
        <row r="93">
          <cell r="A93" t="str">
            <v>Rhizobium_sp._PRF_81</v>
          </cell>
          <cell r="B93" t="str">
            <v>fig|363754.4.peg.1730</v>
          </cell>
          <cell r="C93" t="str">
            <v>Rhizobium sp. PRF 81</v>
          </cell>
          <cell r="D93" t="str">
            <v>Rhizobium freirei PRF 81</v>
          </cell>
          <cell r="E93">
            <v>345</v>
          </cell>
          <cell r="F93" t="str">
            <v>Rhizobium_sp._PRF_81</v>
          </cell>
          <cell r="G93" t="str">
            <v xml:space="preserve"> a-proteobacteria</v>
          </cell>
          <cell r="H93" t="str">
            <v xml:space="preserve"> Rhizobiales</v>
          </cell>
          <cell r="J93" t="str">
            <v>Yes</v>
          </cell>
          <cell r="K93" t="str">
            <v>MLNLGLALGTLPAAAVMRRFGRRAGYIIGAALGTIAGIVATMGIVQSSFIVFCMGTLIAGFYSAYVQSYRFAATDGLTGAGRDRAISRVMVGGLIAAIIGPQLVIWTRNALPGHAFAGSFLSQAMLALLAVPILLPLRRPAGSAAVHATAISARPLAQILTSPGYLLAVATGVVSYGLMTFVMTAAPMAMVGHGHSVDSAALGIQWHVLAMFGPSFITGRLMARFGKERVAAVGLLLIGGSALIALSGVDIAHFWGSLILLGLGWNCGFIGATAMVAECHSPSERGKAQGANAFMVFGTVACASFFAGSLLHSSGWSTVNWLVLPAVAFMLVPLVSRAASLPRNR</v>
          </cell>
        </row>
        <row r="94">
          <cell r="A94" t="str">
            <v>Rhizobium_tropici_CIAT_899</v>
          </cell>
          <cell r="B94" t="str">
            <v>fig|698761.4.peg.4207</v>
          </cell>
          <cell r="C94" t="str">
            <v>Rhizobium tropici CIAT 899</v>
          </cell>
          <cell r="E94">
            <v>345</v>
          </cell>
          <cell r="F94" t="str">
            <v>Rhizobium_tropici_CIAT_899</v>
          </cell>
          <cell r="G94" t="str">
            <v xml:space="preserve"> a-proteobacteria</v>
          </cell>
          <cell r="H94" t="str">
            <v xml:space="preserve"> Rhizobiales</v>
          </cell>
          <cell r="J94" t="str">
            <v>Yes</v>
          </cell>
          <cell r="K94" t="str">
            <v>MLNLGLALGTLPAAAVMRRFGRRAGYIIGAALGTIAGIVATMGIVQSSFIVFCMGTLIAGFYSAYVQSYRFAATDGLTGAGRDRAISRVMVGGLIAAIIGPQLVIWTRNALPGHAFAGSFLSQAMLALLAVPILLPLRRPAGSAAVHATAISARPLAQILTSPGYLLAVATGVVSYGLMTFVMTAAPMAMVGHGHSVDSAALGIQWHVLAMFGPSFITGRLMARFGKERVAAVGLLLIGGSALIALSGVDIAHFWGSLILLGLGWNCGFIGATAMVAECHSPSERGKAQGANAFMVFGTVACASFFAGSLLHSSGWSTVNWLVLPAVAFMLVPLVSRAASLPRNR</v>
          </cell>
        </row>
        <row r="95">
          <cell r="A95" t="str">
            <v>Rhodobacter_sp._AKP1</v>
          </cell>
          <cell r="B95" t="str">
            <v>fig|1247725.3.peg.967</v>
          </cell>
          <cell r="C95" t="str">
            <v>Rhodobacter sp. AKP1</v>
          </cell>
          <cell r="E95">
            <v>406</v>
          </cell>
          <cell r="F95" t="str">
            <v>Rhodobacter_sp._AKP1</v>
          </cell>
          <cell r="G95" t="str">
            <v xml:space="preserve"> a-proteobacteria</v>
          </cell>
          <cell r="H95" t="str">
            <v xml:space="preserve"> Rhodobacterales</v>
          </cell>
          <cell r="J95" t="str">
            <v>Yes</v>
          </cell>
          <cell r="K95" t="str">
            <v>MTDASALPASDARARRNVIVLVAAQAILGSQLSMVFIVAGLSGQTLASNPCWATLPITMAVTGSMLSATPLSAIMQRFGRRVGFLVGALAGALGAAVCAVALMQGSFALFLAGSLLTGTYMSAQGFYRFAAADTASETFRPKAISWVMAGGLLSAVIGPQVVKLTAEAMVVPFLGTYLAAILLNLCGVALFAFLDIPRPTPPAAGSPRGRSRLELLREPRIAVAVICATVAYALMNLVMTSSPLAVVGCGFATSDAANVVTAHVLAMYGPSFFTGHVIARFGAEKVMALGLAILAGSGAVALSGVELGHFFGALVLLGIGWNFGFIGATALLASAHAPEERGRIQGLNDLIVFGGVAMASLASGGLMNCSGGSVEAGWQAVNLAMLPFLVAAGGALIWLALRPKEA</v>
          </cell>
        </row>
        <row r="96">
          <cell r="A96" t="str">
            <v>Rhodobacter_sphaeroides_ATCC_17025</v>
          </cell>
          <cell r="B96" t="str">
            <v>fig|349102.13.peg.2141</v>
          </cell>
          <cell r="C96" t="str">
            <v>Rhodobacter sphaeroides ATCC 17025</v>
          </cell>
          <cell r="E96">
            <v>448</v>
          </cell>
          <cell r="F96" t="str">
            <v>Rhodobacter_sphaeroides_ATCC_17025</v>
          </cell>
          <cell r="G96" t="str">
            <v xml:space="preserve"> a-proteobacteria</v>
          </cell>
          <cell r="H96" t="str">
            <v xml:space="preserve"> Rhodobacterales</v>
          </cell>
          <cell r="J96" t="str">
            <v>Yes</v>
          </cell>
          <cell r="K96" t="str">
            <v>MRPVIHKAWRIGARASSPTRRRAPRVFSFSLDGAAGGALGKGMSQTSALPASDARARRNVIVLVAAQAILGSQLSMVFIVAGLSGQTLAPNPCWATLPITLAVTGSMLSATPLSAIMQRFGRRAGFVLGALAGAAGAGVCALGLMQGSFALFLAGSLLTGIYMSAQGFYRFAAADTASEAFRPKAISWVMAGGLLSAVIGPQVVKLTAESMVVPFLGTYLAAIGLNLGGMLLFAFLDIPRPAAPALGSPRGRSRSELIRDPRIAVAVICATVAYALMNLVMTSSPLAVVGCGFATSDAADVVTAHVLAMYGPSFFTGHVIARIGAEKVMAAGLAILAASGAVALSGVELGHFFGALVLLGIGWNFGFIGATAMLASAHAPEERGRVQGLNDLIVFAGVAAASLASGGLMNCSGGTVEAGWQAVNLAMLPFLVAAGGALIWLALRPKEG</v>
          </cell>
        </row>
        <row r="97">
          <cell r="A97" t="str">
            <v>Rhodobacterales_bacterium_HTCC2255</v>
          </cell>
          <cell r="B97" t="str">
            <v>fig|367336.3.peg.621</v>
          </cell>
          <cell r="C97" t="str">
            <v>Rhodobacterales bacterium HTCC2255</v>
          </cell>
          <cell r="E97">
            <v>401</v>
          </cell>
          <cell r="F97" t="str">
            <v>Rhodobacterales_bacterium_HTCC2255</v>
          </cell>
          <cell r="G97" t="str">
            <v xml:space="preserve"> a-proteobacteria</v>
          </cell>
          <cell r="H97" t="str">
            <v xml:space="preserve"> Rhodobacterales</v>
          </cell>
          <cell r="J97" t="str">
            <v>Yes</v>
          </cell>
          <cell r="K97" t="str">
            <v>MKTNDKLAKRNLYIMMGAQAFAGGQMPMLFIVAGLAGQSFDINICWATLPISLIVFGSMTTAPWLSSIMQNFGRRFGFIIGSSGGAIGGALGAYALYQNSFPLFLLASYFSGIYMSAQAFLRFAAIDTASEEFRPKAISYLMAVGLIPAVLGPQLVKLTADMFVIPFIGVYLSVIAINIIGSVFFLFLKIPLPKAIHNQTKMGRTRLELLKSPKVTVSIICAMVSYALMNLVMTSTPLAVVGCGFDHKNAADIVMAHVLGMFVPSFFTGHLIVKYGAPRIISIGLIILTFAGISNLLGIELINFYIGLIFLGIGWNFGFIGATTMLASSYTENERGKAQGMNDFFVFGFVTLASLASGSLMNCSANTPADGWTSVNLAMIPFLILAGCSLIWLSKKDLEKI</v>
          </cell>
        </row>
        <row r="98">
          <cell r="A98" t="str">
            <v>Rhodobacterales_bacterium_HTCC2654</v>
          </cell>
          <cell r="B98" t="str">
            <v>fig|314271.5.peg.2491</v>
          </cell>
          <cell r="C98" t="str">
            <v>Rhodobacterales bacterium HTCC2654</v>
          </cell>
          <cell r="D98" t="str">
            <v>Maritimibacter alkaliphilus HTCC2654</v>
          </cell>
          <cell r="E98">
            <v>406</v>
          </cell>
          <cell r="F98" t="str">
            <v>Rhodobacterales_bacterium_HTCC2654</v>
          </cell>
          <cell r="G98" t="str">
            <v xml:space="preserve"> a-proteobacteria</v>
          </cell>
          <cell r="H98" t="str">
            <v xml:space="preserve"> Rhodobacterales</v>
          </cell>
          <cell r="J98" t="str">
            <v>Yes</v>
          </cell>
          <cell r="K98" t="str">
            <v>MTDATYSQTDDRKAKRNVAILVIAQALLGAQMPMIFTVGGLAGQSLAPNPCFATLAISAIVLVSMLSANPMSWIMQRFGRRAGFWTGTLGGTIGAAIAAYGLSQASFTLFIVGSAFTGMYMSAQGFYRFAAADTASDSFRPKAISYVMAGGLVSAIIGPQLVKATVDVSVIPFLGVYAAIVAINVVGSLLFLALDIPKPPVPSHDAPRGRTTWEMLTTPTIAVAIIVAMVSYSLMNLVMTSTPLAVVGCGFESSTAADVVSAHVLAMFIPSFFTGHLIARFGVRKIMATGLVILAAAGVVGLQGVELENFFIALVLLGIGWNFGFIGATTMLAGAHQAHERGRIQGMNDMIVFGGVTLASLASGGLMNCSGGTPQDGWTAVNLAMVPFLALAGAALIWLVLRPNED</v>
          </cell>
        </row>
        <row r="99">
          <cell r="A99" t="str">
            <v>Rhodobacterales_bacterium_Y4I_1</v>
          </cell>
          <cell r="B99" t="str">
            <v>fig|439496.3.peg.1219</v>
          </cell>
          <cell r="C99" t="str">
            <v>Rhodobacterales bacterium Y4I</v>
          </cell>
          <cell r="E99">
            <v>455</v>
          </cell>
          <cell r="F99" t="str">
            <v>Rhodobacterales_bacterium_Y4I_1</v>
          </cell>
          <cell r="G99" t="str">
            <v xml:space="preserve"> a-proteobacteria</v>
          </cell>
          <cell r="H99" t="str">
            <v xml:space="preserve"> Rhodobacterales</v>
          </cell>
          <cell r="J99" t="str">
            <v>Yes</v>
          </cell>
          <cell r="K99" t="str">
            <v>MSKACTGPATSSRLMPSKIRTSIVLAFGLLSKIDTFLTYRTTTNGGYNDAMSTGQAGTRMDDARVTTGASAYLGLLTASTILSSAMPMLIILGGLAGLFLSPSPALTTFPASVQVFAGLLAAGPFSIFMGRAGRRAGFCAGGLLAAAGGIACAWALAEDSFAALCAGHAALGAALACFQYFRFAAAEVVPPAWSPVAISLMLTSGLVAAFAGPQLFIWTKDALAPIPLAGAYLAICGISLAGLLPLAFVRLSRPIAPARGRSSLQALALLRQPGIAIAIAMGAVSQGVMVFMMAPTPLAMIGCGFSEATAGDVIRWHVVAMFAPSFLTGFVIKRIGATAVVAAGLILLAIAALVAAAGLSGPHFYVSLIVLGTGWNFGFIGATAMLAERVASGDRALVQGANDTIVALAATICTLAAGAIVTGPGWTFLAMASLPVIAVAALALLSIRSSAHAAG</v>
          </cell>
        </row>
        <row r="100">
          <cell r="A100" t="str">
            <v>Rhodobacterales_bacterium_Y4I_2</v>
          </cell>
          <cell r="B100" t="str">
            <v>fig|439496.3.peg.941</v>
          </cell>
          <cell r="C100" t="str">
            <v>Rhodobacterales bacterium Y4I</v>
          </cell>
          <cell r="E100">
            <v>405</v>
          </cell>
          <cell r="F100" t="str">
            <v>Rhodobacterales_bacterium_Y4I_2</v>
          </cell>
          <cell r="G100" t="str">
            <v xml:space="preserve"> a-proteobacteria</v>
          </cell>
          <cell r="H100" t="str">
            <v xml:space="preserve"> Rhodobacterales</v>
          </cell>
          <cell r="J100" t="str">
            <v>Yes</v>
          </cell>
          <cell r="K100" t="str">
            <v>MTMSMTTPSDTVAKKNVAILVLAQAILGAQMPMIFTIGGLAGQSLASNPCFATLPISLIVGGSMLAATPISAIMQRWGRRAGFFTGAAFGAIGGLVGAYGLYLGSFPIFLLGSLLTGVYMSAHGFYRFAAADTASDAFRPKAISYVMAGGLAAAIIGPQLVKATSQAFVIPFLGTYLAVIAVNVLGAALFLFLDIPKPPAPTADSPKGRSRIELLKTPVIAVAVICAMVSYALMNLVMTSTPLAVVGCGYTEGNAADVVTWHVLAMYVPSFFTGHLIARFGVEKIVSAGLVILAGAGAVALQGVELENFFIALVLLGIGWNFGFIGATTMLAGAHESYERGRMQGLNDLLVFGGVTMASLASGGLMNCSGGNPVDGWNAVNMAMAPFLVLAGGALMWLVLRPKEA</v>
          </cell>
        </row>
        <row r="101">
          <cell r="A101" t="str">
            <v>Rhodopseudomonas_palustris_BisB18</v>
          </cell>
          <cell r="B101" t="str">
            <v>fig|316056.16.peg.98</v>
          </cell>
          <cell r="C101" t="str">
            <v>Rhodopseudomonas palustris BisB18</v>
          </cell>
          <cell r="E101">
            <v>401</v>
          </cell>
          <cell r="F101" t="str">
            <v>Rhodopseudomonas_palustris_BisB18</v>
          </cell>
          <cell r="G101" t="str">
            <v xml:space="preserve"> a-proteobacteria</v>
          </cell>
          <cell r="H101" t="str">
            <v xml:space="preserve"> Rhizobiales</v>
          </cell>
          <cell r="J101" t="str">
            <v>Yes</v>
          </cell>
          <cell r="K101" t="str">
            <v>MIDEAAGDARARSNLLRLGIAQALTGANAAVIFATGAIVGATLAPDATFATLPVSVYVVGMAAGTLPTGAISRAFGRRVAFLLGGGCGALCGALACLAILHGSFALFCVATFLGGLYGAVAQSYRFAAADGASVAFRSRAIGWVMTGGIFAGVIGPQLVQWTMDIWPPYLFAFSFATQAVVALIAMAVLAGVDAPRPKPAELAGGRPLWQIARQPRFVIAVVCGVVSYAMMNLVMTSAPLAMQMCGLSISDSNTGIQWHMVAMYGASLLAGPMIARFGAARTAALGLVLEALAACIDLSGVTALHFWAGLIALGIGWNFGFVGASALVLETHLPAERNKVQALNDFLVFGVMALGSFASGGVLALYGWSTINWVVFPPVLLALAVLAFATWGQRRAVPRGS</v>
          </cell>
        </row>
        <row r="102">
          <cell r="A102" t="str">
            <v>Roseibium_sp._TrichSKD4</v>
          </cell>
          <cell r="B102" t="str">
            <v>fig|744980.3.peg.4322</v>
          </cell>
          <cell r="C102" t="str">
            <v>Roseibium sp. TrichSKD4</v>
          </cell>
          <cell r="E102">
            <v>406</v>
          </cell>
          <cell r="F102" t="str">
            <v>Roseibium_sp._TrichSKD4</v>
          </cell>
          <cell r="G102" t="str">
            <v xml:space="preserve"> a-proteobacteria</v>
          </cell>
          <cell r="H102" t="str">
            <v xml:space="preserve"> Rhodobacterales</v>
          </cell>
          <cell r="J102" t="str">
            <v>Yes</v>
          </cell>
          <cell r="K102" t="str">
            <v>MSVSAQTAPAADDQLARRNAFLLALAQAIGGALASIVITTGPLVGYMMLAEDKSLATVPVSAMVLGTAFGTLPAGMIMRRFGRRVGFMGASLLAAVSGLVAAYAVFQNTFGLFAVACGMGGFAGAFVQQYRFAAADTASDAFKPKAISWVLAGGVLAGIVGPQTVIATKDMFEPILFAGTYLAQAGLSIISFILVSFIKIPKPPKQTAASGGRPIFEIMRQPRFIVAAACGICSYALMSLVMTATPLAMIGCGLSETDAALGIQWHVMAMFGPSFFTGNLIARFGKETIVSIGLALLAACSVVALMGVELANFWTALILLGLGWNFGFIGATAMLTDTYRPEERNMVQATNDFLVFGFVALASFSSGALLNAFGWDTVNWLVFPFVVLCFILLGWLWRHTAQQAPA</v>
          </cell>
        </row>
        <row r="103">
          <cell r="A103" t="str">
            <v>Roseobacter_denitrificans_OCh_114_1</v>
          </cell>
          <cell r="B103" t="str">
            <v>fig|375451.14.peg.3035</v>
          </cell>
          <cell r="C103" t="str">
            <v>Roseobacter denitrificans OCh 114</v>
          </cell>
          <cell r="E103">
            <v>403</v>
          </cell>
          <cell r="F103" t="str">
            <v>Roseobacter_denitrificans_OCh_114_1</v>
          </cell>
          <cell r="G103" t="str">
            <v xml:space="preserve"> a-proteobacteria</v>
          </cell>
          <cell r="H103" t="str">
            <v xml:space="preserve"> Rhodobacterales</v>
          </cell>
          <cell r="J103" t="str">
            <v>Yes</v>
          </cell>
          <cell r="K103" t="str">
            <v>MEATLESRAKRNVVVLVLAQAVLGAQMPMLFIIGGLAGQSLASNVCFATLPITLIVLGSMVAATPISGIMQRYGRRAGFMVGACAGAAGGAIGAYGLYTASFPIFLLGSFVTGFYMSAHGFYRFAAADTASDEYRPKAISYVMAGGLAAAVIGPQLVKLTADAYVIPFMGTYGAIIVLNVVGSLLFFALDIPTPPAPRADSPAGRTRWQLITTPRIAVAVICATVTYALMNLVMTSTPLAVVGCGYTTGNAADVVTAHVLAMYVPSFFTGHLIARFGTQRIMAIGLFILAVAGGVALAGVALENFFVALILLGLGWNFGFIGATTMLSEEHSVEERGRMQGLNDLILFGGVTLASLSSGGLMNCSGGSPQEGWMAVNIAMVPFIALAGASLIWLMLRPKAQTA</v>
          </cell>
        </row>
        <row r="104">
          <cell r="A104" t="str">
            <v>Roseobacter_denitrificans_OCh_114_2</v>
          </cell>
          <cell r="B104" t="str">
            <v>fig|375451.14.peg.556</v>
          </cell>
          <cell r="C104" t="str">
            <v>Roseobacter denitrificans OCh 114</v>
          </cell>
          <cell r="E104">
            <v>381</v>
          </cell>
          <cell r="F104" t="str">
            <v>Roseobacter_denitrificans_OCh_114_2</v>
          </cell>
          <cell r="G104" t="str">
            <v xml:space="preserve"> a-proteobacteria</v>
          </cell>
          <cell r="H104" t="str">
            <v xml:space="preserve"> Rhodobacterales</v>
          </cell>
          <cell r="J104" t="str">
            <v>Yes</v>
          </cell>
          <cell r="K104" t="str">
            <v>MVANTILGTAFPIQLILGGLAGLVLAPSPTLATLPASIQTLAGMVAAAPISLLMGRMGRRAGFALGGLMTLMGATTATQALYADNFVLLCVAHFLMGAGWASFQYFRFAAGEVVEKKWRPVAISLMLSSLLIAAIGGPQLFIAAKDILAPVPFAGAYVATGLIAVLGLVPLLAVQMPQPKGSSQDTPARKFAPRAALRRPAIMHAVGIAAVSQGVMVFLMIPTPIAMVGCGFSEDTAGDVVRWHIVAMFAPSFFTGFLIKRFGASTVAITGLIIIVAAAVAATLGLSAMHFYGALIVLGVGWNFGFIGATAMLDAAVSENKKATVQGANDTIIALVSTICAFAAGFVVSSLGWVFLAMISGGVVVLALGVLFADRARVSHT</v>
          </cell>
        </row>
        <row r="105">
          <cell r="A105" t="str">
            <v>Roseobacter_litoralis_Och_149_1</v>
          </cell>
          <cell r="B105" t="str">
            <v>fig|391595.3.peg.725</v>
          </cell>
          <cell r="C105" t="str">
            <v>Roseobacter litoralis Och 149</v>
          </cell>
          <cell r="E105">
            <v>396</v>
          </cell>
          <cell r="F105" t="str">
            <v>Roseobacter_litoralis_Och_149_1</v>
          </cell>
          <cell r="G105" t="str">
            <v xml:space="preserve"> a-proteobacteria</v>
          </cell>
          <cell r="H105" t="str">
            <v xml:space="preserve"> Rhodobacterales</v>
          </cell>
          <cell r="J105" t="str">
            <v>Yes</v>
          </cell>
          <cell r="K105" t="str">
            <v>MSVVSVLFNRNFAGLLIANTILGAAFPVQLILGGLAGLMLAPSPNLATVPASIQTLAGMIAAAPFSLLMGRIGRRVGFTLGGLMTLTGAVIATQALYFQNFTLLCVAHFLMGAGWAAFQYFRFAASEAVDRDWRPVAISLMLSSLLIAAVAGPQVFIVAKDVLTPIPFAGAYVATGVIAVLGLIPLIVVRMPQPERRLKREPSGRLSALTALRRPAIRHAVGIAALSQGVMVFLMIPTPIAMVGCGFSEETASDVVRWHIVAMFAPSFFTGFLIKRFGASSVAITGLVIMIAAAGAAGLGLSATHFYGALIVLGVGWNLGFIGATAMLDAALSEEEKPAVQGANDTIIAFGSTICAFAAGFIVSSLGWVVLAMISGGGLVLALAMLFVDRARLSKI</v>
          </cell>
        </row>
        <row r="106">
          <cell r="A106" t="str">
            <v>Roseobacter_litoralis_Och_149_2</v>
          </cell>
          <cell r="B106" t="str">
            <v>fig|391595.3.peg.75</v>
          </cell>
          <cell r="C106" t="str">
            <v>Roseobacter litoralis Och 149</v>
          </cell>
          <cell r="E106">
            <v>403</v>
          </cell>
          <cell r="F106" t="str">
            <v>Roseobacter_litoralis_Och_149_2</v>
          </cell>
          <cell r="G106" t="str">
            <v xml:space="preserve"> a-proteobacteria</v>
          </cell>
          <cell r="H106" t="str">
            <v xml:space="preserve"> Rhodobacterales</v>
          </cell>
          <cell r="J106" t="str">
            <v>Yes</v>
          </cell>
          <cell r="K106" t="str">
            <v>MEATLENRAKRNVIVLVLAQAVLGAQMPMLFIIGGLAGQSLASNVCFATLPITLIVLGSMVAATPISGIMQRYGRRAGFMVGACAGAAGGAIGAYGLYTASFPIFLLGSFITGIYMSAHGFYRFAAADTASDAYRPKAISYVMAGGLAAAIIGPQLVKVTADAYVIPFMGTYGAIIVLNVVGSLLFFALDIPTPPAPRADSPAGRTRWELITTPRIAVAVICATVTYALMNLVMTSTPLAVVGCGYTTGNAADVVTAHVLAMYVPSFFTGHLIARFGTQRIMAIGLFILAVAGGVALAGVALGNFFFALILLGLGWNFGFIGATTMLSEEHSVEERGRMQGLNDLILFGGVTLASLSSGGLMNCSGGSPQEGWMAVNIAMVPFIALAGASLIWLMMRPKTQAA</v>
          </cell>
        </row>
        <row r="107">
          <cell r="A107" t="str">
            <v>Roseobacter_sp._AzwK-3b</v>
          </cell>
          <cell r="B107" t="str">
            <v>fig|351016.3.peg.2245</v>
          </cell>
          <cell r="C107" t="str">
            <v>Roseobacter sp. AzwK-3b</v>
          </cell>
          <cell r="E107">
            <v>405</v>
          </cell>
          <cell r="F107" t="str">
            <v>Roseobacter_sp._AzwK-3b</v>
          </cell>
          <cell r="G107" t="str">
            <v xml:space="preserve"> a-proteobacteria</v>
          </cell>
          <cell r="H107" t="str">
            <v xml:space="preserve"> Rhodobacterales</v>
          </cell>
          <cell r="J107" t="str">
            <v>Yes</v>
          </cell>
          <cell r="K107" t="str">
            <v>MTDAALPHDDSRAKRNVAVLTAAQAFLGAQMAMIFVVGGLAGQSLASNVCFATLPISLIVLGSMLAANPLSWFMQRAGRKAGFLVGAGAGALGAAIGAYGLYLASFPIFLLGSLITGVYMSAQGFYRFAAADTASETFRPKAISYVMAGGLASAIIGPQLVKVTSQAMVIPFMGTYFAVVVLNLVGALLFLMLDIPKPPVPSEDAPHGRTRWQLITTPRIAVAVICAMVSYALMNLVMTSTPLAVVGCGFTEGNAADIVTGHVLAMFAPSFFTGHLIVRFGVEKIVATGLVILAAAGAVALQGVEIENFFIALILLGLGWNFGFIGATTMLAGAHEAHERGRMQGLNDLLVFGGVTMASLASGGLMNCSGGDAQTGWMSVNLAMVPFLALAGGALIWLALRPKDA</v>
          </cell>
        </row>
        <row r="108">
          <cell r="A108" t="str">
            <v>Roseobacter_sp._CCS2</v>
          </cell>
          <cell r="B108" t="str">
            <v>fig|391593.3.peg.2535</v>
          </cell>
          <cell r="C108" t="str">
            <v>Roseobacter sp. CCS2</v>
          </cell>
          <cell r="E108">
            <v>405</v>
          </cell>
          <cell r="F108" t="str">
            <v>Roseobacter_sp._CCS2</v>
          </cell>
          <cell r="G108" t="str">
            <v xml:space="preserve"> a-proteobacteria</v>
          </cell>
          <cell r="H108" t="str">
            <v xml:space="preserve"> Rhodobacterales</v>
          </cell>
          <cell r="J108" t="str">
            <v>Yes</v>
          </cell>
          <cell r="K108" t="str">
            <v>MTYVDDTRAKRNVAVLVLAQAILGAQLPMIFVIGGLAGGQLASNPCLATLPISFIVFGSMTTAPWISPLMQRNGRRFGFFLGAFAGAVGAAVSAYGLYISSFPILLAGSYLTGIYMSAQGFYRFAATDTASEGFRPKAISYVMAGGLLSAIVGPQLNKLVSDAFVIPFLGTYLAIIVLNLVGMFLFLWLDLPKGSKKEPPAVAAPAGRTRMELLRDPRILVAIICAMVSYSLMNLVMTSTPLAVVGCGFTTDNANDIVSAHVLAMFAPSFFTGHLIARFGVERIVSLGLVILALAGGVALSGVELTNFYIALILLGLGWNFGFIGATTMLAGAHHPEERGAVQGMNDMIVFGMVTVASLASGGLMNCSGGTAVEGWNAVNIAMIPFLVLAGGSLIWLVRQPKMAV</v>
          </cell>
        </row>
        <row r="109">
          <cell r="A109" t="str">
            <v>Roseobacter_Sp._GAI101</v>
          </cell>
          <cell r="B109" t="str">
            <v>fig|2433.3.peg.132</v>
          </cell>
          <cell r="C109" t="str">
            <v>Roseobacter Sp. GAI101</v>
          </cell>
          <cell r="E109">
            <v>407</v>
          </cell>
          <cell r="F109" t="str">
            <v>Roseobacter_Sp._GAI101</v>
          </cell>
          <cell r="G109" t="str">
            <v xml:space="preserve"> a-proteobacteria</v>
          </cell>
          <cell r="H109" t="str">
            <v xml:space="preserve"> Rhodobacterales</v>
          </cell>
          <cell r="J109" t="str">
            <v>Yes</v>
          </cell>
          <cell r="K109" t="str">
            <v>MTMIDDTRAKRNVAVLVTAQAFLGSQMPMYFVIGGLAGQQLSPNVCLATLPISMIVFGSMTTAPWLSGVMQKFGRRAGFVTGAFGGMAGSAICAYALTIQSFTMFLLGSYLMGIYMSSQGFFRFAATDTASDEFRPKAISYVMAGGLVSAVIGPQVVGLLTDASPDATVMRFFPVYIAAIALNGFGMILFAFLRIPKPPIPAVDAPKGRSRMELLKTPRIAVAVICGMVSYALMNLVMTSTPLAVVGCGYNIVDASHVVTGHVLAMYAPSFFTGHLIARFGVEKILGLGIAILAVAGLVALNGVELGNFYVALILLGIGWNFGFIGATSMLAGAHEPHERGRMQGLNDLLVFGGVTFASLASGGLMNCSGGNPVEGWAAVNIAMIPFLVLAGGSLIWLMLRQRTSVR</v>
          </cell>
        </row>
        <row r="110">
          <cell r="A110" t="str">
            <v>Roseobacter_sp._MED193</v>
          </cell>
          <cell r="B110" t="str">
            <v>fig|314262.5.peg.2385</v>
          </cell>
          <cell r="C110" t="str">
            <v>Roseobacter sp. MED193</v>
          </cell>
          <cell r="E110">
            <v>401</v>
          </cell>
          <cell r="F110" t="str">
            <v>Roseobacter_sp._MED193</v>
          </cell>
          <cell r="G110" t="str">
            <v xml:space="preserve"> a-proteobacteria</v>
          </cell>
          <cell r="H110" t="str">
            <v xml:space="preserve"> Rhodobacterales</v>
          </cell>
          <cell r="J110" t="str">
            <v>Yes</v>
          </cell>
          <cell r="K110" t="str">
            <v>MTTPSDSVAKKNVAILVLAQAILGSQMPMIFIIGGLAGQSLASNPCFATLPISLIVAGSMVAATPISSIMQKWGRRAGFFTGAMFGALGGVIGAYGLYLGSFPAFLLGSLLTGVYMSAHGFYRFAATDTASESFRPKAISYVMAGGLLSALLGPQLVKATSQVFVIPFLGTYLTVIAINVFGSGLFLFLNIPKPKAPSEDLPAGRSRMELLKTPAIAVAVICSMVSYALMNLVMTSTPLAVVGCGFTEGNAADVVSLHVLAMYVPSFFTGHLIARFGVHKIVAAGLIILAAAGAVALQGVELENFFIALILLGVGWNFGFIGATTMLTASHTPEERGRMQGLNDLLVFGGVTMASLASGGLMNCSGGNPVEGWSAVNMAMAPFLVLAGGALLWLAMRPKEA</v>
          </cell>
        </row>
        <row r="111">
          <cell r="A111" t="str">
            <v>Roseobacter_sp._SK209-2-6</v>
          </cell>
          <cell r="B111" t="str">
            <v>fig|388739.3.peg.946</v>
          </cell>
          <cell r="C111" t="str">
            <v>Roseobacter sp. SK209-2-6</v>
          </cell>
          <cell r="E111">
            <v>405</v>
          </cell>
          <cell r="F111" t="str">
            <v>Roseobacter_sp._SK209-2-6</v>
          </cell>
          <cell r="G111" t="str">
            <v xml:space="preserve"> a-proteobacteria</v>
          </cell>
          <cell r="H111" t="str">
            <v xml:space="preserve"> Rhodobacterales</v>
          </cell>
          <cell r="J111" t="str">
            <v>Yes</v>
          </cell>
          <cell r="K111" t="str">
            <v>MTMSMTSPSDSTAKKNVAILVMAQAILGAQMPMIFIIGGLAGQSLASNPCFATLPISLIVAGSMAAANPISSIMQRWGRRAGFFTGAFFGALGGLVGAYGLYLGSFPVFLLGSLLTGVYMSAHGFYRFAAADTASESFRPKAISYVMAGGLLSAIIGPQIVKATSQVFVIPFLGTYFAVIALNVLGSLLFLFLDIPKPAPPRADLPKGRSRWELLTTPAIAVAVICAMVSYALMNLVMTSTPLAVVGCGFSENLAADVVTSHVLAMYVPSFFTGHLIARFGVEKVVAAGLVILAAAGAVALQGVELENFFVALILLGLGWNFGFIGATTMLAGSHSAEERGRMQGMNDFLVFGGVTMASLASGGLMNCSGGNPVEGWTAVNMAMAPFLVLAGGALLWLVLRPKEA</v>
          </cell>
        </row>
        <row r="112">
          <cell r="A112" t="str">
            <v>Roseomonas_cervicalis_ATCC_49957</v>
          </cell>
          <cell r="B112" t="str">
            <v>fig|525371.3.peg.1397</v>
          </cell>
          <cell r="C112" t="str">
            <v>Roseomonas cervicalis ATCC 49957</v>
          </cell>
          <cell r="E112">
            <v>406</v>
          </cell>
          <cell r="F112" t="str">
            <v>Roseomonas_cervicalis_ATCC_49957</v>
          </cell>
          <cell r="G112" t="str">
            <v xml:space="preserve"> a-proteobacteria</v>
          </cell>
          <cell r="H112" t="str">
            <v xml:space="preserve"> Rhodospirillales</v>
          </cell>
          <cell r="J112" t="str">
            <v>Yes</v>
          </cell>
          <cell r="K112" t="str">
            <v>MESLLMTGHEAAQTAQAAAAMRRNVWLLFLCQALMQASTVGQVAMSALIGHSLATDKALATLPMAIQMAATMTASIPAGLVFARLGRKPGFILGAVGAGLGSLTFALGVWHGSFLIYCLGAVPAGLGFGISQHYRFAAAEVATPSYRPRAVSLVMAGGVLSAIFGPELVKHSRELIPPFTFLGTYLFLAVLPFLCVTLLSMTRLPPPPPRPKVATPILTILRRPDFLIAAITGAMAYGTMNLVMTSTPLEMQLCGFGIASSATVIQMHAVSMFAPGFVTGRLIIRFGVRRVIAAGALLNMVCIAVGLAGQHFANFGVALALLGVGWNFMFVGATTLLAETHRPEERVRAQATNDFIVFGTVACTALASGAIHELAGWTTLNLMLLPAIGLALLLVGLGGRRVRAAA</v>
          </cell>
        </row>
        <row r="113">
          <cell r="A113" t="str">
            <v>Roseovarius_nubinhibens_ISM</v>
          </cell>
          <cell r="B113" t="str">
            <v>fig|89187.6.peg.915</v>
          </cell>
          <cell r="C113" t="str">
            <v>Roseovarius nubinhibens ISM</v>
          </cell>
          <cell r="E113">
            <v>385</v>
          </cell>
          <cell r="F113" t="str">
            <v>Roseovarius_nubinhibens_ISM</v>
          </cell>
          <cell r="G113" t="str">
            <v xml:space="preserve"> a-proteobacteria</v>
          </cell>
          <cell r="H113" t="str">
            <v xml:space="preserve"> Rhodobacterales</v>
          </cell>
          <cell r="J113" t="str">
            <v>Yes</v>
          </cell>
          <cell r="K113" t="str">
            <v>MLAQAILGAQMAMMFVVAGLAGQSLASNVCFATLPISLIVLGSMLAASPLSSIMQKYGRRVGFMLGTLAGALGAAVAAYGLYQASFFWFLMGSLISGIYMSAQGFYRFAAADTASDAFRPKAISYVLAGGLASAVIGPQLVKVTSQAVVIPFLGTYAAIIAINLFGALLFLFLDIPRPPVPAADAPRGRSRWELLTTPRIAVAVICAMVSYALMNLVMTSTPLAVVGCGFSQDRAADVVTGHVLAMFAPSFFTGHLIARFGVEKIMGLGLVILAGAGVVALQGVEIENFFLALVLLGLGWNFGFIGATSMLAGAHEPHERGRMQGLNDLLVFGGVTIASLASGGLMNCSGGTAQAGWTAVNLAMIPALMLAGSALVWLVLQGRRT</v>
          </cell>
        </row>
        <row r="114">
          <cell r="A114" t="str">
            <v>Roseovarius_sp._217</v>
          </cell>
          <cell r="B114" t="str">
            <v>fig|314264.4.peg.1362</v>
          </cell>
          <cell r="C114" t="str">
            <v>Roseovarius sp. 217</v>
          </cell>
          <cell r="E114">
            <v>405</v>
          </cell>
          <cell r="F114" t="str">
            <v>Roseovarius_sp._217</v>
          </cell>
          <cell r="G114" t="str">
            <v xml:space="preserve"> a-proteobacteria</v>
          </cell>
          <cell r="H114" t="str">
            <v xml:space="preserve"> Rhodobacterales</v>
          </cell>
          <cell r="J114" t="str">
            <v>Yes</v>
          </cell>
          <cell r="K114" t="str">
            <v>MTDTALHPDDSRAKRNVAVLVAAQAILGAQMPMIFVVGGLAGQSLASNICFATLPISLIVLGSMLSATPISHLMQRYGRRVGFMIGAGAGAIGGAIGAYGLYTASFPIFLLGSLITGTYMSAQGFYRFAAADTASDAFRAKAISYVMAGGLLSAVIGPQLVKATSQAMVIPFLGTYLAVIALNIAGAFLFLMLDIPKPPVPAVDAPHGRTRIELLKTPRIAVAVICATVSYALMNLVMTSTPLAVVGCGFDAGDAADVVTAHVLAMYIPSFFTGHLIARFGVEKIVAIGLVILAGAGAVALNGVHLENFFVALILLGIGWNFGFIGATTLLAGSHAPHERGRMQGLNDLIVFGGVTFASLSSGGLMNCSGGTPEAGWTSVNLAMAPFLMLAGGALIWLTLRPKDA</v>
          </cell>
        </row>
        <row r="115">
          <cell r="A115" t="str">
            <v>Roseovarius_sp._HTCC2601</v>
          </cell>
          <cell r="B115" t="str">
            <v>fig|314265.3.peg.3140</v>
          </cell>
          <cell r="C115" t="str">
            <v>Roseovarius sp. HTCC2601</v>
          </cell>
          <cell r="E115">
            <v>404</v>
          </cell>
          <cell r="F115" t="str">
            <v>Roseovarius_sp._HTCC2601</v>
          </cell>
          <cell r="G115" t="str">
            <v xml:space="preserve"> a-proteobacteria</v>
          </cell>
          <cell r="H115" t="str">
            <v xml:space="preserve"> Rhodobacterales</v>
          </cell>
          <cell r="J115" t="str">
            <v>Yes</v>
          </cell>
          <cell r="K115" t="str">
            <v>MESTQDSRAKRNVIVLVMAQAILGAQMPMIFTIGGLAGQSLASNACFATLPISLIVLGSMCAATPVSAFMQRFGRRAGFALGALGGALGGAVGAYGLYTASFPIFLAGSFLTGIYMSAQGFYRFAAADTASEAFRPKAISYVMAGGLLAAVLGPQLVKWTADAFVIPFLGTYAAVIAINLVGALVFLFLDIPKPPVPSEDAPKGRTRRELLATPRIAVAVICAAVSYALMNLVMTSTPLAVVGCGFETADAANIVTAHVLAMYIPSFFTGHMIAHFGVEKIVALGLVILAGAGGVALTGVELEQFFVALVLLGVGWNFGFIGATTMLAGAHEPHERGRMQGLNDLLVFGAVTSASLASGGLMNCSGGNPQEGWTAVNMAMAPFLMLAGGALIWLILSPRAQAAE</v>
          </cell>
        </row>
        <row r="116">
          <cell r="A116" t="str">
            <v>Roseovarius_sp._TM1035</v>
          </cell>
          <cell r="B116" t="str">
            <v>fig|391613.3.peg.3257</v>
          </cell>
          <cell r="C116" t="str">
            <v>Roseovarius sp. TM1035</v>
          </cell>
          <cell r="E116">
            <v>405</v>
          </cell>
          <cell r="F116" t="str">
            <v>Roseovarius_sp._TM1035</v>
          </cell>
          <cell r="G116" t="str">
            <v xml:space="preserve"> a-proteobacteria</v>
          </cell>
          <cell r="H116" t="str">
            <v xml:space="preserve"> Rhodobacterales</v>
          </cell>
          <cell r="J116" t="str">
            <v>Yes</v>
          </cell>
          <cell r="K116" t="str">
            <v>MTDIALHPDDSRAKRNVAVLVAAQAILGAQMPMIFVVGGLAGQSLASNICFATLPISLIVLGSMLSATPISHLMQRYGRRTGFFIGAGAGALGGAIGAYGLYTASFPIFLLGSLITGTYMSAQGFYRFAAADTASDAFRAKAISYVMAGGLLSAVIGPQLVKATSQAMVIPFLGTYLAVIALNIAGAFLFLLLDIPKPPQPAVDAPHGRTRMELLKTPRIAVAVICATVSYALMNLVMTSTPLAVVGCGFDAGNAADVVTAHVLAMYIPSFFTGHLIARFGVEKIVAIGLVILAGAGAVALNGVHLENFFVALILLGIGWNFGFIGATTMLAGAHEPQERGRMQGLNDLIVFGGVTFASLSSGGLMNCSGGTPEAGWTAVNLAMAPFLMLAGGALIWLTLRPKEA</v>
          </cell>
        </row>
        <row r="117">
          <cell r="A117" t="str">
            <v>Ruegeria_pomeroyi_DSS-3</v>
          </cell>
          <cell r="B117" t="str">
            <v>fig|246200.7.peg.2154</v>
          </cell>
          <cell r="C117" t="str">
            <v>Ruegeria pomeroyi DSS-3</v>
          </cell>
          <cell r="E117">
            <v>405</v>
          </cell>
          <cell r="F117" t="str">
            <v>Ruegeria_pomeroyi_DSS-3</v>
          </cell>
          <cell r="G117" t="str">
            <v xml:space="preserve"> a-proteobacteria</v>
          </cell>
          <cell r="H117" t="str">
            <v xml:space="preserve"> Rhodobacterales</v>
          </cell>
          <cell r="J117" t="str">
            <v>Yes</v>
          </cell>
          <cell r="K117" t="str">
            <v>MTLADSHTNDSRAKRNVVVLVAAQAILGAQMPMIFTIGGLAGQSLASNVCLATLPISLIVLGSMLAATPISAIMQKWGRRAGFLLGALAGALGGAVGAYGLYLSSFPVFLAGSLLTGVYMSAHGFYRFAAADTASDAFRPKAISYVMAGGLAAAIIGPQAVKATSDAYVIPFLGTYYAVIAVNLLGALLFFFLDIPRPTPPAADSPRGRTRMELLKTPRIAVAVICAMVSYALMNLVMTSTPLAVVGCGYDQGDAADVVTSHVLAMYVPSFFTGHLIARFGVEKVVAAGLVVLAAAGVVALQGVDLNNFFIALILLGLGWNFGFIGATTMLAGAHEPHERGRMQGLNDLLVFGGVTMASLASGGLMNCSGGNAVEGWTAVNLAMVPFLTLAGGALIWLTLRPRDA</v>
          </cell>
        </row>
        <row r="118">
          <cell r="A118" t="str">
            <v>Ruegeria_sp._R11</v>
          </cell>
          <cell r="B118" t="str">
            <v>fig|439497.5.peg.2580</v>
          </cell>
          <cell r="C118" t="str">
            <v>Ruegeria sp. R11</v>
          </cell>
          <cell r="E118">
            <v>408</v>
          </cell>
          <cell r="F118" t="str">
            <v>Ruegeria_sp._R11</v>
          </cell>
          <cell r="G118" t="str">
            <v xml:space="preserve"> a-proteobacteria</v>
          </cell>
          <cell r="H118" t="str">
            <v xml:space="preserve"> Rhodobacterales</v>
          </cell>
          <cell r="J118" t="str">
            <v>Yes</v>
          </cell>
          <cell r="K118" t="str">
            <v>MTDSLPLHDDRIAKRNVVILVLAQAFLGAQMPMIFTIGGLAGQSLASNACFATLPISLLVAGSMLAATPISAIMQRYGRRAGFLVGTTAGAIGGLIGAYGLYLGSFPIFLLGSFMTGIYMSAHGFYRFAATDTASEAFRPKAISYVMAGGLLAAIIGPQLVKATSQAFVIPFLGTYMAVIAINVIGSLLFVFLKIPKPPRPAEDAPKGRSRMEMLRTPTIAVAVICAMVSYALMNLVMTSTPLAVVGCGFDEGNAADVVTAHVLAMYVPSFFTGHLIARFGVEKIVGAGLFILAGAGAVALQGVDLENFFIALILLGIGWNFGFIGATTMLAGAHESYERGRMQGLNDLLVFGGVTFASLASGGLMNCSGGSPVEGWTAVNMAMAPFLALAGGALLWLVLRPRALRDA</v>
          </cell>
        </row>
        <row r="119">
          <cell r="A119" t="str">
            <v>Ruegeria_sp._TM1040</v>
          </cell>
          <cell r="B119" t="str">
            <v>fig|292414.10.peg.2049</v>
          </cell>
          <cell r="C119" t="str">
            <v>Ruegeria sp. TM1040</v>
          </cell>
          <cell r="E119">
            <v>409</v>
          </cell>
          <cell r="F119" t="str">
            <v>Ruegeria_sp._TM1040</v>
          </cell>
          <cell r="G119" t="str">
            <v xml:space="preserve"> a-proteobacteria</v>
          </cell>
          <cell r="H119" t="str">
            <v xml:space="preserve"> Rhodobacterales</v>
          </cell>
          <cell r="J119" t="str">
            <v>Yes</v>
          </cell>
          <cell r="K119" t="str">
            <v>MAMTMTAPAPDDHIAKRNVLILVLAQAFLGAQMPMIFIVGGLAGQSLATNPCLATLPISLIVAGSMISATPISAIMQRFGRRAGFAIGATGGALGGLIGGYGLYTGSFPVFLIGSALTGVYMSAQGFYRFAAADTASDSFRPKAISYVMAGGLLSAIIGPQLVKATSDAFVIPFLGTYMAVIAVNVLGVGLFAFLRIPRPEAPSEDAPMGRSRWELMKTPTIAVAVICAMVSYALMNLVMTSTPLAVVGCGFGQDAAADVVTWHVLAMYVPSFFTGHLIARFGVEKIVGAGLVILAGAGAVALQGVELSNFFVALVLLGVGWNFGFIGATTMLAGAHEAHERGRMQGLNDLLVFGGVTVASLASGGLMNCSGGNPVEGWAAVNMAMAPFLVLAGGALIWLVLKPKSAAA</v>
          </cell>
        </row>
        <row r="120">
          <cell r="A120" t="str">
            <v>Ruegeria_sp._TW15</v>
          </cell>
          <cell r="B120" t="str">
            <v>fig|981384.3.peg.1573</v>
          </cell>
          <cell r="C120" t="str">
            <v>Ruegeria sp. TW15</v>
          </cell>
          <cell r="E120">
            <v>408</v>
          </cell>
          <cell r="F120" t="str">
            <v>Ruegeria_sp._TW15</v>
          </cell>
          <cell r="G120" t="str">
            <v xml:space="preserve"> a-proteobacteria</v>
          </cell>
          <cell r="H120" t="str">
            <v xml:space="preserve"> Rhodobacterales</v>
          </cell>
          <cell r="J120" t="str">
            <v>Yes</v>
          </cell>
          <cell r="K120" t="str">
            <v>MTMIAATPDDSQAKRNVAVLVAAQAILGAQMPIMFIVGGLAGQSLASNACLATLPISLIVLGSMLAATPISAIMQRWGRRAGFLVGSTAGAAGGIIGAYGLYLGSFPVFLVGSFLTGIYMSAHGFYRFAAADTASDAFRPKAISYVMAGGLAAAIIGPQIVKLTSQAYVIPFLGTYLAVIAINVLGSALFFFLDIPTPPKPTEDEPKGRKRLELLKTPRIAVAIICAMVSYALMNLVMTSTPLAVVGCGYTEGDAADIVTSHVLAMYIPSFFTGHLITRFGVEKIVALGLAILGGAGLVALQGVDLGNFFVALILLGIGWNFGFIGATSMLADSHEVHERGRMQGLNDLMVFGGVTFASLASGGLMNCSGGSAVEGWTAVNLAMIPLLTLAGGALLWLVLRPSDPQTA</v>
          </cell>
        </row>
        <row r="121">
          <cell r="A121" t="str">
            <v>Sagittula_stellata_E-37</v>
          </cell>
          <cell r="B121" t="str">
            <v>fig|388399.4.peg.622</v>
          </cell>
          <cell r="C121" t="str">
            <v>Sagittula stellata E-37</v>
          </cell>
          <cell r="E121">
            <v>409</v>
          </cell>
          <cell r="F121" t="str">
            <v>Sagittula_stellata_E-37</v>
          </cell>
          <cell r="G121" t="str">
            <v xml:space="preserve"> a-proteobacteria</v>
          </cell>
          <cell r="H121" t="str">
            <v xml:space="preserve"> Rhodobacterales</v>
          </cell>
          <cell r="J121" t="str">
            <v>Yes</v>
          </cell>
          <cell r="K121" t="str">
            <v>MTTQTTAQPTDTRARRNVTVLVLAQAFLGAQMPMIFTIGGLAGQSLAPNPCYATLPISLIVLGSMLAATPVSAIMQKYGRRAGFFLGAGAGAVGGAIGAYGLLTASFTIFLLGSLVTGIYMSAQGFYRFAAADTASEDFRPKAISYVMAGGLASAVIGPQLVKFTADSYVIPFLGTYAGVIAINLIGACLFFFLDIPKPPVPAEDAPKGRTRWQLLTTPRIGVAVICAAVSYALMNLVMTSTPLAVVGCGYETGDAANVVTAHVLAMFAPSFFTGHLIARFGVERIMATGLVILAGAGAVGLSGVNLEQFFVALVLLGIGWNFGFIGATSMLSGAHEAHERGRMQGLNDLIVFGAVTFASLSSGGLMNCSGGSPVQGWMSVNLAMAPFLVLAGGALIWLWLRPKEEQPA</v>
          </cell>
        </row>
        <row r="122">
          <cell r="A122" t="str">
            <v>Salipiger_mucosus_DSM_16094</v>
          </cell>
          <cell r="B122" t="str">
            <v>fig|1123237.3.peg.3009</v>
          </cell>
          <cell r="C122" t="str">
            <v>Salipiger mucosus DSM 16094</v>
          </cell>
          <cell r="E122">
            <v>404</v>
          </cell>
          <cell r="F122" t="str">
            <v>Salipiger_mucosus_DSM_16094</v>
          </cell>
          <cell r="G122" t="str">
            <v xml:space="preserve"> a-proteobacteria</v>
          </cell>
          <cell r="H122" t="str">
            <v xml:space="preserve"> Rhodobacterales</v>
          </cell>
          <cell r="J122" t="str">
            <v>Yes</v>
          </cell>
          <cell r="K122" t="str">
            <v>MTVQSDSLAKRNVTVLVLAQAILGAQMPMIFTIAGLAGESLASNPCWATLPISLIVLGSMLSARPLSAFMQRFGRRAGFMLGTLGGAVGGAIGAYGLYEASFPIYLAGSLLTGMYMSAQGFYRFAAADTASDSFRPKAISYVMAGGLAAAIIGPQLVKATTDAFVIPFLGAYVAVIAVNLVGALLFLFLRIPPPPRPAHDAPRGRSARELLTTPRIAVAVICAMVSYALMNLVMTSTPLAVVGCGFETDNAADVVTAHVLAMYIPSFFTGHLIARWGVEKVMGLGLFILACAGGVAMTGVQLEQFFGALILLGIGWNFGFIGATTMLAGAHEPHERGRMQGLNDLLVFGAVTFASLTSGGLMNCSGGTAQEGWLAVNMAMAPFLALAGGALIWLLLRPEKQPAE</v>
          </cell>
        </row>
        <row r="123">
          <cell r="A123" t="str">
            <v>Silicibacter_lacuscaerulensis_ITI-1157</v>
          </cell>
          <cell r="B123" t="str">
            <v>fig|644107.3.peg.2561</v>
          </cell>
          <cell r="C123" t="str">
            <v>Silicibacter lacuscaerulensis ITI-1157</v>
          </cell>
          <cell r="E123">
            <v>420</v>
          </cell>
          <cell r="F123" t="str">
            <v>Silicibacter_lacuscaerulensis_ITI-1157</v>
          </cell>
          <cell r="G123" t="str">
            <v xml:space="preserve"> a-proteobacteria</v>
          </cell>
          <cell r="H123" t="str">
            <v xml:space="preserve"> Rhodobacterales</v>
          </cell>
          <cell r="J123" t="str">
            <v>Yes</v>
          </cell>
          <cell r="K123" t="str">
            <v>MYVRRFADTHLRMTMTSTAPDDTRAKRNVAVLVAAQAILGAQMPMIFIVGGLAGQSLASNACLATLPISLIVLGSMLAATPVSAIMQRWGRRAGFLIGATAGAVGGAVGAYGLYLGSFPVFLLGSLLTGIYMSAHGFYRFAAADTASDAFRPKAISYVMAGGLAAAIIGPQIVKLTSQAYVIPFLGTYFAVIAVNVIGSVLFLFLDIPTPDRPSQDAPKGRSRLELLKTPRIAVAIICAMVSYALMNLVMTSTPLAVVGCGFSEGDAADVVTSHVLAMYVPSFFTGHLIARFGAEKMVAIGLAILGGAGVVALQGVEIENFFLALVLLGIGWNFGFIGATSMLAAQHEVHERGRVQGLNDLLVFGGVTIASLASGGLMNCSGGSPVEGWTAVNLAMVPLLTLAGGALLWLVLRPDAADAA</v>
          </cell>
        </row>
        <row r="124">
          <cell r="A124" t="str">
            <v>Silicibacter_sp._TrichCH4B</v>
          </cell>
          <cell r="B124" t="str">
            <v>fig|644076.3.peg.3976</v>
          </cell>
          <cell r="C124" t="str">
            <v>Silicibacter sp. TrichCH4B</v>
          </cell>
          <cell r="E124">
            <v>405</v>
          </cell>
          <cell r="F124" t="str">
            <v>Silicibacter_sp._TrichCH4B</v>
          </cell>
          <cell r="G124" t="str">
            <v xml:space="preserve"> a-proteobacteria</v>
          </cell>
          <cell r="H124" t="str">
            <v xml:space="preserve"> Rhodobacterales</v>
          </cell>
          <cell r="J124" t="str">
            <v>Yes</v>
          </cell>
          <cell r="K124" t="str">
            <v>MTAPAPDDHIAKRNVLILVLAQAFLGAQMPMIFIVGGLAGQSLATNPCLATLPISLIVAGSMLSATPISAIMQRYGRRAGFAVGATGGALGGLIGGYGLYLGSFPVFLVGSALTGIYMSAQGFYRFAAADTASDSFRPKAISYVMAGGLLSAIVGPQLVKATSDAFVIPFLGTYLAVIAVNVLGVGLFAFLRIPRPPAPKEDAPIGRSRWELLKTPTIAVAVICAMVSYALMNLVMTSTPLAVVGCGFSQNTAADVVTSHVLAMYVPSFFTGHLIARFGVEKVVGAGLVILAGAGAVALQGVDLGNFFIALILLGVGWNFGFIGATTMLAGAHEAHERGRMQGLNDLLVFGGVTVASVASGGLMNCSGGNPVEGWAAVNMAMAPFLVLAGGALIWLVLKPKSATA</v>
          </cell>
        </row>
        <row r="125">
          <cell r="A125" t="str">
            <v>Sinorhizobium_fredii_1</v>
          </cell>
          <cell r="B125" t="str">
            <v>fig|380.5.peg.5656</v>
          </cell>
          <cell r="C125" t="str">
            <v>Sinorhizobium fredii</v>
          </cell>
          <cell r="E125">
            <v>399</v>
          </cell>
          <cell r="F125" t="str">
            <v>Sinorhizobium_fredii_1</v>
          </cell>
          <cell r="G125" t="str">
            <v xml:space="preserve"> a-proteobacteria</v>
          </cell>
          <cell r="H125" t="str">
            <v xml:space="preserve"> Rhizobiales</v>
          </cell>
          <cell r="J125" t="str">
            <v>Yes</v>
          </cell>
          <cell r="K125" t="str">
            <v>MSGHGMHRQVFLLASAQALFQTASVLVMTVGGLAGSAIAPSPAFATMPIAAMFLGTAVATFPASMWMSRVGRRPGFVLGALLGVAGGVLAALGVWTVDLLLLSLGTMLVGAYQAFAQFYRFAASEVVDEAFRPRAISLVLGGGIVAAFAGPMLGRFGGPLVEPEYLGSFLLLSLVSLLAAGILLGLKVPAAATGASSLAKGRQWKAIVTQPAYLVALFGAATGYGVMILAMTATPIAMVHHHHDLSAAATVIQLHVLGMFLPSFFTGSLIARFGVLRIMFAGVVILVGHVLMTLTGTGFKSFAAALLLLGVGWNFLYIGGTTLLTTTYTQAEKGRAQAINDMTIFAVGLACSFGVGALLQRLGWQTLNLALLPWLAFAAVALAWLGHRQRRLFKPAHAA</v>
          </cell>
        </row>
        <row r="126">
          <cell r="A126" t="str">
            <v>Sinorhizobium_fredii_2</v>
          </cell>
          <cell r="B126" t="str">
            <v>fig|380.5.peg.960</v>
          </cell>
          <cell r="C126" t="str">
            <v>Sinorhizobium fredii</v>
          </cell>
          <cell r="E126">
            <v>409</v>
          </cell>
          <cell r="F126" t="str">
            <v>Sinorhizobium_fredii_2</v>
          </cell>
          <cell r="G126" t="str">
            <v xml:space="preserve"> a-proteobacteria</v>
          </cell>
          <cell r="H126" t="str">
            <v xml:space="preserve"> Rhizobiales</v>
          </cell>
          <cell r="J126" t="str">
            <v>Yes</v>
          </cell>
          <cell r="K126" t="str">
            <v>MLIAAAEDIGTVLREARRNVFLLGVAQALLGVVGPISFAVGGVAGHQLLGDDKSLATAPLTAYNVGMALGVILVAILSRSVGRRFAFMVGAMIAVIGGLIAAAALFRESFWAFAAGLAILGSSNGFTQKLRFAAADASPSFYKAKAISWILGGGIVSAVLGPQIVIFAGDYFAPVWFAGAFVALMPVCLVALAFFLPLRLPKATATSAVHADLPARSLREIVSGQRFSTGMICGISSYALMTFMMTGAPVAMVVGCGFSSDLATLGIQWHVLAMFAPSFATGSLISRFGAERVVACGLLLLMGCAAVAHLGLALWNFWGALVLLGLGWNFGFIGATAIVAQSYRPQEADKVQGFHDIVLFSTVAGSSFASGKVLAVYGWDMLNAVIWPVAGFCLLLLFLLMRAGKRAAA</v>
          </cell>
        </row>
        <row r="127">
          <cell r="A127" t="str">
            <v>Sinorhizobium_medicae_WSM419</v>
          </cell>
          <cell r="B127" t="str">
            <v>fig|366394.8.peg.3937</v>
          </cell>
          <cell r="C127" t="str">
            <v>Sinorhizobium medicae WSM419</v>
          </cell>
          <cell r="E127">
            <v>408</v>
          </cell>
          <cell r="F127" t="str">
            <v>Sinorhizobium_medicae_WSM419</v>
          </cell>
          <cell r="G127" t="str">
            <v xml:space="preserve"> a-proteobacteria</v>
          </cell>
          <cell r="H127" t="str">
            <v xml:space="preserve"> Rhizobiales</v>
          </cell>
          <cell r="J127" t="str">
            <v>Yes</v>
          </cell>
          <cell r="K127" t="str">
            <v>MVAETAGTGTVLGEARRNVQLLTVAQALLGVVGPISFAVGGVAGHQLLGEDKSLATAPLTAYNLGMALGVVLVAVLSRLIGRRFAFMAGASIAALGGLLATAALFRESFWFFACGLAVLGASNGFTQKLRFAAADASPPFYKAKAISWILGGGIVSAVLGPQIVIFAGDYFAPVWFAGAFVALVPVCIVALFFFMPLRLPDHTKASAPRDLPPARPLREIAGSQRFLTGMICGISSYVLMTFMMTGAPVAMVVGCGFSSDLATLGIQWHVLAMFAPSFVTGWLISRFGAERIVACGLLLLMACAAVAHLGVALWNFWGALSLLGLGWNFGFIGSTAIVAQSYRSHEADKVQAFHDIVLFSAVAGSSFASGKVLSAYGWDMLSAAVWPVAGFCLLLLLPLMRTRKRAAA</v>
          </cell>
        </row>
        <row r="128">
          <cell r="A128" t="str">
            <v>Sinorhizobium_meliloti_1021</v>
          </cell>
          <cell r="B128" t="str">
            <v>fig|266834.11.peg.2629</v>
          </cell>
          <cell r="C128" t="str">
            <v>Sinorhizobium meliloti 1021</v>
          </cell>
          <cell r="E128">
            <v>408</v>
          </cell>
          <cell r="F128" t="str">
            <v>Sinorhizobium_meliloti_1021</v>
          </cell>
          <cell r="G128" t="str">
            <v xml:space="preserve"> a-proteobacteria</v>
          </cell>
          <cell r="H128" t="str">
            <v xml:space="preserve"> Rhizobiales</v>
          </cell>
          <cell r="J128" t="str">
            <v>Yes</v>
          </cell>
          <cell r="K128" t="str">
            <v>MAAEPAEMGTVLREARRNVQLLTVAQALLGVVGPISFAVGGVAGHQLLGEDKSLATAPLTAYNLGMALGVVLVAVLSRLVGRRFAFIAGASIAALGGVLATAALFRESFWFFACGLAVLGASNGFTQKLRFAAADASPSFYKAKAISWILGGGIVSAILGPQIVIFAGDYFAPVWFAGAFVALVPVCIVALFFFVLLRLPDHTTASAHHEQPPARPLREIAGSQRFMTGMICGISSYVLMTFMMTGAPVAMVVGCGFSSDLATLGIQWHVLAMFAPSFVTGWLISRFGAERIVACGLLLLMACAAVAHLGVALWNFWGALSLLGLGWNFGFIGSTAIVAQSYRPHEADKVQGFHDIVLFSAVACSSFASGKVLSGYGWDMLSAAVWPVAGFCLLLLLPLMRAGKQATA</v>
          </cell>
        </row>
        <row r="129">
          <cell r="A129" t="str">
            <v>Starkeya_novella_DSM_506</v>
          </cell>
          <cell r="B129" t="str">
            <v>fig|639283.3.peg.4486</v>
          </cell>
          <cell r="C129" t="str">
            <v>Starkeya novella DSM 506</v>
          </cell>
          <cell r="E129">
            <v>380</v>
          </cell>
          <cell r="F129" t="str">
            <v>Starkeya_novella_DSM_506</v>
          </cell>
          <cell r="G129" t="str">
            <v xml:space="preserve"> a-proteobacteria</v>
          </cell>
          <cell r="H129" t="str">
            <v xml:space="preserve"> Rhizobiales</v>
          </cell>
          <cell r="J129" t="str">
            <v>Yes</v>
          </cell>
          <cell r="K129" t="str">
            <v>MSASNYYDEATARAGRLGCACPEDGPRELRRPLGTVRLAGGFALVVLAQALTLGALPLAGAMLAPRPELGTLPLAAFLAGAALASLPASFLLDAFGRRAGFALGASLGVAGGLIAAYGLMLAAFPLLIIGAAWLGAAQGFGMFYRHAAAFGAGAGGQGAAVARLLGAGVLAGLAGPLLAGAAEAAFSPFTFAGTLILAAIAQLGALAFAVTLPEARFSHAGLTVEAMRETGPATALTWKAVAVPTVLAALAWGAMTAAMAGAPLSLAGCSVGVPLISGVVAWHVVAMYAPALAGGALASRFGAGPLALVAAAVCVAAAATTAHAADAATITVAFLAVGAGWSLATLAATLMLHARGTPSRLQLAAHDGVLLVAALLGTFL</v>
          </cell>
        </row>
        <row r="130">
          <cell r="A130" t="str">
            <v>Sulfitobacter_sp._EE-36</v>
          </cell>
          <cell r="B130" t="str">
            <v>fig|52598.3.peg.1189</v>
          </cell>
          <cell r="C130" t="str">
            <v>Sulfitobacter sp. EE-36</v>
          </cell>
          <cell r="E130">
            <v>449</v>
          </cell>
          <cell r="F130" t="str">
            <v>Sulfitobacter_sp._EE-36</v>
          </cell>
          <cell r="G130" t="str">
            <v xml:space="preserve"> a-proteobacteria</v>
          </cell>
          <cell r="H130" t="str">
            <v xml:space="preserve"> Rhodobacterales</v>
          </cell>
          <cell r="J130" t="str">
            <v>Yes</v>
          </cell>
          <cell r="K130" t="str">
            <v>MRFGAASDQQNMGGLVHGATIVDPAAGRKALAAPQSPVYAFTMTVIDDTRAKRNVAVLVTAQAFLGSQMPMYFVVGGLAGQQLSPNVCLATLPISMIVFGSMTTAPWLSTVMQRFGRRAGFVAGAFGGMTGAVLCAYALTIQSFMTFLLGSYLIGIYMCSQGFFRFAATDTASDAFRPKAISYVMAGGLISAIIGPQLVGFLTGANGDATMMRFFPVYLAAIALNAVGMVLFAFLNIPKPPVPAVDAPKGRTRMELLKTPRIAVAVICGMVSYALMNLVMTSTPLAVVGCGYDIVDASHVVTGHVLAMYAPSFFTGHLIAKFRVEKILGLGIAILAGAGVVALQGVELNNFYIALILLGIGWNFGFIGATSMLAGAHEPHERGRMQGLNDLLVFGGVTFASLSSGGLMNCSGGNPVEGWAAVNIAMIPFLVLAGGSLIWLMLRQRSARV</v>
          </cell>
        </row>
        <row r="131">
          <cell r="A131" t="str">
            <v>Sulfitobacter_sp._NAS-14.1_1</v>
          </cell>
          <cell r="B131" t="str">
            <v>fig|314267.3.peg.1021</v>
          </cell>
          <cell r="C131" t="str">
            <v>Sulfitobacter sp. NAS-14.1</v>
          </cell>
          <cell r="E131">
            <v>449</v>
          </cell>
          <cell r="F131" t="str">
            <v>Sulfitobacter_sp._NAS-14.1_1</v>
          </cell>
          <cell r="G131" t="str">
            <v xml:space="preserve"> a-proteobacteria</v>
          </cell>
          <cell r="H131" t="str">
            <v xml:space="preserve"> Rhodobacterales</v>
          </cell>
          <cell r="J131" t="str">
            <v>Yes</v>
          </cell>
          <cell r="K131" t="str">
            <v>MRFGAASYQQNMGALVHGATIVDPAAGRKALAAPQSPVYAFTMTVIDDTRAKRNVAVLVTAQAFLGSQMPMYFVVGGLAGQQLSPNVCLATLPISMIVFGSMTTAPWLSTVMQRFGRRAGFVAGAFGGMTGAALCAYALTIQSFMTFLLGSYLIGIYMCSQGFFRFAATDTASDAFRPKAISYVMAGGLISAIIGPQLVGFLTGANGDATMMRFFPVYLAAIALNAVGMVLFAFLNIPKPPVPAVDAPKGRTRMELLKTPRIAVAVICGMVSYALMNLVMTSTPLAVVGCGYDIVDASHVVTGHVLAMYAPSFFTGHLIAKFGVEKILGLGIAILAGAGVVALQGVELNNFYIALILLGIGWNFGFIGATSMLAGAHEPHERGRMQGLNDLLVFGGVTFASLSSGGLMNCSGGNPVEGWAAVNIAMIPFLVLAGGSLIWLMLRQRSARV</v>
          </cell>
        </row>
        <row r="132">
          <cell r="A132" t="str">
            <v>Sulfitobacter_sp._NAS-14.1_2</v>
          </cell>
          <cell r="B132" t="str">
            <v>fig|314267.3.peg.1223</v>
          </cell>
          <cell r="C132" t="str">
            <v>Sulfitobacter sp. NAS-14.1</v>
          </cell>
          <cell r="E132">
            <v>401</v>
          </cell>
          <cell r="F132" t="str">
            <v>Sulfitobacter_sp._NAS-14.1_2</v>
          </cell>
          <cell r="G132" t="str">
            <v xml:space="preserve"> a-proteobacteria</v>
          </cell>
          <cell r="H132" t="str">
            <v xml:space="preserve"> Rhodobacterales</v>
          </cell>
          <cell r="J132" t="str">
            <v>Yes</v>
          </cell>
          <cell r="K132" t="str">
            <v>MMTRTIDATETAGFRRNLTVLILAQSLGAASGPIVISLGGLVGQDLATDPALATVPVSIYNLGLALGTVPAAWIMRQYGRRSGYLLGAMIGVLSGLIAAGAISFGAFIFFCLGTFLAGLYASYVQSYRFAAADGREGADRGRAISWVMVGGLVAAIIGPQLVIATRDAVPGVPFAGSFLSQAALALIAFFVLTRLRGRQPAVTAQTSSDDGGRTVPQLLASPKYMLGVAAGVVSYGLMSFVMTAAPLAMVGCGHSIDHAAWGIQWHVLAMFAPSLVTGKLIARFGKEKVTAAGLIIIGISGAVALTGLDLRHFFISLILLGIGWNFGFIGATAMVAAAHTEAERGRAQGLNDFAVFGTVAALSFFSGALMQASGWHLINLLMFPFIAIVLAPLVWQAARRV</v>
          </cell>
        </row>
        <row r="133">
          <cell r="A133" t="str">
            <v>Thalassiobium_sp._R2A62</v>
          </cell>
          <cell r="B133" t="str">
            <v>fig|633131.3.peg.495</v>
          </cell>
          <cell r="C133" t="str">
            <v>Thalassiobium sp. R2A62</v>
          </cell>
          <cell r="D133" t="str">
            <v>Thalassobium sp</v>
          </cell>
          <cell r="E133">
            <v>407</v>
          </cell>
          <cell r="F133" t="str">
            <v>Thalassiobium_sp._R2A62</v>
          </cell>
          <cell r="G133" t="str">
            <v xml:space="preserve"> a-proteobacteria</v>
          </cell>
          <cell r="H133" t="str">
            <v xml:space="preserve"> Rhodobacterales</v>
          </cell>
          <cell r="J133" t="str">
            <v>Yes</v>
          </cell>
          <cell r="K133" t="str">
            <v>MTTTSHIDDSRAKRNVAILVLSQAILGAQMPMLFVIGGLAGTQLASNVCLATLPISMIVFGSMTTAPWISPYMQRNGRRAGFFLGAIAGALGAGVAAYGLYIQSFAVLLIGSYISGIYMSAQGFYRFAATDTASEAFRPKAISYVMAGGLFSAIFGPQLNKFVQDAYVTPFLGSYLAIMCLNLAGMLLFFGLDLPAGTGKVVSKVSSSIRTRARMLREPKIIVAIICAMVSYALMNLVMTSTPLAVVGCGFTKNNANDIVSLHVVAMFLPSFFTGHLINKFGVTRIIGAGLAILGAAGLVALTGVTLTNFFVALILLGLGWNFGFIGATTLLASSHTPDERGVIQGLNDAIVFGCVTLASLASGGLMNCSGGDVVQGWNAVNLAMVPFLVLAGGALIWLGRRPNLAA</v>
          </cell>
        </row>
        <row r="134">
          <cell r="A134" t="str">
            <v>Thalassospira_profundimaris_WP0211_1</v>
          </cell>
          <cell r="B134" t="str">
            <v>fig|1177928.3.peg.2466</v>
          </cell>
          <cell r="C134" t="str">
            <v>Thalassospira profundimaris WP0211</v>
          </cell>
          <cell r="E134">
            <v>395</v>
          </cell>
          <cell r="F134" t="str">
            <v>Thalassospira_profundimaris_WP0211_1</v>
          </cell>
          <cell r="G134" t="str">
            <v xml:space="preserve"> a-proteobacteria</v>
          </cell>
          <cell r="H134" t="str">
            <v xml:space="preserve"> Rhodospirillales</v>
          </cell>
          <cell r="J134" t="str">
            <v>Yes</v>
          </cell>
          <cell r="K134" t="str">
            <v>MSSPEVRRNIMILSLCVALSASAMSLIFTVAAVIGFSLASDKSLSTLPVAFMMIAMMAMTAPSAVVMAKMGRKFGFWMGATIAMMGAVSGMGAVYYANFWLLCVACACIGAGNAIAMQYRFAAAEAAPVEFRARAISYTMLGGLASAFIGPNLASFARDWFETIPFLGTFVALIGLQFLLVIAIGQLRLPDMRGHKHPEPARPLSTVMGQPAVIVAIIAGALGYAVMSFVMTATPLAILDCDYAFGDAAFIIQWHVVGMYAPGFFTGNLIKRFGALKVIQAGAILNFACLAVGLAGQDLIGNFWVSLVLLGVGWNFMFVGATTFLTENYRPSEQARVQAINEFCVFGTVAIASLSAGTIYAGSGWGTLLYSAALPVGLVLLIVATFAIRRKAQAA</v>
          </cell>
        </row>
        <row r="135">
          <cell r="A135" t="str">
            <v>Thalassospira_profundimaris_WP0211_2</v>
          </cell>
          <cell r="B135" t="str">
            <v>fig|1177928.3.peg.2503</v>
          </cell>
          <cell r="C135" t="str">
            <v>Thalassospira profundimaris WP0211</v>
          </cell>
          <cell r="E135">
            <v>392</v>
          </cell>
          <cell r="F135" t="str">
            <v>Thalassospira_profundimaris_WP0211_2</v>
          </cell>
          <cell r="G135" t="str">
            <v xml:space="preserve"> a-proteobacteria</v>
          </cell>
          <cell r="H135" t="str">
            <v xml:space="preserve"> Rhodospirillales</v>
          </cell>
          <cell r="J135" t="str">
            <v>Yes</v>
          </cell>
          <cell r="K135" t="str">
            <v>MLLLTNGSLRLLFFAQALYWSCSLIGITLTSLVGVSLAPAPYMATLPLGMLMVGNLVSVHPIAMLMQRRGRRVGLFVGALFGVLGGLMVAYGIYIGSFWLVTLSAALIGTYQASAMYYRYAALETVAPSEKGRAAALVLGGGVVAALIAPEIAVASQGMFPVPFAGAYLALAGLAALGASLMIMLPDGGIPQRAGSSRAVMSDLLRRPVIRGAIAISAAGQGIMVLVMTATPLAMKYCGFDVDVSANVIRWHLIGMFLPAFVAGPMIDRFGPRRVASFGAFALVISVGVAVSGISIAAFLISSFLLGIGWNMMLLAGTTMLGEGHDAAERGHAQSLMELGNSGTATVATIASGALIAGAGWSLINFGVLPVLGVALILMWRGYAAKQATADV</v>
          </cell>
        </row>
        <row r="136">
          <cell r="A136" t="str">
            <v>Thalassospira_xiamenensis_M-5_=_DSM_17429_1</v>
          </cell>
          <cell r="B136" t="str">
            <v>fig|1123366.3.peg.1727</v>
          </cell>
          <cell r="C136" t="str">
            <v>Thalassospira xiamenensis M-5 = DSM 17429</v>
          </cell>
          <cell r="E136">
            <v>391</v>
          </cell>
          <cell r="F136" t="str">
            <v>Thalassospira_xiamenensis_M-5_=_DSM_17429_1</v>
          </cell>
          <cell r="G136" t="str">
            <v xml:space="preserve"> a-proteobacteria</v>
          </cell>
          <cell r="H136" t="str">
            <v xml:space="preserve"> Rhodospirillales</v>
          </cell>
          <cell r="J136" t="str">
            <v>Yes</v>
          </cell>
          <cell r="K136" t="str">
            <v>MLLLTNGSVRLLFIAQALYWSCSLIGITLTSLIGIDLAPMAELATLPLALLVVGNLVCVHPLSMIMQHYGRRTGLFLGAASGVVGGAVVAGGVYQTEFLLVCLGTFLIGGYQASAMYYRYAALEAVRDDQKGRAAALVVGGGVLAALIAPEIASYTRNMVAIPFAGSYLALAGLATIAALIMLMLRDGGVPAKTRTGGAVMLELLRRPRLRGAIAISAAGHGIMILVMTATPLAMKFCGFDVDTAANVIRWHIIGMFLPAFAAGPMIDRFGARLMAMVGALALVFSVAFAVSGISFSAFLISSFLLGIGWNLMLLAGTTLLGEGHDASERGHAQSLMELGNSITGTVASLVAGALIAGAGWNIINFGVLPVLLVAIFLMWAGGRKPVTQGA</v>
          </cell>
        </row>
        <row r="137">
          <cell r="A137" t="str">
            <v>Thalassospira_xiamenensis_M-5_=_DSM_17429_2</v>
          </cell>
          <cell r="B137" t="str">
            <v>fig|1123366.3.peg.4084</v>
          </cell>
          <cell r="C137" t="str">
            <v>Thalassospira xiamenensis M-5 = DSM 17429</v>
          </cell>
          <cell r="E137">
            <v>395</v>
          </cell>
          <cell r="F137" t="str">
            <v>Thalassospira_xiamenensis_M-5_=_DSM_17429_2</v>
          </cell>
          <cell r="G137" t="str">
            <v xml:space="preserve"> a-proteobacteria</v>
          </cell>
          <cell r="H137" t="str">
            <v xml:space="preserve"> Rhodospirillales</v>
          </cell>
          <cell r="J137" t="str">
            <v>Yes</v>
          </cell>
          <cell r="K137" t="str">
            <v>MSSPEVRRNVLFLSLCVALSASAMSLLFTVAAVIGYSLAPDKSLSTLPVAFTMIAMMATTAPSALMMSRFGRRVGFWIGSGIGMVGAVAGMGTVYWGNFWLLCVACACIGSANAIAMQYRFAAAEAAPPEFRSRAISLTMLGGLAAAFVGPNLASFARNWFDTVPFLGTFLALIGIQFLLVLAISQLRLPDMRGTKHDEPARPLRVVIGQPAVIVAMIAGALGYAVMSFVMTATPLAILDCNYEFGDAAFIIQWHVVGMYAPGFFTGNLIRRFGALGIIQVGAVLNLICLAFGLAGEDLIDNFWPSLVLLGVGWNFMFVGATTFLTENYRPAEQARVQAINEFVVFGTVAIASLSAGSIYAGAGWSTLLYSAALPVGLVMLVLAGYALRRRHQPA</v>
          </cell>
        </row>
        <row r="138">
          <cell r="A138" t="str">
            <v>Tistrella_mobilis_KA081020-065_1</v>
          </cell>
          <cell r="B138" t="str">
            <v>fig|1110502.3.peg.2307</v>
          </cell>
          <cell r="C138" t="str">
            <v>Tistrella mobilis KA081020-065</v>
          </cell>
          <cell r="E138">
            <v>401</v>
          </cell>
          <cell r="F138" t="str">
            <v>Tistrella_mobilis_KA081020-065_1</v>
          </cell>
          <cell r="G138" t="str">
            <v xml:space="preserve"> a-proteobacteria</v>
          </cell>
          <cell r="H138" t="str">
            <v xml:space="preserve"> Rhodospirillales</v>
          </cell>
          <cell r="J138" t="str">
            <v>Yes</v>
          </cell>
          <cell r="K138" t="str">
            <v>MIGTDRRAVAVLAVAQALYLSAAAVVFTFSGLAGYMLAADKALATLPVALMTVATALATIPASLLMARVGRRRGFQLGAFFGAASGAVSAGAIMLGSFALFCLGGALMGVFQGFAMYYRFAAADAADPSGKAKAVSWVLAGGVAAALIGPQVAAWSRSALPTAEFAGSYLAVVALSFLSMVVLAGLRMPAPGPAERGGGRPLLVIARQPAFVVAVLNAAIAYGVMSFVMTASPLAVVADGHGPDAAASVTRWHLLGMFVPSFVTGSLIACFGVVRVLLAGAGLLLASAATALADPAALTHYHVALLLLGVGWNFLFIGGTTLLAETYQPAERAKVQAANEFLVFGATALATLAAGGVQTGFGWVAVNWSAVPAVMIAVGATVWLAATALKRKPRPTPEKPS</v>
          </cell>
        </row>
        <row r="139">
          <cell r="A139" t="str">
            <v>Tistrella_mobilis_KA081020-065_2</v>
          </cell>
          <cell r="B139" t="str">
            <v>fig|1110502.3.peg.639</v>
          </cell>
          <cell r="C139" t="str">
            <v>Tistrella mobilis KA081020-065</v>
          </cell>
          <cell r="E139">
            <v>406</v>
          </cell>
          <cell r="F139" t="str">
            <v>Tistrella_mobilis_KA081020-065_2</v>
          </cell>
          <cell r="G139" t="str">
            <v xml:space="preserve"> a-proteobacteria</v>
          </cell>
          <cell r="H139" t="str">
            <v xml:space="preserve"> Rhodospirillales</v>
          </cell>
          <cell r="J139" t="str">
            <v>Yes</v>
          </cell>
          <cell r="K139" t="str">
            <v>MTATVTDPAHAPGGSRRAIALLSLSQGFYTIMTMLLVTVSALAGHMLAEDKSLATLPFALTFIANTATTIPASMLMARQGRRAGFALGACLGIAGALLAAVAIAMASFLLLCAAMVLVGMSNGFSVFLRHAAGEAAPRGGEARAIAFVISGGLLAALVGPTLAGASRDAISPYPFLGTYLVIAGAAVLMLIAALALDLRKPAGTVKSLSGGLGAAFRRPRFVIAILAGITAYTVMNLLMTATPLAMVACGLDFTSTAQVIQWHVLGMFAPALIVGRLIERFGLMPMMLAGCLLMAMAIGVGASGISVWHFRISLTLLGLGWSALFVGATTLVSLSLLPAERGPGQAANDFLVFGLVALSAFFSGQLIERFDWATLTLSALPPVALTACALAWLWAMEGTRPRAIGV</v>
          </cell>
        </row>
        <row r="140">
          <cell r="A140" t="str">
            <v>Wenxinia_marina_DSM_24838</v>
          </cell>
          <cell r="B140" t="str">
            <v>fig|1123501.3.peg.2829</v>
          </cell>
          <cell r="C140" t="str">
            <v>Wenxinia marina DSM 24838</v>
          </cell>
          <cell r="E140">
            <v>412</v>
          </cell>
          <cell r="F140" t="str">
            <v>Wenxinia_marina_DSM_24838</v>
          </cell>
          <cell r="G140" t="str">
            <v xml:space="preserve"> a-proteobacteria</v>
          </cell>
          <cell r="H140" t="str">
            <v xml:space="preserve"> Rhodobacterales</v>
          </cell>
          <cell r="J140" t="str">
            <v>Yes</v>
          </cell>
          <cell r="K140" t="str">
            <v>MTDAALSADTDRRARRNVGVLILAQALLGSQMPMLFVIGGLAGQMLAPNPCLATLPISLIVFGSMTTAPWLSPLMQRRGRRLGFQIGAAGGFLGAAVSALGLSVGSFGLLLAGSFLTGIYMSAQGFYRFAAADAASAAFRPKAISWVMAGGLASALIGPQLVKVTDDLTAIPFIGTYAAAMAINALGVFLFFGLDLPAPRRAAGAVADAGRSLGQMIRTPGIAVAILVAAVSYALMNLMMTSTPLAVVGCGYTRDNAADIVSAHVLAMFVPSFFTGNLIARFGATRIVSIGLAILGASAAVGLAGVELTNFFGALILLGIGWNFGFIGATAMLTARHIDAERGRIQGLNDMIVFGSVTLGSLASGGLMNCAGGTAESGWAAVNIAMVPPLTLAVAALLWLWLRPVDRDGARA</v>
          </cell>
        </row>
        <row r="141">
          <cell r="A141" t="str">
            <v>Xanthobacter_autotrophicus_Py2</v>
          </cell>
          <cell r="B141" t="str">
            <v>fig|78245.7.peg.765</v>
          </cell>
          <cell r="C141" t="str">
            <v>Xanthobacter autotrophicus Py2</v>
          </cell>
          <cell r="E141">
            <v>361</v>
          </cell>
          <cell r="F141" t="str">
            <v>Xanthobacter_autotrophicus_Py2</v>
          </cell>
          <cell r="G141" t="str">
            <v xml:space="preserve"> a-proteobacteria</v>
          </cell>
          <cell r="H141" t="str">
            <v xml:space="preserve"> Rhizobiales</v>
          </cell>
          <cell r="J141" t="str">
            <v>Yes</v>
          </cell>
          <cell r="K141" t="str">
            <v>MLVCVCDPQLDAPANDNGPRPVSTFGLALGFAFAVLAQTVASAALPLAGAQLAPRPELVTWPFAAMLLGAALASFPASFLRDAFGRRTGFALGASLGIAGGALLVAALIQRQFAWACLGALWLGMAQGFSFFYRHEAAAASGRPAAATAGVLAGGVAAAFAGPTLAGFAEQLAAPYFLVGAAALAALAHTCSLGVAVTLASDPTTVFHPKAKAPLSAILWPTLVGGAAWFGMNTVMSGAPLALVGCGIGGAAVFGFIALHVAAMYAPAVPLAFVGDRVPPLVIAVAGALLVAIGIPLQSLGTPETITVALICVGAGWSIATVGATAWIYRAGQPSRLALALHDGGLFFGAICGALLGYVLA</v>
          </cell>
        </row>
        <row r="142">
          <cell r="A142" t="str">
            <v>Endolissoclinum_patella_L2</v>
          </cell>
          <cell r="B142" t="str">
            <v>fig|1193729.4.peg.471</v>
          </cell>
          <cell r="C142" t="str">
            <v>Endolissoclinum patella L2</v>
          </cell>
          <cell r="E142">
            <v>393</v>
          </cell>
          <cell r="F142" t="str">
            <v>Endolissoclinum_patella_L2</v>
          </cell>
          <cell r="G142" t="str">
            <v xml:space="preserve"> a-proteobacteria</v>
          </cell>
          <cell r="H142" t="str">
            <v xml:space="preserve"> Rhodospirillales</v>
          </cell>
          <cell r="K142" t="str">
            <v>MLFSNPFTKNIALLAISQALSMSAMTISIAVTGLSGKNIAPDPSYATLPLTFQSAATMLTTMPAALYMRYVGRRLGFITGVFIGMTGAFIGISAIFSINFLLFCIASTLIGSFHGFAVLYRYAAADTSPNNFRSQAISLVLTGGVLAAIIGPEIAKASYDWFAPIMFAGNFLAIAALQAITLVFLAFLRIPRPNVIINSQYCRPLLEIARQPKFFVAVISAMVGYSSMTFIMTATPLVMEKCGFSFRQSTSVIQWHSIGMFLPSLFTGSLINTLGVIRIMLAGVITYLICIAINFSGVELLQFFSSMILLGIAWNFLFIGGSTLLTESCSINEREKIQGFGDFLVFSASTFATLFSGYISHTFGWQAVNICILPFVVFAGIIILWYNKSVSSN</v>
          </cell>
        </row>
        <row r="143">
          <cell r="A143" t="str">
            <v>Rhodobacter_capsulatus_SB1003</v>
          </cell>
          <cell r="B143" t="str">
            <v>fig|272942.6.peg.2234</v>
          </cell>
          <cell r="C143" t="str">
            <v>Rhodobacter capsulatus SB1003</v>
          </cell>
          <cell r="D143" t="str">
            <v>Rhodobacter capsulatus SB 1003</v>
          </cell>
          <cell r="E143">
            <v>407</v>
          </cell>
          <cell r="F143" t="str">
            <v>Rhodobacter_capsulatus_SB1003</v>
          </cell>
          <cell r="G143" t="str">
            <v xml:space="preserve"> a-proteobacteria</v>
          </cell>
          <cell r="H143" t="str">
            <v xml:space="preserve"> Rhodobacterales</v>
          </cell>
          <cell r="K143" t="str">
            <v>MGMTQTAASAPPLPLRNLIVLVAAQAFLGAQMSMIFTVGGLAGQSLATNPCLATLPLSLIVLGSVLTAQPMSSFMAVYGRRAGFILATAAGGIGAAISAHALAIGSFPLFCLGSLLAGIYMSAQGFYRFAATDGIAPEHQSKAISWVLAGGLAAAVLGPQLVKLTAQALVVPFQATYLAIIAINLAGPLIFAFLRIPAPGRRVKGQAGGRTRGELLRDPVILVAMICGMVSYALMNLVMTSTPLAVVGCGHTTTNAADIVSAHVLAMYLPSFFTGHLIARFGRETIVGIGLFILAVAGAVALTGVDLEQFFLALMLLGLGWNFGFIGSTAMLAAAHAPEERGTVQGMNDFVVFGGVFLASLSSGGLMTCASADAVAGWQAVNLAMLPFLTLAGAALIWLVLRPKDTR</v>
          </cell>
        </row>
        <row r="144">
          <cell r="A144" t="str">
            <v>Rhodobacter_sp._SW2</v>
          </cell>
          <cell r="B144" t="str">
            <v>fig|371731.3.peg.3205</v>
          </cell>
          <cell r="C144" t="str">
            <v>Rhodobacter sp. SW2</v>
          </cell>
          <cell r="E144">
            <v>444</v>
          </cell>
          <cell r="F144" t="str">
            <v>Rhodobacter_sp._SW2</v>
          </cell>
          <cell r="G144" t="str">
            <v xml:space="preserve"> a-proteobacteria</v>
          </cell>
          <cell r="H144" t="str">
            <v xml:space="preserve"> Rhodobacterales</v>
          </cell>
          <cell r="K144" t="str">
            <v>MSTAFPVLLGANTLAEGKKFCRRLPLGLPAASVYPCPMSQSTAFPTDDRAARRNVLVLVAAQAILGSQMSMIFIIAGLAGQSLASNPCWATLPISLTVIGSMLSATPLSALMQRYGRRAGFVVGALGGVIGASIGAYALTVASFPLFLLGALFTGIYMSAQGFYRFAAADTASEAFRPKAISWVMAGGLMSAVLGPQLVKLTNDAMAVPFLGTYLAVIALNLLGVGLFSLLHSPRPRAPQLGEARGRSRMELIRTPRIAVAVICATVSYALMNLVMTSSPLAVVGCGFDTSDAANVVTAHVLAMYAPSFITGHVIARIGVEKVMALGLLILAAAGAVAMSGVALENFFAAMLLLGIGWNFGFIGATTMLAGSHAPEERGRMQGMNDLIVFGGVTLASFSSGGLMNCSGGSVQAGWSAVNMAMLPFLVLAGGALIWLVMQPKETR</v>
          </cell>
        </row>
        <row r="146">
          <cell r="A146" t="str">
            <v>Achromobacter_xylosoxidans_A8_1</v>
          </cell>
          <cell r="B146" t="str">
            <v>fig|762376.5.peg.1657</v>
          </cell>
          <cell r="C146" t="str">
            <v>Achromobacter xylosoxidans A8</v>
          </cell>
          <cell r="E146">
            <v>403</v>
          </cell>
          <cell r="F146" t="str">
            <v>Achromobacter_xylosoxidans_A8_1</v>
          </cell>
          <cell r="G146" t="str">
            <v xml:space="preserve"> b-proteobacteria</v>
          </cell>
          <cell r="J146" t="str">
            <v>Yes</v>
          </cell>
          <cell r="K146" t="str">
            <v>MNASLRGLRNARILAVCQGLYIAAISIDLTLTALTGQMLAPHPALATLPFALITVAGAAVTWYASLLMQRIGRRAGFILGSLAGAAGGLISVAAVFASDFWLFCLGTALVGVFQAFAQYYRLAAADAVPAEAKSRAISVILTGGVIAAIAGPALAAWAKDIFPAAIFSGAYLMVALLGAASALLLLAYRDQEADGSQPADTQAAGLPARPLGEVMRQPIFVAALANNVVGSVSMMFVMTAAPLAAVACQHSIADGASIMQWHLIGMYAPAFFAGALINRLGLPRVLGMGMALNAACSLIAMQSTSLTAFHAALFCLGVGWNFMFVGGTTLLAQSYRPAERARVQGAAEMLRYATTALATLAAGPALARMGWEALNAAMLPIVGLAAVMTGWWALSRRTERVVA</v>
          </cell>
        </row>
        <row r="147">
          <cell r="A147" t="str">
            <v>Achromobacter_xylosoxidans_A8_2</v>
          </cell>
          <cell r="B147" t="str">
            <v>fig|762376.5.peg.3688</v>
          </cell>
          <cell r="C147" t="str">
            <v>Achromobacter xylosoxidans A8</v>
          </cell>
          <cell r="E147">
            <v>407</v>
          </cell>
          <cell r="F147" t="str">
            <v>Achromobacter_xylosoxidans_A8_2</v>
          </cell>
          <cell r="G147" t="str">
            <v xml:space="preserve"> b-proteobacteria</v>
          </cell>
          <cell r="J147" t="str">
            <v>Yes</v>
          </cell>
          <cell r="K147" t="str">
            <v>MSASTPAPSAAPSAELTPEAQRGNIARLTIAQALAGANAVVVYATGAIVGDMLAPDKALATLPISIFVVGMAACILPMGAIARRYGRRAAFLTGTACGVLVGLLAAAAIVLSSFWLFCLGTFFGGAYAAVVLSFRFAAADGVTPARRARALSFVMGGGVLAGVVGPQLVTYTMYLWPVHMFAATYLVQAAVAAISALVLLGVSLPMPSAAEVAGGRPLALIARQPRFITAVICGAVTYMLMNFLMTAAPLAMHICGHTQESANLGLQWHVIAMYGPSFFTGRLITRFGAGRIVTAGLVLTGLSAAIGLTGIDVAHFWVTLILLGLGWNFGFVGASALVLECHRPEEKTKVQSLNDFIVFGTMAVGSFASGGLLAAYDWATVLWVSFIPLAIAAIALLAGAAKVRQQA</v>
          </cell>
        </row>
        <row r="148">
          <cell r="A148" t="str">
            <v>Acidovorax_avenae_subsp._avenae_ATCC_19860</v>
          </cell>
          <cell r="B148" t="str">
            <v>fig|643561.4.peg.4884</v>
          </cell>
          <cell r="C148" t="str">
            <v>Acidovorax avenae subsp. avenae ATCC 19860</v>
          </cell>
          <cell r="E148">
            <v>395</v>
          </cell>
          <cell r="F148" t="str">
            <v>Acidovorax_avenae_subsp._avenae_ATCC_19860</v>
          </cell>
          <cell r="G148" t="str">
            <v xml:space="preserve"> b-proteobacteria</v>
          </cell>
          <cell r="J148" t="str">
            <v>Yes</v>
          </cell>
          <cell r="K148" t="str">
            <v>MTSSHRRPLGLLALCQGLFLTNNVVFIAINGLVGLQLAPRGWMATLPVMGYVVGGALSTGPVARAQRRWGRQASFQIGLAVAAASALLCALAVWMHAFWLLCAATLAAGYYSANGQLYRFAAAEIAPAPQRDTAMSLVMAGGLLGAVAGPNLANHTRDLFSVPFTGAYLALFVVALVSMACMACIRFPAVPPAPAAGAATGRPVAQLLRDPVFAVALLGAALGYGVMNLLMAATPLAMQVCGHAFGDAAFVLEWHVIGMFAPGFFTGHLIRRFGVLHVMAAGVALNAACVAIALSGVELGHFLAALFLLGVGWNFLFTGSTALAMRAYRPEEKDRAQAAINFGVFATMALTSFASGALVTTQGWTLLNYGSLLPIGLTGAGLAWLALRHRPRQAA</v>
          </cell>
        </row>
        <row r="149">
          <cell r="A149" t="str">
            <v>Acidovorax_citrulli_AAC00-1</v>
          </cell>
          <cell r="B149" t="str">
            <v>fig|397945.6.peg.4861</v>
          </cell>
          <cell r="C149" t="str">
            <v>Acidovorax citrulli AAC00-1</v>
          </cell>
          <cell r="E149">
            <v>394</v>
          </cell>
          <cell r="F149" t="str">
            <v>Acidovorax_citrulli_AAC00-1</v>
          </cell>
          <cell r="G149" t="str">
            <v xml:space="preserve"> b-proteobacteria</v>
          </cell>
          <cell r="J149" t="str">
            <v>Yes</v>
          </cell>
          <cell r="K149" t="str">
            <v>MTSSHRRPLGLLALCQGLFLTNNVVFIAINGLVGLQLAPRGWMATLPVMGYVVGGALSTGPVARAQRRWGRQASFQIGLAVAAASALLCALAVWMHAFWLLCAATLMAGYYSANGQLYRFAAAEIAPAPQRDTAMSLVMAGGLLGAVAGPNLANHTRDLVSVPFTGAYLALFVVALVSMACMAGIRFPAAPPASAAGAATGRSVAQLLRDPVFAVAMLGAALGYGVMNLLMAATPLAMQVCGHAFGDAAFVLEWHVIGMFAPGFFTGHLIRRFGVLRIMAAGVALNAACVAIALSGVELAHFVAALFLLGVGWNFLFTGSTALAMRAYRPEEKDRAQAAINFGVFATMALTSFASGALVTTQGWTLLNYGSLLPIGLTGAGLAWLALRQQQRQP</v>
          </cell>
        </row>
        <row r="150">
          <cell r="A150" t="str">
            <v>Acidovorax_radicis_N35</v>
          </cell>
          <cell r="B150" t="str">
            <v>fig|999386.3.peg.1467</v>
          </cell>
          <cell r="C150" t="str">
            <v>Acidovorax radicis N35</v>
          </cell>
          <cell r="E150">
            <v>391</v>
          </cell>
          <cell r="F150" t="str">
            <v>Acidovorax_radicis_N35</v>
          </cell>
          <cell r="G150" t="str">
            <v xml:space="preserve"> b-proteobacteria</v>
          </cell>
          <cell r="J150" t="str">
            <v>Yes</v>
          </cell>
          <cell r="K150" t="str">
            <v>MLLLRNASVRLLFAGQALYWGCSIIGITLTSIVGARLAPWPVLATLPLALLVLGNLVAVQPLSLFMQRRGRRAGLQAGALFGVAGGLVSMVGVQWGSFAVFCAGTLAIGAYQASSGYYTYAALEAVDPMQKGRAAACVVAGGLCAAVFAPPLALWSRNLLATPLAGAYLAIAALAALGWVVMARLREGVAPKPAAGGMAAMRALLARPGLRAAVVMTAIGHGLMILVMNATPLAMEVCGFSAASAAQVIQWHVIGMFAPALFSGVLVDRFGSRSVAAVGAACLAASAVVALSGLSFTEFLASSFLLGTGWNLMVISGTTLLSESHAPEERGQAQALMQLANGIVAAMMSFASGALLTGVGWTAINAVALPLLAIAAGLLFVRGRAAPVAAG</v>
          </cell>
        </row>
        <row r="151">
          <cell r="A151" t="str">
            <v>Acidovorax_sp._JS42_1</v>
          </cell>
          <cell r="B151" t="str">
            <v>fig|232721.5.peg.1483</v>
          </cell>
          <cell r="C151" t="str">
            <v>Acidovorax sp. JS42</v>
          </cell>
          <cell r="E151">
            <v>409</v>
          </cell>
          <cell r="F151" t="str">
            <v>Acidovorax_sp._JS42_1</v>
          </cell>
          <cell r="G151" t="str">
            <v xml:space="preserve"> b-proteobacteria</v>
          </cell>
          <cell r="J151" t="str">
            <v>Yes</v>
          </cell>
          <cell r="K151" t="str">
            <v>MTDNGTASIGGASDELPEKVQSGNIWRLSIAQALAGANSTVLYATGAIVGDMLAPVPVLATLPISIFVVGMAACILPAGAIARRHGRRTAFLVGTGAGVLTGLLGMLAVIIGSFWLFCLATFLGGGYAAVVLTFRFAAADGVAPDRRARALSLVMAGGVAAGVVGPQLVNYTMNMWPPYMFAATFLAQGAVAAVSALILLGVRLPMPTAAEVAGGRPLAVIARQPRFVAAAITGAVTYMLMNFLMTAAPLAMHMCGHSQESANQGIQWHVIAMYGPSFFTGSLIKRFGAGRVATVGLLLTGLSAAVGLAGIDVAHFWATLILLGLGWNFGFLGASAMVLECHRPEEKTRVQSLNDFIVFGLMAVGSFLSGGLLSTYGWTTVLWVSFIPLALAVLSLAVALRRKPVSLAG</v>
          </cell>
        </row>
        <row r="152">
          <cell r="A152" t="str">
            <v>Acidovorax_sp._JS42_2</v>
          </cell>
          <cell r="B152" t="str">
            <v>fig|232721.5.peg.2376</v>
          </cell>
          <cell r="C152" t="str">
            <v>Acidovorax sp. JS42</v>
          </cell>
          <cell r="E152">
            <v>425</v>
          </cell>
          <cell r="F152" t="str">
            <v>Acidovorax_sp._JS42_2</v>
          </cell>
          <cell r="G152" t="str">
            <v xml:space="preserve"> b-proteobacteria</v>
          </cell>
          <cell r="J152" t="str">
            <v>Yes</v>
          </cell>
          <cell r="K152" t="str">
            <v>MMQGLSRNRTSSEDNRCPVRRLPPMKTSSTALERRNLGLLVAAQSLGGASPPIIISLGGLVGQMLSSTPTASTLPVSLYQLGLALSTLPAAWLMHRAGRRTAYLLGSVLGVLSGLIAAWGISQSDFLLFCLGTTLAGFYGACVQSYRFAAIDAVGDTTRHASAISRVMVGGLIAAIIGPQVVIWTRDSLPATPFAGSFYSQAALALLALPLLLALRLPPAPPRAESHGARPLWQIARTPQFIVAAIAGVVSYGLMAFLMTAAPMAMVGCGHSVGEAALGIQWHVLAMFAPSFFTGRLIARWGKRAVTGLGLVLIAASGLLALMGLALTHFWGALVLLGVGWNFGFIGATALLADCHRPPERAKVQALNDFLVFGTVAVASFGSGQLLHSVGWGGINAGMLPMVAVVLALLGWQSLRQRRGAATQG</v>
          </cell>
        </row>
        <row r="153">
          <cell r="A153" t="str">
            <v>Acidovorax_sp._MR-S7_1</v>
          </cell>
          <cell r="B153" t="str">
            <v>fig|1268622.3.peg.1340</v>
          </cell>
          <cell r="C153" t="str">
            <v>Acidovorax sp. MR-S7</v>
          </cell>
          <cell r="E153">
            <v>400</v>
          </cell>
          <cell r="F153" t="str">
            <v>Acidovorax_sp._MR-S7_1</v>
          </cell>
          <cell r="G153" t="str">
            <v xml:space="preserve"> b-proteobacteria</v>
          </cell>
          <cell r="J153" t="str">
            <v>Yes</v>
          </cell>
          <cell r="K153" t="str">
            <v>MLPEEVQTGNIWRLSIAQALAGANSVVVYATGAIVGDMLAPAPMLATLPISIFVVGMAACILPVGVVARRHGRRAAFLAGTGAGVLAGLLATLAVVVGSFWLFCLATFFGGSYAAVVLSFRFAAADGVASERRPRALSLVMAGGVAAGVVGPQLVTWTMDLWPPHMFAATFLVQAAVAVASALILLGVRLPMPSAQELAGGRPLGEIARQPRFVAAAVSGAVSYMLMNFLMTAAPLAMHICGHSQASANLGLQWHVIAMYGPSFFTGSLIARFGAGRVATAGLALTGLSAAVGLGGIDVAHFWATLVLLGLGWNFGFLGASALVLECHRPEEKTRVQSLNDFIVFGLMAIGSFSSGGLLSAYGWNTVLSVSFVPLALAVAALAAAMKRSAANAIRQDTRP</v>
          </cell>
        </row>
        <row r="154">
          <cell r="A154" t="str">
            <v>Acidovorax_sp._MR-S7_2</v>
          </cell>
          <cell r="B154" t="str">
            <v>fig|1268622.3.peg.195</v>
          </cell>
          <cell r="C154" t="str">
            <v>Acidovorax sp. MR-S7</v>
          </cell>
          <cell r="E154">
            <v>412</v>
          </cell>
          <cell r="F154" t="str">
            <v>Acidovorax_sp._MR-S7_2</v>
          </cell>
          <cell r="G154" t="str">
            <v xml:space="preserve"> b-proteobacteria</v>
          </cell>
          <cell r="J154" t="str">
            <v>Yes</v>
          </cell>
          <cell r="K154" t="str">
            <v>MTMSTTAPSTGAANTGDARRNVWLLVAAQSLGGAAPPIIISLGGIVGQMLASDPTLATLPVSLYQLGLALSTIPAAMLMRRLGRNAAYVLGALLGSVSGLIATYGVVQGDFATFCVGTAMAGFYGACVQSYRFAATDAVEPSQRAKAISRIMVGGLVAAIIGPQVVIWTRDAWPMAPFAGSFLGQAGLALLALPLLWMLRAPPPQAAVAEGTARPLGTIARSSAFVVAVTAGVVSYGLMAFIMTAAPMAMVGCGHTVGEAALGIQWHVLAMFAPSFFTGHLIARFGKIAITALGLVLIAASGLLALAGLELLHFWGSLILLGVGWNFGFIGATAMVTDTYAPAERAKVQALNDFLVFGTVAVASFGSGRLLNTSGWETINTLMLPLIAVVLVMLGWLTLHSRRTPASATVAR</v>
          </cell>
        </row>
        <row r="155">
          <cell r="A155" t="str">
            <v>Acidovorax_sp._MR-S7_3</v>
          </cell>
          <cell r="B155" t="str">
            <v>fig|1268622.3.peg.911</v>
          </cell>
          <cell r="C155" t="str">
            <v>Acidovorax sp. MR-S7</v>
          </cell>
          <cell r="E155">
            <v>397</v>
          </cell>
          <cell r="F155" t="str">
            <v>Acidovorax_sp._MR-S7_3</v>
          </cell>
          <cell r="G155" t="str">
            <v xml:space="preserve"> b-proteobacteria</v>
          </cell>
          <cell r="J155" t="str">
            <v>Yes</v>
          </cell>
          <cell r="K155" t="str">
            <v>MTSSLERRNLGLLVAAQSLGGASPPIIISLGGLVGQMLSSTPTASTLPVSLYQLGLALSTLPAAWLMHRAGRRTAYALGAAMGMLSGLVAAWGIAQSDFALFCLGTALAGFYGACVQSYRFAATDAVGEPSRHASAISRVMVGGLVAAVIGPQVVIWTRDALPATPFAGSFYSQAALALLALPLLLALRLPPAPPRAVAGDARPLGEIARTPQFAVAAIAGVVSYGLMSFLMTAAPMAMVGCGHSVGEAALGIQWHVLAMFGPSFFTGRLIARYGKRAITGLGLALIAASGLMALMGLALTHFWGALVLLGLGWNFGFIGATAMLTECYRPSERAKVQALNDFLVFGTVAVASFGSGQLLHTVGWEGINAGMLPLVGAVLALLLWQARRQARIAPAA</v>
          </cell>
        </row>
        <row r="156">
          <cell r="A156" t="str">
            <v>Alicycliphilus_denitrificans_BC</v>
          </cell>
          <cell r="B156" t="str">
            <v>fig|596153.3.peg.172</v>
          </cell>
          <cell r="C156" t="str">
            <v>Alicycliphilus denitrificans BC</v>
          </cell>
          <cell r="E156">
            <v>409</v>
          </cell>
          <cell r="F156" t="str">
            <v>Alicycliphilus_denitrificans_BC</v>
          </cell>
          <cell r="G156" t="str">
            <v xml:space="preserve"> b-proteobacteria</v>
          </cell>
          <cell r="J156" t="str">
            <v>Yes</v>
          </cell>
          <cell r="K156" t="str">
            <v>MTSTTTTPMGDLSAVLPEKVQSSNIWRLSVAQALAGANSVVVYATGAIVGNMLAPTPMLATLPVSIFVVGMAACTLPVGAIARRFGRRTAFLAGTGAGVLTGLLAMLAIIQGWFWLFCLATFFGGSYAAVVLSFRFAAADGVAPARRPRALSLVMAGGVAAGVVGPQLVTWTMDLWPPHMFAATFLVQAAVAAVSALILLGVHLPMPTAQEIAGGRPLAEIARQPRFVAAAIGGAVSYLLMNFLMTSAPLAMRICGHSQESANLGLQWHVIAMYAPSFFTGHLIARFGAGRMAIVGLLLTGLSAAVGLGGIDVAHFWATLVLLGLGWNFGFLGASALVLECHRPEERTRVQSLNDFIVFGLMAIGSFLSGSLLSAYGWNAVLWVSFVPLVLAVVALAAAMARSAAQARA</v>
          </cell>
        </row>
        <row r="157">
          <cell r="A157" t="str">
            <v>Aromatoleum_aromaticum_EbN1</v>
          </cell>
          <cell r="B157" t="str">
            <v>fig|76114.8.peg.3270</v>
          </cell>
          <cell r="C157" t="str">
            <v>Aromatoleum aromaticum EbN1</v>
          </cell>
          <cell r="E157">
            <v>392</v>
          </cell>
          <cell r="F157" t="str">
            <v>Aromatoleum_aromaticum_EbN1</v>
          </cell>
          <cell r="G157" t="str">
            <v xml:space="preserve"> b-proteobacteria</v>
          </cell>
          <cell r="J157" t="str">
            <v>Yes</v>
          </cell>
          <cell r="K157" t="str">
            <v>MKKNLWLLAIAQGLFLTNNVILIAINGLVGLRLAPASWMATLPVMAYVVGGALSTGLVARSQQRWGRRVSFLLGLAVAFVTALLCAFALSVGSFWLLVAGTLIAGYYSANGQLYRFAAGELAPPSFREKAVSLVLAGGLIGAVLGPNLANHTRDTLAAPFLGSYLALAVVALIAMAVMAAVRFPAEPVRSSSAGSGRTLGEIVREPVFIVATLGAALGYGVMNLLMAATPLAMDVCGMPFSDAALVLEWHVIGMFAPGFFTGHLIKRFGVLNVMGTGVLLNGACIAIALSGQDLHHFVIGLFLLGAGWNFLFTGSTTLAMTAYRPEEKDKAQAAINLAVFATMALTSFASGALVTTQGWTLLNLGSVVPVALMGVALAWLAVRQCTAVEAAR</v>
          </cell>
        </row>
        <row r="158">
          <cell r="A158" t="str">
            <v>Bordetella_avium_197N</v>
          </cell>
          <cell r="B158" t="str">
            <v>fig|360910.3.peg.595</v>
          </cell>
          <cell r="C158" t="str">
            <v>Bordetella avium 197N</v>
          </cell>
          <cell r="E158">
            <v>237</v>
          </cell>
          <cell r="F158" t="str">
            <v>Bordetella_avium_197N</v>
          </cell>
          <cell r="G158" t="str">
            <v xml:space="preserve"> b-proteobacteria</v>
          </cell>
          <cell r="K158" t="str">
            <v>MNLWPPHLFAATFLAQAAVAAISAFILLGVRLPAPTAAEVAGGRPLSQIARQPRFIAAVIAGAVSYMLMNFLMTAAPLAMYICGHSQESANLGLQWHVIAMYAPSFFTGRLISRFGAGRVATMGLVFIGVAAAVGLGGIDVMHFWWSLILLAVGWNFGFLGASALVLECHRPEEKTRVQSLNDFIVFGLMAIGSFSSGGLLSAFGWNTVLWVSFIPLALSFAALGIAMRKTTLAMNR</v>
          </cell>
        </row>
        <row r="159">
          <cell r="A159" t="str">
            <v>Bordetella_bronchiseptica_RB50_1</v>
          </cell>
          <cell r="B159" t="str">
            <v>fig|257310.1.peg.2451</v>
          </cell>
          <cell r="C159" t="str">
            <v>Bordetella bronchiseptica RB50</v>
          </cell>
          <cell r="E159">
            <v>397</v>
          </cell>
          <cell r="F159" t="str">
            <v>Bordetella_bronchiseptica_RB50_1</v>
          </cell>
          <cell r="G159" t="str">
            <v xml:space="preserve"> b-proteobacteria</v>
          </cell>
          <cell r="J159" t="str">
            <v>Yes</v>
          </cell>
          <cell r="K159" t="str">
            <v>MPSRSAQSSSNVLRLAAAQALAGANTTVVYATAAIIGEALAPSKSLATLPISVFVVGMAASTLPAGAVAQRHGRRAAFMLGTLCGVLLGLLAALGIYLESFALFCAAMAFGGAYAAVVLTFRFAAAECVEPHRKARALSTVLAGGVLAGVLGPQLVSYTMDAWSGHVFAGTYLAASAVAVLAAVVLGGVDLPRPARAAAAGGRPLRVIARQPRFIAAVVCGVVTYMLMNFLMTSAPLAMRMHGLSQHASNLGVQWHVIAMYAPSFVAGGLITRHGAVPVVAAGLLLTAAAAVVGLAGMDAWHFWVSLTLLGVGWNFGFAGASAMVLECHLPQERTRVQAANDFIIFGTMVVGSFVSGDLLMRYGWEVVCWLALPPLAVAAFALRWFKPLPAGAAGSA</v>
          </cell>
        </row>
        <row r="160">
          <cell r="A160" t="str">
            <v>Bordetella_bronchiseptica_RB50_2</v>
          </cell>
          <cell r="B160" t="str">
            <v>fig|257310.1.peg.2509</v>
          </cell>
          <cell r="C160" t="str">
            <v>Bordetella bronchiseptica RB50</v>
          </cell>
          <cell r="E160">
            <v>396</v>
          </cell>
          <cell r="F160" t="str">
            <v>Bordetella_bronchiseptica_RB50_2</v>
          </cell>
          <cell r="G160" t="str">
            <v xml:space="preserve"> b-proteobacteria</v>
          </cell>
          <cell r="J160" t="str">
            <v>Yes</v>
          </cell>
          <cell r="K160" t="str">
            <v>MPMTTTAESPNIRRNTRLLSCAQALGGASPAIVISMGGLVGQMLAGDPGLATLPVSLYNLGLAAGILPAAAMMRRRGRRGGYQLGALLGLLGGLLAAWGIWSGRFALFCTGTALAGLYGAYVQSYRHAVTDGVRPEHRPRAISAIMSAGLVAAVLGTNAAIWTRNLWPAAPFAGSFVSQAALALLALGVVSRLRAVPVGLAAAQAGRPLARIARTPRFIIAAAAGVVSFGLMSLVMTAAPLAMVDCGHSVAAAALGIQWHVLAMYAPSFVTGRLIERFGKLPVTALGLALMLAAAGVSLTGLSVPHFWAVLVLLGVGWNLGFIGATAMLADCCEPHERLRVQALNDLLVFGCVAAASFSSGQLLAHGGWSIVNLTVFPAAAAVLLLLAWQERKARG</v>
          </cell>
        </row>
        <row r="161">
          <cell r="A161" t="str">
            <v>Bordetella_bronchiseptica_RB50_3</v>
          </cell>
          <cell r="B161" t="str">
            <v>fig|257310.1.peg.917</v>
          </cell>
          <cell r="C161" t="str">
            <v>Bordetella bronchiseptica RB50</v>
          </cell>
          <cell r="E161">
            <v>391</v>
          </cell>
          <cell r="F161" t="str">
            <v>Bordetella_bronchiseptica_RB50_3</v>
          </cell>
          <cell r="G161" t="str">
            <v xml:space="preserve"> b-proteobacteria</v>
          </cell>
          <cell r="J161" t="str">
            <v>Yes</v>
          </cell>
          <cell r="K161" t="str">
            <v>MNRNLWLLSVLQGLFLTNNVTFIAINGLVGFALAPYGWMATLPVMGYVVGGALCTGPVAWTQKRYGRKGSFMLGLLVAAGSALLCAFAAYIGNFWLLCAATAIAGYYSANGQLYRFASAELAAPGAREKAVSLVMAGGLLGAVVGPNLASFTKELFVTPFLGAYLALAVVALLAMAVLARIEFPEVAQRASANGGRPLSVIARQPAFIVATGAGALGYGVMNLLMAATPLAMQHHGLPFADAAFVLEWHVIGMFAPGFFTGHLIKRFGVLPIMGWGAALNLVCIGVALSGVELHHFTVSLFLLGVGWNFLFTGSTTLSLSTYTAEEKDRAQAAMNFCVFAVMAVTSLTSGMLVTTRGWTVLNVGSLVPMLMICVGLAWLAWRKAPSRAAVG</v>
          </cell>
        </row>
        <row r="162">
          <cell r="A162" t="str">
            <v>Bordetella_parapertussis_12822_1</v>
          </cell>
          <cell r="B162" t="str">
            <v>fig|257311.1.peg.1329</v>
          </cell>
          <cell r="C162" t="str">
            <v>Bordetella parapertussis 12822</v>
          </cell>
          <cell r="E162">
            <v>397</v>
          </cell>
          <cell r="F162" t="str">
            <v>Bordetella_parapertussis_12822_1</v>
          </cell>
          <cell r="G162" t="str">
            <v xml:space="preserve"> b-proteobacteria</v>
          </cell>
          <cell r="J162" t="str">
            <v>Yes</v>
          </cell>
          <cell r="K162" t="str">
            <v>MPSRSAQSSSNVLRLAAAQALAGANTTVVYATAAIIGEALAPSKSLATLPISVFVVGMAASTLPAGAVAQRHGRRAAFMLGTLCGVLLGLLAALGIYLESFALFCAAMAFGGAYAAVVLTFRFAAAECVEPHRKARALSTVLAGGVLAGVLGPQLVSYTMDAWSGHVFAGTYLAASAVAVLAAVVLGGVDLPRPARAAAAGGRPLRVIARQPRFIAAVVCGVVTYMLMNFLMTSAPLAMRMHGLSQHASNLGVQWHVIAMYAPSFVAGGLITRHGAVPVVAAGLLLTAAAAVVGLAGMDAWHFWVSLTLLGVGWNFGFAGASAMVLECHLPQERTRVQAANDFIIFGTMVVGSFVSGDLLMRYGWEVVCWLALPPLAVAAFALRWFKPLPAGAAGRA</v>
          </cell>
        </row>
        <row r="163">
          <cell r="A163" t="str">
            <v>Bordetella_parapertussis_12822_2</v>
          </cell>
          <cell r="B163" t="str">
            <v>fig|257311.1.peg.4262</v>
          </cell>
          <cell r="C163" t="str">
            <v>Bordetella parapertussis 12822</v>
          </cell>
          <cell r="E163">
            <v>512</v>
          </cell>
          <cell r="F163" t="str">
            <v>Bordetella_parapertussis_12822_2</v>
          </cell>
          <cell r="G163" t="str">
            <v xml:space="preserve"> b-proteobacteria</v>
          </cell>
          <cell r="J163" t="str">
            <v>Yes</v>
          </cell>
          <cell r="K163" t="str">
            <v>MTTTAESPNIRRNTRLLSCAQALGGASPAIVISMGGLVGQMLAGDPGLATLPVSLYNLGLAAGILPAAAMMRRRGRRGGYQLGALLGLLGGLLAAWGIWSGRFALFCTGTALAGLYGAYVQSYRHAVTDGVRPEHRPRAISAIMSAGLVAAVLGTNAAIWTRNLWPAAPFAGSFVSQAALALLALGVVSRLRAVPVGLAAAQAGRPLARIARTPRFIIAAAAGVVSFGLMSLVMTAAPLAMVGCGHSVAAAALGIQWHVLAMYAPSFVTGRLIERFGKLPVTALGLALMLAAAGVSLTGLSVPHFWAVLVLLGVGWNLGFIGATSHAGRLLRAARTPARPGAQRPAGIRLRGRRFVLVRPAAGPWRLVHRQSDGLSRRRRRPAAAGLARTQGARLIRRAVAAPGACHRCGRGACPRCGKGACPRCGRGACPRGDRHPLPPQRQDCGSTWTWPSSVLTKAAPSEILTCTCMVRRASCASASVCAAGRQTTRRLRARSSLPRTPSHQTCEAWPP</v>
          </cell>
        </row>
        <row r="164">
          <cell r="A164" t="str">
            <v>Bordetella_parapertussis_12822_3</v>
          </cell>
          <cell r="B164" t="str">
            <v>fig|257311.1.peg.792</v>
          </cell>
          <cell r="C164" t="str">
            <v>Bordetella parapertussis 12822</v>
          </cell>
          <cell r="E164">
            <v>391</v>
          </cell>
          <cell r="F164" t="str">
            <v>Bordetella_parapertussis_12822_3</v>
          </cell>
          <cell r="G164" t="str">
            <v xml:space="preserve"> b-proteobacteria</v>
          </cell>
          <cell r="J164" t="str">
            <v>Yes</v>
          </cell>
          <cell r="K164" t="str">
            <v>MNRNLWLLSVLQGLFLTNNVTFIAINGLVGFALAPYGWMATLPVMGYVVGGALCTGPVAWTQKRYGRKGSFMLGLLVAAGSALLCAFAAYIGNFWLLCAATAIAGYYSANGQLYRFASAELAAPGAREKAVSLVMAGGLLGAVVGPNLASFTKELFVTPFLGAYLALAVVALLAMAVLARIEFPEVAQRASANGGRPLSVIARQPAFIVATGAGALGYGVMNLLMAATPLAMQHHGLPFADAAFVLEWHVIGMFAPGFFTGHLIKRFGVLPIMGWGAALNLVCIGVALSGVELHHFTVSLFLLGVGWNFLFTGSTTLSLSTYTAEEKDRAQAAMNFCVFAVMAVTSLTSGMLVTTRGWTVLNVGSLVPMLMICVGLAWLAWRKAPSRAAVG</v>
          </cell>
        </row>
        <row r="165">
          <cell r="A165" t="str">
            <v>Bordetella_pertussis_Tohama_I_1</v>
          </cell>
          <cell r="B165" t="str">
            <v>fig|257313.1.peg.2298</v>
          </cell>
          <cell r="C165" t="str">
            <v>Bordetella pertussis Tohama I</v>
          </cell>
          <cell r="E165">
            <v>413</v>
          </cell>
          <cell r="F165" t="str">
            <v>Bordetella_pertussis_Tohama_I_1</v>
          </cell>
          <cell r="G165" t="str">
            <v xml:space="preserve"> b-proteobacteria</v>
          </cell>
          <cell r="J165" t="str">
            <v>Yes</v>
          </cell>
          <cell r="K165" t="str">
            <v>MTHDRIASMPDLTGILPDRVQRGNIWRLSIAQALAGANSVVVYATGAIVGDMLAPSPMLATLPISIFVVGMAACILPAGAIARRHGRRAAFLAGTLAGVLTGLLAMAAVIMGGFWLFCLATFFGGCYAAVVLSFRFAAADGVAPERRARALSLVMAGGVAAGVVGPQLVTWTMDWWPPHMFAATFLVQAAVAAASALILLGVRLPMPGAAEMASGRPLAEIARQPRFVAAVVCGAVSYMLMNFLMTAAPLAMHLCGHSQQSANLGLQWHVIAMYAPSFFTGSLIVRFGALRMATAGLVLTGLSAAIGLAGVDVAHFWWSLILLGLGWNFGFLGASALVLECHRPEEKTRVQSLNDFIVFGLMALGSFSSGGLLSAYGWNTVLWVSFVPLVVAAVALVLVPSRLLSGRAGEGEK</v>
          </cell>
        </row>
        <row r="166">
          <cell r="A166" t="str">
            <v>Bordetella_pertussis_Tohama_I_2</v>
          </cell>
          <cell r="B166" t="str">
            <v>fig|257313.1.peg.3531</v>
          </cell>
          <cell r="C166" t="str">
            <v>Bordetella pertussis Tohama I</v>
          </cell>
          <cell r="E166">
            <v>427</v>
          </cell>
          <cell r="F166" t="str">
            <v>Bordetella_pertussis_Tohama_I_2</v>
          </cell>
          <cell r="G166" t="str">
            <v xml:space="preserve"> b-proteobacteria</v>
          </cell>
          <cell r="J166" t="str">
            <v>Yes</v>
          </cell>
          <cell r="K166" t="str">
            <v>MTTTAESPNIRRNTRLLSCAQALGGASPAIVISMGGLVGQMLAGDPGLATLPVSLYNLGLAAGILPAAAMMRRRGRRGGYQLGALLGLLGGLLAAWGIWSGRFALFCTGTALAGLYGAYVQSYRHAVTDGVRPEHRPRAISAIMSAGLVAAVLGTNAAIWTRNLWPAAPFAGSFVSQAALALLALGVVSRLRAVPVGLAAAQAGRPLARIARTPRFIIAAAAGVVSFGLMSLVMTAAPLAMVDCGHSVAAAALGIQWHVLAMYAPSFVTGRLIERFGKLPVTALGLALMLAAAGVSLTGLSVPHFWAVLVLLGVGWNLGFIGATSHAGRLLRAARTPARPGAQRPAGIRLRGRRLVLVRPAAGPWRLVHGQSDGPARRRPAASGLARTQGARLIRRAVAAPGACHRCGKGACPRCGRGALYLSSGGD</v>
          </cell>
        </row>
        <row r="167">
          <cell r="A167" t="str">
            <v>Bordetella_petrii_DSM_12804_1</v>
          </cell>
          <cell r="B167" t="str">
            <v>fig|340100.3.peg.3220</v>
          </cell>
          <cell r="C167" t="str">
            <v>Bordetella petrii DSM 12804</v>
          </cell>
          <cell r="E167">
            <v>412</v>
          </cell>
          <cell r="F167" t="str">
            <v>Bordetella_petrii_DSM_12804_1</v>
          </cell>
          <cell r="G167" t="str">
            <v xml:space="preserve"> b-proteobacteria</v>
          </cell>
          <cell r="J167" t="str">
            <v>Yes</v>
          </cell>
          <cell r="K167" t="str">
            <v>MTALARLHAGRRNARVLAICQGLYIAAISIDLTLTALTGHMLAPDKALATLPFALITVAGAAVTWFASLLMQRIGRRAGFALGGLAGTAGGLLSVWAVFHADFWLFCAGTALVGVFQAFAQYYRLAAADAVEAAAKARAIAVVMAGGVIAAVAGPALAAWSRDLFPLATFAGAYLMVALLGAATVALLLAAYRDLPDVPADPASPREASAPARPLRVVARQPIFVAALANNVVGSVSMMFVMTAAPLAAVACHHSIDDGANIMQWHLIGMYGPAFFAGALVKRWGLPTMLGLGMAINVASAGVAIASTSLPAFYAALFFLGVGWNFMFVGGTTLLAQSYRPAERGRAQGAAEMLRYAATALATLAAGPALDRYGWQAVNTAMLPVVGLAALMTAWWVRSERRGRGNPARAAA</v>
          </cell>
        </row>
        <row r="168">
          <cell r="A168" t="str">
            <v>Bordetella_petrii_DSM_12804_2</v>
          </cell>
          <cell r="B168" t="str">
            <v>fig|340100.3.peg.384</v>
          </cell>
          <cell r="C168" t="str">
            <v>Bordetella petrii DSM 12804</v>
          </cell>
          <cell r="E168">
            <v>401</v>
          </cell>
          <cell r="F168" t="str">
            <v>Bordetella_petrii_DSM_12804_2</v>
          </cell>
          <cell r="G168" t="str">
            <v xml:space="preserve"> b-proteobacteria</v>
          </cell>
          <cell r="J168" t="str">
            <v>Yes</v>
          </cell>
          <cell r="K168" t="str">
            <v>MNDPATELSRREQRGNIARLTIAQALAGANSVVVYATGAIIGDMLAPNKTLATLPISIFVVGMAACILPMGAIARRYGRRTAFLAGTVCGVLVGLLAAAAVVMGSFWLFCLATFFGGAYAAVVLSFRFAAADGVAPSLRARALSFVMGGGVVAGIVGPTLVTYTMYLWSPHLFAATFLVQALVAAISAAVLAGVRLPTLTAAQVAGGRPIGVIARQPLFITAVICGAVSYMLMNFLMTAAPLAMHLCGHSQESANLGLQWHVIAMYAPSFFTGRLITRFGAGKIVSAGLLLTGISATVGLTGIDVAHFWLTLILLGLGWNFGFVGASALVLECHRPEEKTRVQSLNDFIVFGTMAVGSFASGSLLAAYDWNTVLWVSFAPLALAVVALVVAARYRNAAASR</v>
          </cell>
        </row>
        <row r="169">
          <cell r="A169" t="str">
            <v>Burkholderia_graminis_C4D1M_1</v>
          </cell>
          <cell r="B169" t="str">
            <v>fig|396598.3.peg.6251</v>
          </cell>
          <cell r="C169" t="str">
            <v>Burkholderia graminis C4D1M</v>
          </cell>
          <cell r="D169" t="str">
            <v>Paraburkholderia graminis C4D1M</v>
          </cell>
          <cell r="E169">
            <v>416</v>
          </cell>
          <cell r="F169" t="str">
            <v>Burkholderia_graminis_C4D1M_1</v>
          </cell>
          <cell r="G169" t="str">
            <v xml:space="preserve"> b-proteobacteria</v>
          </cell>
          <cell r="J169" t="str">
            <v>Yes</v>
          </cell>
          <cell r="K169" t="str">
            <v>MATRKKEATSFDTGVRQSNAVVLSVAQGLYTAAVAIDLTLTGLTGYQLAPDKSLATLPFALITVASAIATLFASLLMQKIGRRRGFVIGAATGALGGLVSVWAILQNDFWWFCLGTAAVGIFQAFAQYYRLAAADSVAPQQKAKAISMVLAGGVIAAILGPALAAWSKNLFPTLFAGSYLMVFLLGVGSILVLVFGFRDVEAEIIPADEAAVARSLTTVFRQPISLAALANNVIGGVVMMFVMTAAPLAAVANHHSIDDGANIIQWHLVGMFAPSFVAGHLIKRYGMPSVLFAGMLLSAACTFIASASSSLPAFYVALLCLGIGWNFMFVGGTALLASSHTPAERAKVQGVAELVRNIFTAAASLVAGPILERFGWVNLNLVNVPLLVVAAALTVFWMRTERSSERVVSDSPAASR</v>
          </cell>
        </row>
        <row r="170">
          <cell r="A170" t="str">
            <v>Burkholderia_graminis_C4D1M_2</v>
          </cell>
          <cell r="B170" t="str">
            <v>fig|396598.3.peg.6403</v>
          </cell>
          <cell r="C170" t="str">
            <v>Burkholderia graminis C4D1M</v>
          </cell>
          <cell r="D170" t="str">
            <v>Paraburkholderia graminis C4D1M</v>
          </cell>
          <cell r="E170">
            <v>427</v>
          </cell>
          <cell r="F170" t="str">
            <v>Burkholderia_graminis_C4D1M_2</v>
          </cell>
          <cell r="G170" t="str">
            <v xml:space="preserve"> b-proteobacteria</v>
          </cell>
          <cell r="J170" t="str">
            <v>Yes</v>
          </cell>
          <cell r="K170" t="str">
            <v>MPPAASASASAPSTASTFSDHAADLRGPDPHGRRAARVLAVCQALYTSSVSIDLTLTGLVGYTLADDKALATLPFSLITVAAALTTVFASFLMARIGRRAGFVLGAGVGALGGAVSVWAIFHHDFWAFCAGTATVGVFQAFAQYYRLAAADAVGLEGKSRAISTVLTGGVVAAVCGPLLAAWSKDWLAPVAFAGSYALVTGLGLASIVLLMLLYRDMAPALAAATSDDAARPLREIVRQPIFAAALANNALGYAVMMFVMTATPIAAVACGHSIGDGAAIIQWHLVGMFAPSLFSARLIRRFGVLPVIGAGIALSALCGVFALRSTDLPHFYAALACLGVGWNFMFVGGSTLLAQSYRPSERARTQATSEFTTFACSALGSLFAGQLLARFGWAAINAAIFPLLGVAALATLAYARSLKRRAASGVA</v>
          </cell>
        </row>
        <row r="171">
          <cell r="A171" t="str">
            <v>Burkholderia_phymatum_STM815</v>
          </cell>
          <cell r="B171" t="str">
            <v>fig|391038.7.peg.836</v>
          </cell>
          <cell r="C171" t="str">
            <v>Burkholderia phymatum STM815</v>
          </cell>
          <cell r="D171" t="str">
            <v>Paraburkholderia phymatum STM815</v>
          </cell>
          <cell r="E171">
            <v>419</v>
          </cell>
          <cell r="F171" t="str">
            <v>Burkholderia_phymatum_STM815</v>
          </cell>
          <cell r="G171" t="str">
            <v xml:space="preserve"> b-proteobacteria</v>
          </cell>
          <cell r="J171" t="str">
            <v>Yes</v>
          </cell>
          <cell r="K171" t="str">
            <v>MSSSSTAAPAVRPLVPAGYGAAQGRRAARVLAVCQALYTSSVSIDLTLTGLVGYTLADDKSLATLPFSLITVAAALTTVFASFLMARIGRRAGFLLGAGIGAAGGAISVYAIFHHSFWAFCAGTATVGVFQAFAQYYRLAAADAVPVEAKSRAISTVLTGGVVAAVLGPALAAWSKGWLAPVAFAGSYALVMGLGLLSVLLVAGLYRDAAPQADATSHREPARPWRAIVRQPIFVAALANNALGYAVMMIVMTATPIAAVACGHSIGDGAQIIQWHLVGMFAPSFFSARLIARFGVLRVIGAGIVLSALCGVLALRSTDLPHFYAALACLGVGWNLMFVGGTTLLAQSYRPSERAKTQATSEFTTFAFSAIGSLCAGQMLAHFGWAAINAAIFPFLALAALATLAFAWSGKRVAAASNL</v>
          </cell>
        </row>
        <row r="172">
          <cell r="A172" t="str">
            <v>Burkholderia_phytofirmans_PsJN</v>
          </cell>
          <cell r="B172" t="str">
            <v>fig|398527.4.peg.6914</v>
          </cell>
          <cell r="C172" t="str">
            <v>Burkholderia phytofirmans PsJN</v>
          </cell>
          <cell r="D172" t="str">
            <v>Paraburkholderia phytofirmans PsJN</v>
          </cell>
          <cell r="E172">
            <v>390</v>
          </cell>
          <cell r="F172" t="str">
            <v>Burkholderia_phytofirmans_PsJN</v>
          </cell>
          <cell r="G172" t="str">
            <v xml:space="preserve"> b-proteobacteria</v>
          </cell>
          <cell r="J172" t="str">
            <v>Yes</v>
          </cell>
          <cell r="K172" t="str">
            <v>MLAVCQALYTSSVSIDLTLTGLVGYTLADDKALATLPFSLITVAAALTTIFASFLMARIGRRAGFVLGAGVGALGGAISVWAIFHHSFWAFCAGTSTVGVFQAFAQYYRLAAADAVGIDDKSRAISTVLAGGVVAAVCGPLLAAWSKDWLAPVAFAGSYALVTGFGLLSIALLTLLYRDAAPTASTAATHEAARPLGEIVRQPIFAAALANNALGYAVMMFVMTATPIAAVACGHTIGDGAQVIQWHLVGMFAPSLFSARLIKHFGVLRVIGAGIALSALCGVLALRSTDLPHFYAALACLGVGWNFMFVGGSTLLAQSYRPSERAKTQATSEFTTFAFSALGSLFAGQLLARFGWATINAAIFPLLAAAALATLGYAWSRKRRLMAEVS</v>
          </cell>
        </row>
        <row r="173">
          <cell r="A173" t="str">
            <v>Burkholderia_rhizoxinica_HKI_454</v>
          </cell>
          <cell r="B173" t="str">
            <v>fig|882378.3.peg.2337</v>
          </cell>
          <cell r="C173" t="str">
            <v>Burkholderia rhizoxinica HKI 454</v>
          </cell>
          <cell r="D173" t="str">
            <v>Paraburkholderia rhizoxinica HKI 454</v>
          </cell>
          <cell r="E173">
            <v>409</v>
          </cell>
          <cell r="F173" t="str">
            <v>Burkholderia_rhizoxinica_HKI_454</v>
          </cell>
          <cell r="G173" t="str">
            <v xml:space="preserve"> b-proteobacteria</v>
          </cell>
          <cell r="J173" t="str">
            <v>Yes</v>
          </cell>
          <cell r="K173" t="str">
            <v>MSEVSAGTTIDASSSALYARAKGNVARLTIAQALAGANSTVIYATGAIVGNTLAPSHALATLPISVFVVGMAASSLPAGAIAQRWGRRAAFMIGAGCGVLAGLLAAWAVMLGSFWLFCVATFFGGAYAAVVLSFRFAAADCVPHDQRSRALSFVMAGGVFAGVIGPQLVTGTMSLWTPYPFAATFLAQAGVGVLSAFLLQGVRLPRPTMTEVAGGRPITTIVRQPQFVTAVICAVVSYLLMNFLMTAAPLAMQMCGLSQASSNLGVQWHVIAMYAPGFFTGTLIVRFGAGRVVTAGLALIALSAATGLLGVEVAHFWLTLILLGVGWNFGFVGASALVLECHRPEEKVRVQSLNDFIVFGTMAFGSFLSGGLLTAYGWHTVLWLSFVPLALAALVLAGFTAASRRGTLV</v>
          </cell>
        </row>
        <row r="174">
          <cell r="A174" t="str">
            <v>Burkholderia_sp._CCGE1001</v>
          </cell>
          <cell r="B174" t="str">
            <v>fig|640510.3.peg.1483</v>
          </cell>
          <cell r="C174" t="str">
            <v>Burkholderia sp. CCGE1001</v>
          </cell>
          <cell r="E174">
            <v>383</v>
          </cell>
          <cell r="F174" t="str">
            <v>Burkholderia_sp._CCGE1001</v>
          </cell>
          <cell r="G174" t="str">
            <v xml:space="preserve"> b-proteobacteria</v>
          </cell>
          <cell r="J174" t="str">
            <v>Yes</v>
          </cell>
          <cell r="K174" t="str">
            <v>MYTSSVSIDLTLTGLVGYTLADDKALATLPFSLITVAAALTTIFASFLMARIGRRAGFVLGAGVGALGGAVSVWAIFHHDFWAFCAGTATVGVFQAFAQYYRLAAADAVGLEGKSRAISTVLTGGVVAAVCGPLLAAWSKDWLAPVAFAGSYALVTGLGLASIVLLMLLYRDMAPVPAAVASHDAPRPLGEIVRQPIFAAALANNALGYAVMMFVMTATPIAAVACGHSIGDGAAIIQWHLVGMFAPSLFSARLIGRFGVLPVIGAGIVLSALCGVFALRSTDLAHFYAALACLGVGWNFMFVGGSTLLAQSYRPSERARTQATSEFTTFVCSALGSLFAGQLLARFGWATINAAIFPLLAVAALATLAYARSARRRAAAGVV</v>
          </cell>
        </row>
        <row r="175">
          <cell r="A175" t="str">
            <v>Burkholderia_sp._Ch1-1</v>
          </cell>
          <cell r="B175" t="str">
            <v>fig|243261.3.peg.2497</v>
          </cell>
          <cell r="C175" t="str">
            <v>Burkholderia sp. Ch1-1</v>
          </cell>
          <cell r="E175">
            <v>418</v>
          </cell>
          <cell r="F175" t="str">
            <v>Burkholderia_sp._Ch1-1</v>
          </cell>
          <cell r="G175" t="str">
            <v xml:space="preserve"> b-proteobacteria</v>
          </cell>
          <cell r="J175" t="str">
            <v>Yes</v>
          </cell>
          <cell r="K175" t="str">
            <v>MPPSAASAVPAHSTGLHDADPHGRRAACVLAVCQALYTSSVSIDLTLTGLVGYTLADDKALATLPFSLITVAVALTTIFASFLMARIGRRAGFVLGAGVGALGGAVSVWAIFHQSFWVFCAGTATVGVFQAFAQYYRLAAADAVGIEGKSRAISTVLAGGVVAAVCGPLLAAWSKDWLAPVAFAGSYALVTGFGLVSVALLALLYRDAAPAVGTAARHDAARPLGEIVRQPIFAAALANNALGYAVMMFVMTATPIAAVACGHTIGDGAAIIQWHLVGMFAPSLFSASLIKRCGVLPVIGAGIALSAACGVLALRSTDLPHFYAALACLGVGWNFMFVGGSTLLAQSYRPSERAKTQATSEFTTFAFSALGSLFAGQLLARFGWATINAAIFPLLGAAALATLGYAWSRKRQVMEEVS</v>
          </cell>
        </row>
        <row r="176">
          <cell r="A176" t="str">
            <v>Burkholderia_vietnamiensis_strain_G4</v>
          </cell>
          <cell r="B176" t="str">
            <v>fig|269482.4.peg.536</v>
          </cell>
          <cell r="C176" t="str">
            <v>Burkholderia vietnamiensis strain G4</v>
          </cell>
          <cell r="D176" t="str">
            <v>Burkholderia vietnamiensis G4</v>
          </cell>
          <cell r="E176">
            <v>409</v>
          </cell>
          <cell r="F176" t="str">
            <v>Burkholderia_vietnamiensis_strain_G4</v>
          </cell>
          <cell r="G176" t="str">
            <v xml:space="preserve"> b-proteobacteria</v>
          </cell>
          <cell r="J176" t="str">
            <v>Yes</v>
          </cell>
          <cell r="K176" t="str">
            <v>MSEINAGSMAEVPSSSLYPHAKGNVTRLTVAQALAGANSTVIYATGAIVGNTLAPSHALATLPISVFVVGMAVSSLPAGVIAQRRGRRTAFLSGAACGVLAGLLAAWAVMLGSFWLFCASTFFGGAYAAVVLSFRFAAADCVPLERRSRALSLVMAGGVFAGVIGPQLVTWTLNIWTQYTFAATFLAQAAVALFSAFVLQGVRIPMPAAAEKDAGRPLGIIVRQPRFVTAVICAVVSYLLMNFLMTAAPLAMQMCGLSQTSSNLGIQWHVIAMYAPGFVTGRLIARFGTYPVVIAGLGLTALSVVSGLTGVDVPHFWLSLTLLGIGWNFGFVGASALVLECHRPEEKARVQSLNDFVVFAVTAFGSFLSGNLLSTYGWNTVLELSFIPLALAVLALIGSVAFRRGGASA</v>
          </cell>
        </row>
        <row r="177">
          <cell r="A177" t="str">
            <v>Burkholderia_xenovorans_LB400</v>
          </cell>
          <cell r="B177" t="str">
            <v>fig|36873.1.peg.4832</v>
          </cell>
          <cell r="C177" t="str">
            <v>Burkholderia xenovorans LB400</v>
          </cell>
          <cell r="D177" t="str">
            <v>Paraburkholderia xenovorans LB400</v>
          </cell>
          <cell r="E177">
            <v>418</v>
          </cell>
          <cell r="F177" t="str">
            <v>Burkholderia_xenovorans_LB400</v>
          </cell>
          <cell r="G177" t="str">
            <v xml:space="preserve"> b-proteobacteria</v>
          </cell>
          <cell r="J177" t="str">
            <v>Yes</v>
          </cell>
          <cell r="K177" t="str">
            <v>MPPSAASAVPAHSIGPHEADPHGRRAARVLAVCQALYTSSVSIDLTLTGLVGYTLADDKALATLPFSLITVAAALTTIFASFLMARIGRRVGFVLGAGVGALGGAVSVWAIFHQSFWVFCAGTATVGVFQAFAQYYRLAAADAVGTEGKSRAISTVLAGGVVAAICGPLLAAWSKDWLAPVAFAGSYALVTGFGLVSVALLALLYRDAAPAVGTAARHDAARPLGEIVRQPIFAAALANNALGYAVMMFVMTATPIAAVACGHTIGDGAAIIQWHLVGMFAPSLFSARLIKRFGVLPVIGVGIALSAACGVLALRSTDLPHFYAALACLGVGWNFMFVGGSTLLAQSYRPSERAKTQAASEFTTFAFSALGSLFAGQLLARFGWATINAAIFPLLGAAALATLGYAWSRKRQVMEEVS</v>
          </cell>
        </row>
        <row r="178">
          <cell r="A178" t="str">
            <v>Comamonas_testosteroni_KF-1</v>
          </cell>
          <cell r="B178" t="str">
            <v>fig|399795.3.peg.2662</v>
          </cell>
          <cell r="C178" t="str">
            <v>Comamonas testosteroni KF-1</v>
          </cell>
          <cell r="E178">
            <v>397</v>
          </cell>
          <cell r="F178" t="str">
            <v>Comamonas_testosteroni_KF-1</v>
          </cell>
          <cell r="G178" t="str">
            <v xml:space="preserve"> b-proteobacteria</v>
          </cell>
          <cell r="J178" t="str">
            <v>Yes</v>
          </cell>
          <cell r="K178" t="str">
            <v>MQSDNNTQQSRNMGLLVAAQSLGGASPPIIISLGGLVGQQLSSNPAASTLPVSIYQLGLALSTLPAAWIMNRMGRRAAYVLGAVLGVISGVVAAQGIAHSDFVTFCIGTALAGFYAACVQSYRFAATDMVSEPAQQAKAISRVMIGGLIAAIIGPQVVIWTRDALPATPFAGSFYSQAALALLALPLLMGLRLPPPQSNKAVVGDARPLGEIARTPQFVVACAAGVVSYGLMAFLMTAAPMAMVGCGHSVGEAAMGIQWHVLAMFVPSFFTGKLIARYGKQPVTALGLLMIGAAGVLALMGLDIFHFWGSLILLGVGWNFGFIGATALLTECYRPSERAKVQALNDFLVFGTVAVASFGSGQLLHSAGWNGINIGMLPLVAVVLVLLGLHSQRRAKA</v>
          </cell>
        </row>
        <row r="179">
          <cell r="A179" t="str">
            <v>Cupriavidus_metallidurans_CH34_1</v>
          </cell>
          <cell r="B179" t="str">
            <v>fig|266264.4.peg.2765</v>
          </cell>
          <cell r="C179" t="str">
            <v>Cupriavidus metallidurans CH34</v>
          </cell>
          <cell r="E179">
            <v>408</v>
          </cell>
          <cell r="F179" t="str">
            <v>Cupriavidus_metallidurans_CH34_1</v>
          </cell>
          <cell r="G179" t="str">
            <v xml:space="preserve"> b-proteobacteria</v>
          </cell>
          <cell r="J179" t="str">
            <v>Yes</v>
          </cell>
          <cell r="K179" t="str">
            <v>MTPPASLPPPAATDARRNVGLLMAAQSLGGAAPPIIISLGGIVGQMLASNPSLATLPVSLYNLGLALSTIPAALLMRRLGRRAAYALGALLGSVSGLIAALGVLWGSFETFCVGTAMAGFYGACVQSYRFAASDAVPPPQRATVISRIMIGGLIAAVIGPQVVIWTRDAWPMAPFAGSFLGQAGLALLALPLLLMLRMPPPQASAVVGAARPLAVIARSPGFVVAVTAGIVSYGLMAFIMTAAPMAMVGCGHTVGEAALGIQWHVLAMFAPSFFTGHLIARFGKTAITACGLVLIGTSGLLALAGLELLHFWGSLILLGVGWNFGFIGATALVTDCYTAPERAKVQALNDFLVFGTVAVASFGSGRLLNTSGWETINGLMLPLIALVLALLGWLAWRNRRQSAAAAAP</v>
          </cell>
        </row>
        <row r="180">
          <cell r="A180" t="str">
            <v>Cupriavidus_metallidurans_CH34_2</v>
          </cell>
          <cell r="B180" t="str">
            <v>fig|266264.4.peg.3857</v>
          </cell>
          <cell r="C180" t="str">
            <v>Cupriavidus metallidurans CH34</v>
          </cell>
          <cell r="E180">
            <v>402</v>
          </cell>
          <cell r="F180" t="str">
            <v>Cupriavidus_metallidurans_CH34_2</v>
          </cell>
          <cell r="G180" t="str">
            <v xml:space="preserve"> b-proteobacteria</v>
          </cell>
          <cell r="J180" t="str">
            <v>Yes</v>
          </cell>
          <cell r="K180" t="str">
            <v>MASHALRQARVLALCQALYTSALSVDLTLTGLVGYTLAPNKALATLPFALITVASALTAIAAAFLIERLGRRPAFCLGGLACMAGGLVSVLAIWRHDFVLFCLGTALVGVFQAFARFYRLAAADAAPLAEKPRAISAVLTGGVVAAVCGPAIAAWSADMMQPLPFAGSYAVVAVFGALSVAVLALAYREPPATAHAAAAVDNLPARPLGEIFRQPVFLASFANNGIGNAVMMFMMTATPIAAVACQHTIKQGAQIIEWHLVGMYAPSFFSGWLLQRFGNPVMLVSGIALSALAAIVALCSTTLPAFYLALLCLGVGWNFMFVGGTTLLTSSYRPAERARTQAASEFSAAALTALATLAAGQVLNQWGWQGVNLAVLPALAVALAVTLAWQRQERLAPSAAGV</v>
          </cell>
        </row>
        <row r="181">
          <cell r="A181" t="str">
            <v>Dechloromonas_aromatica_RCB</v>
          </cell>
          <cell r="B181" t="str">
            <v>fig|159087.6.peg.1067</v>
          </cell>
          <cell r="C181" t="str">
            <v>Dechloromonas aromatica RCB</v>
          </cell>
          <cell r="E181">
            <v>402</v>
          </cell>
          <cell r="F181" t="str">
            <v>Dechloromonas_aromatica_RCB</v>
          </cell>
          <cell r="G181" t="str">
            <v xml:space="preserve"> b-proteobacteria</v>
          </cell>
          <cell r="J181" t="str">
            <v>Yes</v>
          </cell>
          <cell r="K181" t="str">
            <v>MSIQPEPSPRVVMRRNVLLLALSQAAVMTSISLVLASSVLIGVQLASPALSTLPLALQYLSTMLVLYPVARLISRYGHRPVFFGGALLGALGLAIAAAGIWLGNFVLFALAGGLIGIFNAVSQYYRFAAADAVPVERRSSAISLTLSGGVLAALAGPSLARWTKDALQPAFAASFLALVGVALLAAWLATRLRLAPPAVTDQQRPPAPFAPLLRQPDFLLAVVVGVVGYALMNLLMTATPLAMMCSHLGFAETATVIQWHVVAMFAPSFFTGALIQRIGVLPVMLLGGAGLLGCIAVAVNGDSLPHFELALIMLGIGWNFLYVGATTRLVEICPPEQKARVQAFNDSLVFLAIAGVTFSSGSLVDRFGWPALNLYAAIPVLLIMLAILGRWLATGRRQWRVA</v>
          </cell>
        </row>
        <row r="182">
          <cell r="A182" t="str">
            <v>Delftia_acidovorans_SPH-1</v>
          </cell>
          <cell r="B182" t="str">
            <v>fig|398578.3.peg.4550</v>
          </cell>
          <cell r="C182" t="str">
            <v>Delftia acidovorans SPH-1</v>
          </cell>
          <cell r="E182">
            <v>401</v>
          </cell>
          <cell r="F182" t="str">
            <v>Delftia_acidovorans_SPH-1</v>
          </cell>
          <cell r="G182" t="str">
            <v xml:space="preserve"> b-proteobacteria</v>
          </cell>
          <cell r="J182" t="str">
            <v>Yes</v>
          </cell>
          <cell r="K182" t="str">
            <v>MTPEQHTPALQRRNLGLLVAAQSLGGASPPIIISLGGLVGQQLSTNPTATTLPVSIYQLGLALSTLPAAWLMQRMGRRTAYVLGAILGVVSGVIAAQGIAQSDFVTFCIGTALAGFYAACVQSYRFAATDAMTDPAEQARAISRVMIGGLIAAIIGPQVVIWTRDALPMTPFAGSFYSQAVLALLALPLLLGLKLPPPQARAVAGEARPLAEIARTPQFIVAASAGVVSYGLMAFLMTAAPMAMVGCGHTVGEAALGIQWHVLAMFAPSFFTGRLIARFGKRRITALGLVMIAASALMALMGLELLHFWGSLVLLGVGWNFGFIGATAMVTECYRPAERAKVQALNDFLVFGTVAVASFGSGQLLHTAGWDGINTWLLPIVGVVLLMLAVQGRGRGAGAPA</v>
          </cell>
        </row>
        <row r="183">
          <cell r="A183" t="str">
            <v>Delftia_sp._Cs1-4</v>
          </cell>
          <cell r="B183" t="str">
            <v>fig|742013.3.peg.2304</v>
          </cell>
          <cell r="C183" t="str">
            <v>Delftia sp. Cs1-4</v>
          </cell>
          <cell r="E183">
            <v>401</v>
          </cell>
          <cell r="F183" t="str">
            <v>Delftia_sp._Cs1-4</v>
          </cell>
          <cell r="G183" t="str">
            <v xml:space="preserve"> b-proteobacteria</v>
          </cell>
          <cell r="J183" t="str">
            <v>Yes</v>
          </cell>
          <cell r="K183" t="str">
            <v>MTPEQHTPALQRRNLGLLVAAQSLGGASPPIIISLGGLVGQQLSTNPTATTLPVSIYQLGLALSTLPAAWLMQRMGRRTAYVLGAILGVVSGVIAAQGIAHSDFVTFCIGTALAGFYAACVQSYRFAATDAMTDPAEQARAISRVMIGGLIAAIIGPQVVIWTRDALPMTPFAGSFYSQAVLALLALPLLLGLKLPPPQARAVAGEARPLAEIARTPQFIVAASAGVVSYGLMAFLMTAAPMAMVGCGHTVGEAALGIQWHVLAMFAPSFFTGRLIARFGKRRITALGLVMIAASALMALMGLELLHFWGSLVLLGVGWNFGFIGATAMVTECYRPAERAKVQALNDFLVFGTVAVASFGSGQLLHTAGWDGINTWLLPIVGVVLLMLAVQGRGRGAGAPA</v>
          </cell>
        </row>
        <row r="184">
          <cell r="A184" t="str">
            <v>Diaphorobacter_sp._TPSY_1</v>
          </cell>
          <cell r="B184" t="str">
            <v>fig|535289.3.peg.1189</v>
          </cell>
          <cell r="C184" t="str">
            <v>Diaphorobacter sp. TPSY</v>
          </cell>
          <cell r="D184" t="str">
            <v>Acidovorax ebreus TPSY</v>
          </cell>
          <cell r="E184">
            <v>393</v>
          </cell>
          <cell r="F184" t="str">
            <v>Diaphorobacter_sp._TPSY_1</v>
          </cell>
          <cell r="G184" t="str">
            <v xml:space="preserve"> b-proteobacteria</v>
          </cell>
          <cell r="J184" t="str">
            <v>Yes</v>
          </cell>
          <cell r="K184" t="str">
            <v>MTDQSITRRNIGVLTAAQALGGASAPIVMSLGGLVGQQLAKNSAWITLPVSLFGLGLAIGTLPAAFIMRHHGRRNGYVVGVGFGVASGLIAALGIMLASFWIFCAGTFLAGFYGAYVQSYRFAAADTAEDALKAKAISWVMVGGLAGAIIGPQLVIFTRDAVAGTPYVGSFLSQALLPLIALPILLMLRTPSQTQAEAVADSGRTVLQLLAMPRYLLAVAAGVVSYGVMAFVMTAAPVAMVNHGHSVDNAALGIQWHLLAMFGPSFFTGRLMVRYGKERVTAVGMVLLAASGVVALGGLGLSHFWGSLALLGIGWNLSFIGATAMVTDCHTPAERGKAQGMNDFFVFAATAAVSFLAGSILHSSGWQAVNWMIFPALALILVPLLWQGRYGCN</v>
          </cell>
        </row>
        <row r="185">
          <cell r="A185" t="str">
            <v>Diaphorobacter_sp._TPSY_2</v>
          </cell>
          <cell r="B185" t="str">
            <v>fig|535289.3.peg.1191</v>
          </cell>
          <cell r="C185" t="str">
            <v>Diaphorobacter sp. TPSY</v>
          </cell>
          <cell r="D185" t="str">
            <v>Acidovorax ebreus TPSY</v>
          </cell>
          <cell r="E185">
            <v>281</v>
          </cell>
          <cell r="F185" t="str">
            <v>Diaphorobacter_sp._TPSY_2</v>
          </cell>
          <cell r="G185" t="str">
            <v xml:space="preserve"> b-proteobacteria</v>
          </cell>
          <cell r="J185" t="str">
            <v>Yes</v>
          </cell>
          <cell r="K185" t="str">
            <v>MGYCFAAAVTAEDALKAKAISWVMVGGLAGAIIGPQLVIFTRDAVAGTPYVGSFLSQALLPLIALPILLMLRTPSQTQAEAVADSGRTVLQLLAMPRYLLAVAAGVVSYGVMAFVMTAAPVAMVNHGHSVDNAALGIQWHLLAMFGPSFFTGRLMVRYGKERVTAVGMVLLAASGVVALGGLGLSHFWGSLALLGIGWNFSFIGATAMVTDCHTPAERSKAQGMNDFFVFAATAAVSFLAGSILHSSGWQAVNWMIFPALALILVPLLWQAARKPALPAPV</v>
          </cell>
        </row>
        <row r="186">
          <cell r="A186" t="str">
            <v>Diaphorobacter_sp._TPSY_3</v>
          </cell>
          <cell r="B186" t="str">
            <v>fig|535289.3.peg.1572</v>
          </cell>
          <cell r="C186" t="str">
            <v>Diaphorobacter sp. TPSY</v>
          </cell>
          <cell r="D186" t="str">
            <v>Acidovorax ebreus TPSY</v>
          </cell>
          <cell r="E186">
            <v>366</v>
          </cell>
          <cell r="F186" t="str">
            <v>Diaphorobacter_sp._TPSY_3</v>
          </cell>
          <cell r="G186" t="str">
            <v xml:space="preserve"> b-proteobacteria</v>
          </cell>
          <cell r="J186" t="str">
            <v>Yes</v>
          </cell>
          <cell r="K186" t="str">
            <v>MVGQMLSSTPTASTLPVSLYQLGLALSTLPAAWLMHRAGRRTAYLLGAVLGVLSGLIAAWGISQSDFLLFCLGTTLAGFYGACVQSYRFAAIDAVGDTTRHASAISRVMVGGLIAAIIGPQVVIWTRDSLPATPFAGSFYSQAALALLALPLLLALRLPPAPPRAEPHGARPLSQIARTPQFIVAAIAGVVSYGLMAFLMTAAPMAMVGCGHSVGEAALGIQWHVLAMFAPSFFTGRLIARWGKRAVTGLGLVLIAASGLLALMGLALTHFWGALVLLGVGWNFGFIGATALLADCHRPSERAKVQALNDFLVFGTVAVASFGSGQLLHSVGWGGINAGMLPMVAVVLALLGWQSLRQRRGAAIQS</v>
          </cell>
        </row>
        <row r="187">
          <cell r="A187" t="str">
            <v>Herbaspirillum_seropedicae_SmR1</v>
          </cell>
          <cell r="B187" t="str">
            <v>fig|757424.7.peg.2573</v>
          </cell>
          <cell r="C187" t="str">
            <v>Herbaspirillum seropedicae SmR1</v>
          </cell>
          <cell r="E187">
            <v>417</v>
          </cell>
          <cell r="F187" t="str">
            <v>Herbaspirillum_seropedicae_SmR1</v>
          </cell>
          <cell r="G187" t="str">
            <v xml:space="preserve"> b-proteobacteria</v>
          </cell>
          <cell r="J187" t="str">
            <v>Yes</v>
          </cell>
          <cell r="K187" t="str">
            <v>MTTATSTALPASAPDASGARNARVLALCQGLFTCAISIDLTLTALTGWQLAPDKSLATLPFALITVAGAVVTWFAAFLIQRLGRRWSFVLGAASCCVGGLVSVWSVWQGHFWSFCAGTALVGVFQAFAQYYRLAAADAVPEAAKSRAIATVLAGGVIAALVGPALAAWSKDWIPTALFAGAYLVVAAMGLLSVLALLLFYRDQPVAAVRTESDGAPARALGQIVRTPVFLASVANNVAGSMVMMFIMTAAPLAAVACHHGIDDGAAIIQWHLMGMYAPSFFAGRLVQRVGLGPVLLAGLAMNLGCAVVAMLSTTLPAFYLALLLLGVGWNFMFVGGTTLLAQSYAPSERAKTQGFSELLRYAATALATLGAGPLLARFGWQTLNLAILPVLLLSALATLHWMRGQRRAATLPPAGLR</v>
          </cell>
        </row>
        <row r="188">
          <cell r="A188" t="str">
            <v>Hydrogenophaga_sp._PBC</v>
          </cell>
          <cell r="B188" t="str">
            <v>fig|795665.3.peg.4873</v>
          </cell>
          <cell r="C188" t="str">
            <v>Hydrogenophaga sp. PBC</v>
          </cell>
          <cell r="E188">
            <v>391</v>
          </cell>
          <cell r="F188" t="str">
            <v>Hydrogenophaga_sp._PBC</v>
          </cell>
          <cell r="G188" t="str">
            <v xml:space="preserve"> b-proteobacteria</v>
          </cell>
          <cell r="J188" t="str">
            <v>Yes</v>
          </cell>
          <cell r="K188" t="str">
            <v>MNRNLWLLAAAQGLFLTNNVVFITINGLVGLALAPLGWMATLPVMGYVVGGALATPLVARAQRRLGRQASFQLGLVVALLSALLCAWAVSLGAFWLLIAGTVIAGYYSANGQLYRFAAAELAAPAFREKAVSLVLAGGLIGAVLGPNLAVRTRDLTEVPFAGAYLALGVVALLSMAVMAFLRFPPAPERAAGAPEGRPLAEIVRQPVFIVAAVGAALGYGVMNLLMAATPLAMQVCGLPFEDVALVLEWHVIGMFAPGFFTGHLIRRFGVLSIMGVGVALNLACIAIALTGVDLHQFLVALFLLGVGWNFLFTGSTALALQAWRPEEKDRAQAAINFGVFATMALTSFASGALVTTQGWAWLNLGSLLPVALLAVALLWLARQRRAAHNAA</v>
          </cell>
        </row>
        <row r="189">
          <cell r="A189" t="str">
            <v>Hylemonella_gracilis_ATCC_19624</v>
          </cell>
          <cell r="B189" t="str">
            <v>fig|887062.3.peg.521</v>
          </cell>
          <cell r="C189" t="str">
            <v>Hylemonella gracilis ATCC 19624</v>
          </cell>
          <cell r="E189">
            <v>403</v>
          </cell>
          <cell r="F189" t="str">
            <v>Hylemonella_gracilis_ATCC_19624</v>
          </cell>
          <cell r="G189" t="str">
            <v xml:space="preserve"> b-proteobacteria</v>
          </cell>
          <cell r="J189" t="str">
            <v>Yes</v>
          </cell>
          <cell r="K189" t="str">
            <v>MTVSARRNLGLLIAAQSLGAASAPIIISLGGIVGQMLASRPALATLPVSLYSLGLALSTLPAAFLMRRLGRRVAYVLGALLAVVSGGVAATGIVQGGFLLFCLGTALAGYYGANVQSYRFAAADTVAPPLRAQAISLIMIGGLVAAVIGPQAVIWTRDAWPDAPFAGSFAAQAVLALLALPLLIALRIPKGSEAADSAKGLEAEARSLGQIARSPRFIVALSAGVVSYGLMAFIMTAAPMAMVGCGHTVGEAALGIQWHVLAMFAPSFFTGRLITRFGKTQVTAAGLLLIAASGVLALAGLELLHFWGALVLLGVGWNFGFIGATALLTEVYRQENAAERAKVQAFNDFLMFGVVAVASFGSGSLLGSAGWDVINALMLPLIAIVLALLAWGARVNREAPRPV</v>
          </cell>
        </row>
        <row r="190">
          <cell r="A190" t="str">
            <v>Lautropia_mirabilis_ATCC_51599</v>
          </cell>
          <cell r="B190" t="str">
            <v>fig|887898.3.peg.1945</v>
          </cell>
          <cell r="C190" t="str">
            <v>Lautropia mirabilis ATCC 51599</v>
          </cell>
          <cell r="E190">
            <v>431</v>
          </cell>
          <cell r="F190" t="str">
            <v>Lautropia_mirabilis_ATCC_51599</v>
          </cell>
          <cell r="G190" t="str">
            <v xml:space="preserve"> b-proteobacteria</v>
          </cell>
          <cell r="K190" t="str">
            <v>MSARLPARTWLYFIAQSVNLTTAVMAVTIAALVGAVVAPRPWMATLPYGGQFLVVMLATLPVARLMRRHGRKRIFLAATLPLALAGITGYLAVQDRSFGLLIVSHALLGLYIAVANFSRFAATDGLSTSLKPRAMSLVIAGGVVAAFTGPSLVNSLREWAGIQDFALCYAAFAGLAVLHALTILPIRNRDDDTRQPVPSGAQPHAAVPHPVAANAWQLVLHDRPLVAAMLSAAVGYGLMNLLMIQSSMNMTQLCMAFSDVNRAIQWHVLAMFLPSFVTGSIIQRVGTHAVIVAGFILIGISAAFNMGNDGYALLSTSLILLGLGWNFTYIGGSAMLNERLDQLRAQPSAAASAADSPSATQDAAPAAHRPDPTVEVQGINDLCIAVMATLGAFLPAPLMSWPGWAGSNLLGGGASVLLIGLVVGVWRRRVG</v>
          </cell>
        </row>
        <row r="191">
          <cell r="A191" t="str">
            <v>Leptothrix_cholodni_SP-6</v>
          </cell>
          <cell r="B191" t="str">
            <v>fig|395495.3.peg.2225</v>
          </cell>
          <cell r="C191" t="str">
            <v>Leptothrix cholodni SP-6</v>
          </cell>
          <cell r="E191">
            <v>401</v>
          </cell>
          <cell r="F191" t="str">
            <v>Leptothrix_cholodni_SP-6</v>
          </cell>
          <cell r="G191" t="str">
            <v xml:space="preserve"> b-proteobacteria</v>
          </cell>
          <cell r="J191" t="str">
            <v>Yes</v>
          </cell>
          <cell r="K191" t="str">
            <v>MYRHRLPAMNRHLLLLALCQGLFLSNNVTLIAINGLVGLNLAPVAWMATLPVAGYVAGSAMAAPLVARHQRAWGRRRTFQLGLLVAMLASALCAWAAISGSFWLLTGATVMAGYYSANASLYRFAASELVDPSLKEKAISWVLAGGIIGAVVGPNLANASRDVLIQPFAGAYVALVGVGALALLLMSFIEFPPLSVAGQPQVRGRPLREIARQPVFIVAVAACALGYGVMSLLMSATPIAMAQCAHPFSAAALVLEWHVLGMFVPSFFTGSLIKRFGTLPVMAVGLLLNIICVVIALSGVDLMHFLAALLALGVGWNFLFIGGTTLATQAYRPEERTTAQAAVDFCVYLTMTLTAFGSGALVTTGGWAAMNLGSLFPLALLGLALLWLHRHQRSTRLCDNP</v>
          </cell>
        </row>
        <row r="192">
          <cell r="A192" t="str">
            <v>Leptothrix_cholodnii_SP-6</v>
          </cell>
          <cell r="B192" t="str">
            <v>fig|395495.5.peg.2343</v>
          </cell>
          <cell r="C192" t="str">
            <v>Leptothrix cholodnii SP-6</v>
          </cell>
          <cell r="E192">
            <v>393</v>
          </cell>
          <cell r="F192" t="str">
            <v>Leptothrix_cholodnii_SP-6</v>
          </cell>
          <cell r="G192" t="str">
            <v xml:space="preserve"> b-proteobacteria</v>
          </cell>
          <cell r="J192" t="str">
            <v>Yes</v>
          </cell>
          <cell r="K192" t="str">
            <v>MNRHLLLLALCQGLFLSNNVTLIAINGLVGLNLAPVAWMATLPVAGYVAGSAMAAPLVARHQRAWGRRRTFQLGLLVAMLASALCAWAAISGSFWLLTGATVMAGYYSANASLYRFAASELVDPSLKEKAISWVLAGGIIGAVVGPNLANASRDVLIQPFAGAYVALVGVGALALLLMSFIEFPPLSVAGQPQVRGRPLREIARQPVFIVAVAACALGYGVMSLLMSATPIAMAQCAHPFSAAALVLEWHVLGMFVPSFFTGSLIKRFGTLPVMAVGLLLNIICVVIALSGVDLMHFLAALLALGVGWNFLFIGGTTLATQAYRPEERTTAQAAVDFCVYLTMTLTAFGSGALVTTGGWAAMNLGSLFPLALLGLALLWLHRHQRSTRLCDNP</v>
          </cell>
        </row>
        <row r="193">
          <cell r="A193" t="str">
            <v>Polaromonas_sp._JS666</v>
          </cell>
          <cell r="B193" t="str">
            <v>fig|296591.1.peg.5021</v>
          </cell>
          <cell r="C193" t="str">
            <v>Polaromonas sp. JS666</v>
          </cell>
          <cell r="E193">
            <v>416</v>
          </cell>
          <cell r="F193" t="str">
            <v>Polaromonas_sp._JS666</v>
          </cell>
          <cell r="G193" t="str">
            <v xml:space="preserve"> b-proteobacteria</v>
          </cell>
          <cell r="J193" t="str">
            <v>Yes</v>
          </cell>
          <cell r="K193" t="str">
            <v>MNRNLWLLAICQGLFLTNNVTFIAINGLVGLNLAPLGWMATLPVMGYVVGGALSTGLVAHTQSRFGRKTSFQLGLAVALASALLCCYAAYSKNFWLLVTATVVAGYYNANAQLYRFAAAELALPAFREKAISWVMAGGLMGAVAGPNLAAYTRGLTEVPFAGAYLALAGVALLAMGLLAFIHFPPAESGDGHGRRAGPPQARPAPSGGSEVHEVTSVGAPEGRPLGLIMRQPVFIVAAAAGALGYGVMNLLMAATPIAMQVCGLPFSDVAVVLQWHVIGMFAPGFFTGHLIKRYGTLPIMAVGLALNILCVGIALSGVDFRQFLLALFLLGLGWNFLFTGGTALALTAYRPEEKDKAQGALNFCVFAVLAVSSLASGVLVTTQGWALLNLGSLLPLGLTGLALGWLALKQRRYQTA</v>
          </cell>
        </row>
        <row r="194">
          <cell r="A194" t="str">
            <v>Polynucleobacter_necessarius_subsp._necessarius_STIR1</v>
          </cell>
          <cell r="B194" t="str">
            <v>fig|452638.3.peg.423</v>
          </cell>
          <cell r="C194" t="str">
            <v>Polynucleobacter necessarius subsp. necessarius STIR1</v>
          </cell>
          <cell r="E194">
            <v>203</v>
          </cell>
          <cell r="F194" t="str">
            <v>Polynucleobacter_necessarius_subsp._necessarius_STIR1</v>
          </cell>
          <cell r="G194" t="str">
            <v xml:space="preserve"> b-proteobacteria</v>
          </cell>
          <cell r="J194" t="str">
            <v>Yes</v>
          </cell>
          <cell r="K194" t="str">
            <v>MTKHSLADGRPLGVILRQPVFMVAIIGAALGYGVMNLLMAATPLAMQICELPFSDTAFVLEWHVIGMFAPGLFTGSLIQRFGTLKIMGLGVLLNFTCIAIALTGTDLHQFFITLFLLGVGWSFLFTGATSLAMTAYQPNERDKAQAVINFFVFGTMAFTSFGSGALVTSHRWSILNWGSLMPIAVTGLAIFWLAQRHKTLATT</v>
          </cell>
        </row>
        <row r="195">
          <cell r="A195" t="str">
            <v>Pusillimonas_noertemannii_BS8_1</v>
          </cell>
          <cell r="B195" t="str">
            <v>fig|1231391.4.peg.2088</v>
          </cell>
          <cell r="C195" t="str">
            <v>Pusillimonas noertemannii BS8</v>
          </cell>
          <cell r="E195">
            <v>414</v>
          </cell>
          <cell r="F195" t="str">
            <v>Pusillimonas_noertemannii_BS8_1</v>
          </cell>
          <cell r="G195" t="str">
            <v xml:space="preserve"> b-proteobacteria</v>
          </cell>
          <cell r="J195" t="str">
            <v>Yes</v>
          </cell>
          <cell r="K195" t="str">
            <v>MTDTTLTADPSSSLLPESTQRGNIWRLSIAQALAGANAIVVFATGSIVGNMLAPTPMLATLPISIFVVGMAACILPVGAIARRYGRRTSFLVGTAAGALAGLLATVAVLQAGFWLFCLSTFFAGSYAAVVLSFRFAAADGVEPKRRARALSLVMAGGVAAGVVGPQLVTWTMDMWPPYMFAATYLVQAAAAALSALILLGVRLPMPTAAEVAGGRPLSVIARQPRFVAAVVCGSVSYMLMNFLMTAAPLAMHLCGHSQESANLGLQWHVIAMYGPSFFTGSLITRFGAGRVASVGLLLTALSAAVGLGGIDVMHFWWMLVLLGVGWNFGFLGASSLVLECHRPEEKTRVQSLNDFIVFGLMAIGSFSSGGLLSAYGWDMVLWVSFVPLVLAVVALALAMQRRARAGSDEAGEHP</v>
          </cell>
        </row>
        <row r="196">
          <cell r="A196" t="str">
            <v>Pusillimonas_noertemannii_BS8_2</v>
          </cell>
          <cell r="B196" t="str">
            <v>fig|1231391.4.peg.769</v>
          </cell>
          <cell r="C196" t="str">
            <v>Pusillimonas noertemannii BS8</v>
          </cell>
          <cell r="E196">
            <v>389</v>
          </cell>
          <cell r="F196" t="str">
            <v>Pusillimonas_noertemannii_BS8_2</v>
          </cell>
          <cell r="G196" t="str">
            <v xml:space="preserve"> b-proteobacteria</v>
          </cell>
          <cell r="J196" t="str">
            <v>Yes</v>
          </cell>
          <cell r="K196" t="str">
            <v>MILAGSQSLFTITTITVMTLASVIGLRLSASPGLATLPIALMMFATVLTTLPASLLMRRIGRRAGFILGATAGGALGSALMLASVARPSFPLFCAGMFLIGIYQSFGMYYRFAAADVTRLEFRSRSISFVMTGGVVAAVLGPINARAPLGLIPAIPFGESFLVTLLVSLLAAALLLQLRVPTIENRHEETAIRPLAAVARHRGFVPAVLASTVSFSLMVLYMTVTPLGMQAQGFGMVDITIVVQSQVLSMFIPAFFTGVLINRIGLLPILWAGVALMSLAMLIGAVSATLPLYVASRIAFGVGWNFVFVGSAVLLSTTHAPAERGKVQGVNDLTMFIVATVGSIAAAGLLQKLGWNMLHLVSLLPVGLVGASLLWLHKGRGAAATVTQA</v>
          </cell>
        </row>
        <row r="197">
          <cell r="A197" t="str">
            <v>Pusillimonas_sp._T7-7</v>
          </cell>
          <cell r="B197" t="str">
            <v>fig|1007105.3.peg.2285</v>
          </cell>
          <cell r="C197" t="str">
            <v>Pusillimonas sp. T7-7</v>
          </cell>
          <cell r="E197">
            <v>413</v>
          </cell>
          <cell r="F197" t="str">
            <v>Pusillimonas_sp._T7-7</v>
          </cell>
          <cell r="G197" t="str">
            <v xml:space="preserve"> b-proteobacteria</v>
          </cell>
          <cell r="J197" t="str">
            <v>Yes</v>
          </cell>
          <cell r="K197" t="str">
            <v>MSEAEAASLNSIPASSELTKREQRGNIARLTIAQALAGANAVVVYATGSIIGHTLAPDTSLATLPISIFVVGMAACILPAGAIARRHGRRAAFLAGTGCGVLVGVLAAIAVVLSSFWLFCLATFFGGAYAAVILSFRFAAADGVEPARRARALSFVMGGGVVAGVIGSQLVTYTMHLWPPHLFAVTYLAQAVVAALSALVLFGVRLPMPTAEEAAGGRPLGVIARQPLFITAVICGTVSYLLMNFLMTAAPLAMQLCGLTQESSNLGLQWHVIAMYGPSFFTGRLITRFGAKRVVMAGLGLTALAAAVGLTGIDVAHFWLTLILLGVGWNFGFIGASALVLECHRPEEKTRVQSFNDFIVFGMMAVGSFASGGLLAAYDWSVVLWVSLFPLALAVGTLVLTATAKAPAVMGAK</v>
          </cell>
        </row>
        <row r="198">
          <cell r="A198" t="str">
            <v>Ralstonia_solanacearum_GMI1000_1</v>
          </cell>
          <cell r="B198" t="str">
            <v>fig|267608.1.peg.2316</v>
          </cell>
          <cell r="C198" t="str">
            <v>Ralstonia solanacearum GMI1000</v>
          </cell>
          <cell r="E198">
            <v>399</v>
          </cell>
          <cell r="F198" t="str">
            <v>Ralstonia_solanacearum_GMI1000_1</v>
          </cell>
          <cell r="G198" t="str">
            <v xml:space="preserve"> b-proteobacteria</v>
          </cell>
          <cell r="J198" t="str">
            <v>Yes</v>
          </cell>
          <cell r="K198" t="str">
            <v>MFNSRLNPDVLRLASSQALAGANSTVIFATGAIIGHMLAPSPALATVPVSIFVVGMAAATLPVGVVTRRYGRKTSALFGSVCGVTVGLLAALALVIQSFSLFCVAMLFGGAYAAVVLTYRFAAAECVPAEHRARAMSTVLAGGVAAGVLGPQLVTATMNLWSPHAYAVTYLASAGTAVLSAIVLQGVRFEHQPPVSAHAHGRPSSDIMRQPRFVVAMLCGVVSYMMMNFMMTSAPLAMELCGIPRVHANYGIEIHVIAMYAPSFFTGRLIARFGAPRVSLAGLALIALAATTGMTGVSVNHFWVALLLLGLGWNFGFLGASATVLTCHTPAEGPRVQSIYDFVVFGAMVVGSFVSGGLLATYGWPLVCGLILPPVLVAAVSLFWLRRVHVPTDPLAQRG</v>
          </cell>
        </row>
        <row r="199">
          <cell r="A199" t="str">
            <v>Ralstonia_solanacearum_GMI1000_2</v>
          </cell>
          <cell r="B199" t="str">
            <v>fig|267608.1.peg.3869</v>
          </cell>
          <cell r="C199" t="str">
            <v>Ralstonia solanacearum GMI1000</v>
          </cell>
          <cell r="E199">
            <v>399</v>
          </cell>
          <cell r="F199" t="str">
            <v>Ralstonia_solanacearum_GMI1000_2</v>
          </cell>
          <cell r="G199" t="str">
            <v xml:space="preserve"> b-proteobacteria</v>
          </cell>
          <cell r="J199" t="str">
            <v>Yes</v>
          </cell>
          <cell r="K199" t="str">
            <v>MSTSRFNRHVLRLAAAQALAGANSTVVYATGAIIGNMLAPSPALATVPVSIFVVGMAAATLPVGAVARRYGRKIAALLGNACGVIVGLLAALALVIQSFNLFCVAMLFGGAYAAVVLTFRFAAAECVPPEDRPRAMSTVLAGGIAAGVLGPQLVTATMNRWPPHAYAVTYLASAGAAALSAIVLLGVRFEHQPPISARVQGRPSSAIVRQPRFVVAMLCGVVSYMMMNFMMTSAPLAMELCGISRAQANDGIEIHVVAMYAPSFFTGRLISRFGAPNVSLAGLALMALAAITGMTGLAVDHFWGALMLLGLGWNFGFLGASAMVLACHTPAEGPRVQSIYDFVVFGAMVVGSFASGGLLTTFGWSLVCGLILPPVLIAAASAFWLRGKTPRTGQQASSD</v>
          </cell>
        </row>
        <row r="200">
          <cell r="A200" t="str">
            <v>Rhodoferax_ferrireducens_DSM_15236</v>
          </cell>
          <cell r="B200" t="str">
            <v>fig|338969.3.peg.462</v>
          </cell>
          <cell r="C200" t="str">
            <v>Rhodoferax ferrireducens DSM 15236</v>
          </cell>
          <cell r="D200" t="str">
            <v>Rhodoferax ferrireducens T118</v>
          </cell>
          <cell r="E200">
            <v>423</v>
          </cell>
          <cell r="F200" t="str">
            <v>Rhodoferax_ferrireducens_DSM_15236</v>
          </cell>
          <cell r="G200" t="str">
            <v xml:space="preserve"> b-proteobacteria</v>
          </cell>
          <cell r="J200" t="str">
            <v>Yes</v>
          </cell>
          <cell r="K200" t="str">
            <v>MSVGSVICSSAASGLRVRACNAVKMQVSFYGSTPMNRHLWLLAICQGLFLTNNVTFIAINGLVGLSLAPLGWMATLPVMGYVVGGALSTGLVARTQHRFGRKVSFQMGLLVALASSLLCAYAAVSRNFWLLCSATVVAGYYNANANLYRFAAAELTTLAWREEAVSLVMAGGLIGAVLGPNLAAQTRTLTSVPFAGAYLALAGVALLAMLVLAFINFPPPPVKKSTGSGRPLGEIMRQPVFIVAAAAGALSFGVMNLLMAATPLAMQQCSLPFSDVALVLEWHVIGMFAPGFFTGHLIKRFGTLTIMGVGVALNALCILVALSGVDLQQFLIALFLLGVGWNFLFTGSTTLSLQTYSPEEKDRAQGALNFFVFATLAVSSLASGVLVTTRGWQLLNVGSLLPVACTAAALVWLWLRQVRARVA</v>
          </cell>
        </row>
        <row r="201">
          <cell r="A201" t="str">
            <v>Tetrathiobacter_kashmirensis_WT001</v>
          </cell>
          <cell r="B201" t="str">
            <v>fig|1036672.3.peg.1701</v>
          </cell>
          <cell r="C201" t="str">
            <v>Tetrathiobacter kashmirensis WT001</v>
          </cell>
          <cell r="D201" t="str">
            <v>Advenella kashmirensis WT001</v>
          </cell>
          <cell r="E201">
            <v>387</v>
          </cell>
          <cell r="F201" t="str">
            <v>Tetrathiobacter_kashmirensis_WT001</v>
          </cell>
          <cell r="G201" t="str">
            <v xml:space="preserve"> b-proteobacteria</v>
          </cell>
          <cell r="J201" t="str">
            <v>Yes</v>
          </cell>
          <cell r="K201" t="str">
            <v>MSTAQALAGANSVVVYATGSIVGENLAPTPMLATLPISIFVVGMAACILPVGKIAQRHGRRAAFLVGTGAGVLTGLLAMVAVIQAWFWLFCLATFFGGSYAAVVLTFRFAAADGVEKARRARALSLVMAGGVVAGVIGPQLVTWTMDMWVPYKFAATFLVQAVVAALSAVLLLGVRLPAPTVTEQTGGRPLSVIASQPRFIAAAISGAVAYMLMNFLMTSAPLAMHISGHSQESANLGLQWHVIAMYAPSFFTGNLISRFGAGRVAAVGLLLTGLSAIVGLGGIDVAHFWGSLILLGVGWNFGFLGASALVLECHRPEEKTRVQSLNDFIVFGLMAAGSFSSGGLLSVYGWNTVLWVSFIPLVLAVVTLALARRKRAPVLSVQEESR</v>
          </cell>
        </row>
        <row r="202">
          <cell r="A202" t="str">
            <v>Thauera_linaloolentis_47Lol_=_DSM_12138</v>
          </cell>
          <cell r="B202" t="str">
            <v>fig|1123367.4.peg.2864</v>
          </cell>
          <cell r="C202" t="str">
            <v>Thauera linaloolentis 47Lol = DSM 12138</v>
          </cell>
          <cell r="E202">
            <v>396</v>
          </cell>
          <cell r="F202" t="str">
            <v>Thauera_linaloolentis_47Lol_=_DSM_12138</v>
          </cell>
          <cell r="G202" t="str">
            <v xml:space="preserve"> b-proteobacteria</v>
          </cell>
          <cell r="J202" t="str">
            <v>Yes</v>
          </cell>
          <cell r="K202" t="str">
            <v>MKKNLWLLAIAQGLFLTNNVVFIAINGLVGLALAPVAWMATLPVMGYVVGGAMSTGLVARSQRRWGRKTSFQLGLLVALLTALLCALALYLRSFWLLVAGTVIAGYYSANGQLYRFAAAELAPPSFREKAVSLVLAGGLIGAVIGPNLANHTREAMAAPFLGSYLALSVVALVSMAVMAGIRFPPEPKQAAGAAGGRPLGEIMRQPVFIVSTLGAALGYGVMNLLMAATPLAMDVCGMPFSDAALVLEWHVIGMFAPGFFTGHLIKRFGVLPVMGAGVVLNLACILIALSGQDLHQFLVSLFLLGVGWNFLFTGSTTLAMQAYRPEEKDKAQAAINFAVFATMALTSFASGALVTTQGWALLNLGSLVPVVLTGAALLWLGLRRRREAAAGGTGRV</v>
          </cell>
        </row>
        <row r="203">
          <cell r="A203" t="str">
            <v>Thauera_sp._27</v>
          </cell>
          <cell r="B203" t="str">
            <v>fig|305700.3.peg.975</v>
          </cell>
          <cell r="C203" t="str">
            <v>Thauera sp. 27</v>
          </cell>
          <cell r="E203">
            <v>392</v>
          </cell>
          <cell r="F203" t="str">
            <v>Thauera_sp._27</v>
          </cell>
          <cell r="G203" t="str">
            <v xml:space="preserve"> b-proteobacteria</v>
          </cell>
          <cell r="J203" t="str">
            <v>Yes</v>
          </cell>
          <cell r="K203" t="str">
            <v>MKKNLWLLAIAQGLFLTNNVVFIAINGLVGLSLAPVAWMATLPVMGYVVGGALSTGLVARTQRRWGRQVSFQLGLAVAFVTALLCAFALSIGSFWLLVAGTLVAGYYSANGQLYRFAAAELAPASFREKAVSLVLAGGLIGAVIGPNLANYTRESMGAPFLGSYLALAVVALVSMAVMRGIAFPPEPARKAGADGGRPLAEIMRQPVFVVSTMGAALGYGVMNLLMAATPLAMDVCGMPFSDAALVLEWHVIGMFAPGFFTGHLIKRFGVLQIMGVGVALNFACIFVALSGQDLHQFLIGLFLLGVGWNFLFTGSTTLAMQAYRPEEKDKAQAAINFAVFAVMALTSFASGALVTTQGWALLNLGSLIPVGLTGAALVWLALRQRREAAQAS</v>
          </cell>
        </row>
        <row r="204">
          <cell r="A204" t="str">
            <v>Thauera_sp._MZ1T</v>
          </cell>
          <cell r="B204" t="str">
            <v>fig|85643.4.peg.1956</v>
          </cell>
          <cell r="C204" t="str">
            <v>Thauera sp. MZ1T</v>
          </cell>
          <cell r="E204">
            <v>393</v>
          </cell>
          <cell r="F204" t="str">
            <v>Thauera_sp._MZ1T</v>
          </cell>
          <cell r="G204" t="str">
            <v xml:space="preserve"> b-proteobacteria</v>
          </cell>
          <cell r="J204" t="str">
            <v>Yes</v>
          </cell>
          <cell r="K204" t="str">
            <v>MKKNLWLLAIAQGLFLTNNVVFIAINGLVGFSLAPVGWMATLPVMGYVVGGALSTGLVARSQRRWGRQVSFQLGLLVAFLTALLCAFALSLGSFWLLVAGTVVAGYYSANGQLYRFAAGELAPSSFREKAVSLVLAGGLIGAVIGPNLANHTREAMAVPFLGSYLALAVVALVSMAVMAGIRFPPQPVKKAGADGGRPLGEILRQPVFIVSVLAAAMSYGVMNLLMAATPLAMDVCGMPFSDAALVLEWHVIGMFAPGFFTGHLIKRFGVLRIMGVGVVLNFACVAVALSGQDLHQFLLALFLLGVGWNFLFTGATTLSMEAYRPEEKDKAQAAINFVVFAVMAFTSFASGALVTTQGWNLLNVGSIAPLALTAAALGWLALLRRRAADGQGA</v>
          </cell>
        </row>
        <row r="205">
          <cell r="A205" t="str">
            <v>Thiobacillus_denitrificans_ATCC_25259</v>
          </cell>
          <cell r="B205" t="str">
            <v>fig|292415.3.peg.2337</v>
          </cell>
          <cell r="C205" t="str">
            <v>Thiobacillus denitrificans ATCC 25259</v>
          </cell>
          <cell r="E205">
            <v>420</v>
          </cell>
          <cell r="F205" t="str">
            <v>Thiobacillus_denitrificans_ATCC_25259</v>
          </cell>
          <cell r="G205" t="str">
            <v xml:space="preserve"> b-proteobacteria</v>
          </cell>
          <cell r="J205" t="str">
            <v>Yes</v>
          </cell>
          <cell r="K205" t="str">
            <v>MRSTRRWNACWRARKLRPSTSNPRRPMQTPSRANLLILASSQALMLSAIVLSMTLAAVLGAMLAPDRGLATLPVAAMVVGTAFASMPASMLMRRMGRRPGFLIGALLGIGGSLLCALGLYESDFAVFVGGNFLLGSYQGFANYYRFAAVEAAGPARAGKAISMVVAGGVVAAFLGPQLGVWGRDWVAGQIFVGSYLAQAGLSLVAFALLLLLRLPPEAQQDTGHARPLADILRQPVLGVAIFGAAIGYAVMIMVMTATPLAILGCGLPESDVAPVIQWHVVGMFAPSFFTGALIARFGAPRVMQAGFVLLLGHVALVLSGVEFLHFLSGLVLLGVGWNFAFIGGTTLLTQSYRPAERLKVQAVNEFAVFGFAALATLSAGWLYDRFGWAVLNVAVIPLLLAALLAAIAIERQFRRAALAT</v>
          </cell>
        </row>
        <row r="206">
          <cell r="A206" t="str">
            <v>Variovorax_paradoxus_S110</v>
          </cell>
          <cell r="B206" t="str">
            <v>fig|543728.3.peg.5293</v>
          </cell>
          <cell r="C206" t="str">
            <v>Variovorax paradoxus S110</v>
          </cell>
          <cell r="E206">
            <v>392</v>
          </cell>
          <cell r="F206" t="str">
            <v>Variovorax_paradoxus_S110</v>
          </cell>
          <cell r="G206" t="str">
            <v xml:space="preserve"> b-proteobacteria</v>
          </cell>
          <cell r="J206" t="str">
            <v>Yes</v>
          </cell>
          <cell r="K206" t="str">
            <v>MNRNLWLLAICQGLFLTNNVTFIAINGLVGLSIAPRGWMATLPVMGYVVGGALTTGLVARTQQRFGRRGSFQIGLAVGLGSALLCAFAAISKNFWLLCLATVVAGYYNANANLYRFAAAELAAPAWREKAVSLVMAGGLIGAVAGPNLAAATREAFAVPFAGAYIALAAVALLSMAVMRFIEFPATLTRQEALGGRPLSQIVRQPVFIVAAAAGALGFGVMNLLMAATPIAMQICSLPFSDAALVLEWHVIGMFAPGFFTGHLIRRFGALPVMGVGLALNFGCIAVALSGVELQHFLVALCLLGVGWNFLFTGSTTLSLTAYTPQERDRAQGALNFCVFATLALTSFASGVLVTTQGWQLLNYGSLVPVVLTGAALLWLAQTRRREAAAASA</v>
          </cell>
        </row>
        <row r="207">
          <cell r="A207" t="str">
            <v>Verminephrobacter_eiseniae_EF01-2_1</v>
          </cell>
          <cell r="B207" t="str">
            <v>fig|391735.7.peg.1043</v>
          </cell>
          <cell r="C207" t="str">
            <v>Verminephrobacter eiseniae EF01-2</v>
          </cell>
          <cell r="E207">
            <v>391</v>
          </cell>
          <cell r="F207" t="str">
            <v>Verminephrobacter_eiseniae_EF01-2_1</v>
          </cell>
          <cell r="G207" t="str">
            <v xml:space="preserve"> b-proteobacteria</v>
          </cell>
          <cell r="J207" t="str">
            <v>Yes</v>
          </cell>
          <cell r="K207" t="str">
            <v>MNKNLWLLALCQGFYLTNSIVFIAVNGLVGLALAPFGWMATLPVMGYVVGGALSTALVARSQRQWGRKRAFQIGLAVAAASAALCAWAAFSANFWLLCTATVVAGYYVANSSLYRFAAAELAATAYREKAVSLVLAGGLLGAVIGPNLANATRTLFPVPFAGCYIALIGVALLSMLCMNAIRFEAPPVVLDAAGQPARGRPLAELMRQPAFVVAILGAALGYGVMNLLMTATPLAMKICSFDFNATAQVLQWHVIGMFAPGFVTGHLIKRFGVLSIMGAGVLLNAGCVAIALAGVALQHFGIALFLLGMGWNFLFTGATTLAMTAYRPEEKDRAQAIVNFCVFATLALSSFSSGVLVTTQGWTLLNAGSLAPIAVTGMALAWLAAKRRAIA</v>
          </cell>
        </row>
        <row r="208">
          <cell r="A208" t="str">
            <v>Verminephrobacter_eiseniae_EF01-2_2</v>
          </cell>
          <cell r="B208" t="str">
            <v>fig|391735.7.peg.2219</v>
          </cell>
          <cell r="C208" t="str">
            <v>Verminephrobacter eiseniae EF01-2</v>
          </cell>
          <cell r="E208">
            <v>398</v>
          </cell>
          <cell r="F208" t="str">
            <v>Verminephrobacter_eiseniae_EF01-2_2</v>
          </cell>
          <cell r="G208" t="str">
            <v xml:space="preserve"> b-proteobacteria</v>
          </cell>
          <cell r="J208" t="str">
            <v>Yes</v>
          </cell>
          <cell r="K208" t="str">
            <v>MTTTPSPGRLPWSIYLLTLAQAFNLTAAVISVTIAALVGTKLAATAALGTIPYGIQFAAVMLFTYPASMLMRRHGRRIVFSLGAVFLISAGLVGYIAVTQESFLLLIVAHGLLGIYIACANFYRFAAVDDLPPETKARAISWVVAGGVLAAIIGPAIASSLRNVVGHTDFSLCYAAFSALGMLTLLLMALWTPPKTARMHEAGANPVPAVQSGQWNIAIVAAIVASAGGYFVMNLLMVQASLVMKNICSFDASSRAIQVHVLAMFVPSFFTGSLIGAIGLRQVLITGFMLLLGAAGFGMMDISYHAVFIGLILVGLGWNLVYVGGGALLTQKVSDQERHRWQGINDTLIAGCATLGAFLPAPLLAGFGWMGTNMMMVPLCFAGMFLCWKTFAGAHRRA</v>
          </cell>
        </row>
        <row r="209">
          <cell r="A209" t="str">
            <v>Chitinophaga_pinensis_DSM_2588</v>
          </cell>
          <cell r="B209" t="str">
            <v>fig|485918.6.peg.5880</v>
          </cell>
          <cell r="C209" t="str">
            <v>Chitinophaga pinensis DSM 2588</v>
          </cell>
          <cell r="E209">
            <v>397</v>
          </cell>
          <cell r="F209" t="str">
            <v>Chitinophaga_pinensis_DSM_2588</v>
          </cell>
          <cell r="G209" t="str">
            <v xml:space="preserve"> CFB group bacteria</v>
          </cell>
          <cell r="K209" t="str">
            <v>MKTQWNKVIILSIAQSLFQTSSIIVFTISGMVGLNLASNKSLATLPIGMMSLGTAMMMIPASFIIKKIGQRKGFMSGIAFGLSGGLLASYAIVRGSFPLFVMANMMIGFYQGFSQYYRFAAADAVTDENKGKAISFVLAGGVVAAIAGPNLARFTQHVGPVPFAYCYLSIAILSVCALAIIFNIQQPKVSLQNIVEDLQPARSLREIVFNRLTISALISSAVGYSVMNMVMTATPLAMHHSGHNSDDAAMVIQWHVLGMFVPSFFTGTLIKRFGVHRIIITGIIILFIHVSFAISGTDFMHFVSGLILLGIGWNFMFIGGTTLLTQAYRPQEKAKTQAMHDFFVFTVISASGFSAGNLLNAYGWKGVNLAVIPLLVISLTTMVINSIRKTGTQPRIQ</v>
          </cell>
        </row>
        <row r="210">
          <cell r="A210" t="str">
            <v>Elizabethkingia_anophelis_Ag1</v>
          </cell>
          <cell r="B210" t="str">
            <v>fig|1117646.3.peg.3528</v>
          </cell>
          <cell r="C210" t="str">
            <v>Elizabethkingia anophelis Ag1</v>
          </cell>
          <cell r="E210">
            <v>393</v>
          </cell>
          <cell r="F210" t="str">
            <v>Elizabethkingia_anophelis_Ag1</v>
          </cell>
          <cell r="G210" t="str">
            <v xml:space="preserve"> CFB group bacteria</v>
          </cell>
          <cell r="K210" t="str">
            <v>MKAKINWSNVYILFFSQALYQTSSTLVITLSGIVGMQMAPDKNLATLPLAMTTIGAAIMMIPASLIMKKIGQRKAFMAGTIIGALSGIVSWYGIIQQSFWIFSVGNMLLGAYQGFTQYYRFAAADSVPDEAKSKAISWVIGGGIVAAFTGPNLARFTQDIGTVPYAFSYLSTILLGMLALGVVSLLKLQHIPASLISSQKQTGRPLKDIINNKNTILALFSSATAFTVMGMSMTATPIAMRDFGHSPDNTAMVIQWHVLGMFLPSFFTGALIQKFGVHRIIFAGILILFIYLFIAFSGTDFINFITGLFIVGLGWNFLFIGGTSILAKVYKPEEKEKTQAFHDFTVFTVISISSFFAGALFNHWGWTGLNLVLLPLLIITLIITIRVMNHNNQ</v>
          </cell>
        </row>
        <row r="211">
          <cell r="A211" t="str">
            <v>Sphingobacterium_spiritivorum_ATCC_33300</v>
          </cell>
          <cell r="B211" t="str">
            <v>fig|525372.3.peg.4036</v>
          </cell>
          <cell r="C211" t="str">
            <v>Sphingobacterium spiritivorum ATCC 33300</v>
          </cell>
          <cell r="E211">
            <v>394</v>
          </cell>
          <cell r="F211" t="str">
            <v>Sphingobacterium_spiritivorum_ATCC_33300</v>
          </cell>
          <cell r="G211" t="str">
            <v xml:space="preserve"> CFB group bacteria</v>
          </cell>
          <cell r="J211" t="str">
            <v>Yes</v>
          </cell>
          <cell r="K211" t="str">
            <v>MNANVRWSNVYILFVSQALYQTVSILVITLSGIIGMQMAPDKNLATLPVAMTTIGAAIMMIPASLIMKKTGQRKAFMIGTVIGALSGVVSWYGIIHQSFWIFSIGNMLLGIYQGFTQYYRFAAADSVPEYAKSKAISWVIGGGIVAAFAGPNLARFTQDLGAVPYAYSYLSTILLSIAALGVVAFLRLDKNVVLKTGKSTSSGRSLKEIIKDKNTVLALFSSSTAFAVMGMSMTATPIAMHDFGHSSSDTAMVIQWHVLGMFLPSFFTGALIQRFGVHRIILTGVLILFTYLIVALSGIHFINFIIGLFIVGLGWNFLFIGGSSALTKVYRPEEKEKTQAFHDFTVFAIISISSFFAGSLFNLWGWIGLNLVLLPLLILTSVLVIRVIKSGNNS</v>
          </cell>
        </row>
        <row r="212">
          <cell r="A212" t="str">
            <v>Synechococcus_sp._PCC_7335</v>
          </cell>
          <cell r="B212" t="str">
            <v>fig|91464.3.peg.1672</v>
          </cell>
          <cell r="C212" t="str">
            <v>Synechococcus sp. PCC 7335</v>
          </cell>
          <cell r="E212">
            <v>397</v>
          </cell>
          <cell r="F212" t="str">
            <v>Synechococcus_sp._PCC_7335</v>
          </cell>
          <cell r="G212" t="str">
            <v xml:space="preserve"> cyanobacteria</v>
          </cell>
          <cell r="J212" t="str">
            <v>Yes</v>
          </cell>
          <cell r="K212" t="str">
            <v>MSAVASSVKSQVTLLALCQALAMTTNTVLITTAALVGYALATDKSLATLPLAIRQVATMSATIPASVLMQRVGRRNGFLLGSLVGIAGAGLSIYSLTITSYWLFALSMALLGLSNSLVGYYRFAAADVADEALRSQAISWVIAGGIIAAVLGPWLANGSKDWFDSEIYIGAFVAVLGLQILSALLLCFLQIPHSSRRKLQTSSRSLFEIVRQPKFGVATFGSTISYGVMAFVMTATPLAMSAENHSFSQSAAVIQWHVLGMFGPALITGWLIKRLGVLSIILTGAALLLGCMGLNLAGTSFWHFAIALLLLGLGWNFMYVGSTTLLTETYTSDEKAQAQAVHDFIVFGFVAIATYSSGQIFYSFDWVMLNQISWPLVLAVLLTVLWLQNQLISSNQR</v>
          </cell>
        </row>
        <row r="213">
          <cell r="A213" t="str">
            <v>Sorangium_cellulosum_So_ce_56</v>
          </cell>
          <cell r="B213" t="str">
            <v>fig|448385.11.peg.4566</v>
          </cell>
          <cell r="C213" t="str">
            <v>Sorangium cellulosum So ce 56</v>
          </cell>
          <cell r="E213">
            <v>403</v>
          </cell>
          <cell r="F213" t="str">
            <v>Sorangium_cellulosum_So_ce_56</v>
          </cell>
          <cell r="G213" t="str">
            <v xml:space="preserve"> d-proteobacteria</v>
          </cell>
          <cell r="J213" t="str">
            <v>Yes</v>
          </cell>
          <cell r="K213" t="str">
            <v>MSRQAVVAVPAPATSVNTLVLLLCQVLGIASVVSVQFAGSVVGERLARDMRLATLPVAVLVLSSALGTWPASQLMRRFGRKPCFIAAALLSAGCLALAARAVDRSDLPLFCAAVSGVGLHGAFVQQYRFAILEGQESHRAPRLLTMIQLASALGIVPGISLFGLLEGRTSSELPSALLVLSALQLVAALAFVSYRPQEARAAEASAAADAGARALYWPMVAMGAGAFLVMSLIMVPTPLQMCGVEQRSIRQAGWVIEVHLLSMYLPSLSVGALLKRMSIAALQGLGLLFLLAGFVISLAPGFGGHLVGLALVGIGWCYVFVTATTLVARSRSGPERFRAQGVNDLCVFAASGAASLTSGALLSALGWSGLVHLGVVLVLSLMALALRVHRAPRPAPAQGGARL</v>
          </cell>
        </row>
        <row r="214">
          <cell r="A214" t="str">
            <v>Helicobacter_cetorum_MIT_00-7128</v>
          </cell>
          <cell r="B214" t="str">
            <v>fig|182217.3.peg.362</v>
          </cell>
          <cell r="C214" t="str">
            <v>Helicobacter cetorum MIT 00-7128</v>
          </cell>
          <cell r="E214">
            <v>390</v>
          </cell>
          <cell r="F214" t="str">
            <v>Helicobacter_cetorum_MIT_00-7128</v>
          </cell>
          <cell r="G214" t="str">
            <v xml:space="preserve"> e-proteobacteria</v>
          </cell>
          <cell r="K214" t="str">
            <v>MRFNKNIFLLFLSQGFNGAVISLLTFSSPLAGKWFVEQLNKHVGAFVLNLSTLAVSLTLCGAFIAVFFSSNIIYKLGRKKAFLWSTFVGVCGALLAILALSQGSFWLFCLATFLLGFFTALNGFYRFLVNEALKNANQNHAYKASALIVGGGILGGVLGPNLAHFGLHLMHTPFVGSFIFVLILCALNFLCTMFLDLTPLPPKPKIKATLLECLKEPHFLRATLSCAVGFSLMTLMMNALPLSMAHYEPQEIKNVLMWHFIAMYAPSLLLAFLVKKLNPFGLIVIGMIFYGIAGIVALMSQDFWGFLVSLIFVGIAWSLSFNGGTFLFNSIQSKNQVKLQELNAIAIFGANLMASLSVGIILENGGELVLNGILLGSVCVFLVGFKFLKT</v>
          </cell>
        </row>
        <row r="215">
          <cell r="A215" t="str">
            <v>Leuconostoc_gelidum_KCTC_3527</v>
          </cell>
          <cell r="B215" t="str">
            <v>fig|927691.3.peg.568</v>
          </cell>
          <cell r="C215" t="str">
            <v>Leuconostoc gelidum KCTC 3527</v>
          </cell>
          <cell r="D215" t="str">
            <v>Leuconostoc gelidum subsp</v>
          </cell>
          <cell r="E215">
            <v>396</v>
          </cell>
          <cell r="F215" t="str">
            <v>Leuconostoc_gelidum_KCTC_3527</v>
          </cell>
          <cell r="G215" t="str">
            <v xml:space="preserve"> firmicutes</v>
          </cell>
          <cell r="K215" t="str">
            <v>MVQKNKVVISLLMLSQACYLSAMSVDMTITALVGSELSRNKVYATIPMALIAILSVIVAPNIPKIATRIGLKNIFISGGFIAALGGLISWYAITKHSFILLCIGTSCVGAYQAIANYYRYVAADISHGKEVRNISLVLSAGVVAAIIGPILATWTSQILFPIYSGAYILVGILGVCAMIINSCLPRKEVDNTIIYPTNTQNTQKQKYVSFLSLLKRPTFRSSILICLCSCFSMALIMSGAPIFMKSMLHSSASQRMMGMQLHMIGMYLPVVLLPFFSKYISLKIQILCALTIGIAATWISIFNVNHVTVMLTLLFIGIFWSLSYASGSALLTKSYTADERQSARGKGELFPVLGLALGSLTAGPFSEYINWSAQMFFVLMFIFLTMIMVIIDWKKI</v>
          </cell>
        </row>
        <row r="216">
          <cell r="A216" t="str">
            <v>Bacillus_amyloliquefaciens_LL3</v>
          </cell>
          <cell r="B216" t="str">
            <v>fig|1001582.3.peg.492</v>
          </cell>
          <cell r="C216" t="str">
            <v>Bacillus amyloliquefaciens LL3</v>
          </cell>
          <cell r="E216">
            <v>431</v>
          </cell>
          <cell r="F216" t="str">
            <v>Bacillus_amyloliquefaciens_LL3</v>
          </cell>
          <cell r="G216" t="str">
            <v xml:space="preserve"> firmicutes</v>
          </cell>
          <cell r="J216" t="str">
            <v>Yes</v>
          </cell>
          <cell r="K216" t="str">
            <v>MLQKDSINVSDGQSASLRQFIDSPEKQKALYKRTLAVVSLSQIFGGAGLAAGVTVGALIAQEMLGTDAFAGVPSALFTLGSAGAALFVGRLSQRYGRRTGLSAGFMIGGLGAIGVILAAMINSVFLLFASLIIYGAGTATNLQARYAGTDLANHKQRATAVSMTMVFTTFGAVAGPNLVNVMGQFALSIGVPSLAGPFILAAAAYILAGATLFIMLRPDPLVIARTIEISGQKPDDRGQVTADEHTKKKRGIIAGAAVMILTQIVMTAIMTMTPVHMRHHGHGLGAVGLVIGFHIGAMYLPSLVTGVLADKLGRTVMAVSSGMTLLLAGLVSAFAPGDSMILMVIALSLLGLGWNFGLISGTALIVDSTEASARAKTQGTVDVLIALSGAAGGALSGMVVAGASYLTLSLGGGILSLLLIPVVIWSLGNKE</v>
          </cell>
        </row>
        <row r="217">
          <cell r="A217" t="str">
            <v>Bacillus_anthracis_str._Ames</v>
          </cell>
          <cell r="B217" t="str">
            <v>fig|198094.1.peg.5451</v>
          </cell>
          <cell r="C217" t="str">
            <v>Bacillus anthracis str. Ames</v>
          </cell>
          <cell r="E217">
            <v>313</v>
          </cell>
          <cell r="F217" t="str">
            <v>Bacillus_anthracis_str._Ames</v>
          </cell>
          <cell r="G217" t="str">
            <v xml:space="preserve"> firmicutes</v>
          </cell>
          <cell r="J217" t="str">
            <v>Yes</v>
          </cell>
          <cell r="K217" t="str">
            <v>MAALTNSIILLLISLLIYGAGTATNLQARYAGTDLANKKQRATAISITMVMTTFGAVAGPNLVGVMGRFAHSIGIPELAGPFILSAAAFILAGLVLFVMLRPDPLLVANMIETYKQEHTYKGQPVTEEATENKRGITVGAIVMILTQIVMVAIMTMTPVHMGHHGHGLSAVGLVIGFHVGAMYLPSLVTGMLIDKIGRTTMSIAGGVILLAAGVIAALAPSDSLILLIVALALLGLGWNLGLISGTAQIVDATIPSTRAKTQGKIDVFIALAGASGGAMSGMVVANSSYAALSLAGGVLAFMLIPVVIWSRKG</v>
          </cell>
        </row>
        <row r="218">
          <cell r="A218" t="str">
            <v>Bacillus_atrophaeus_C89</v>
          </cell>
          <cell r="B218" t="str">
            <v>fig|334727.3.peg.1243</v>
          </cell>
          <cell r="C218" t="str">
            <v>Bacillus atrophaeus C89</v>
          </cell>
          <cell r="E218">
            <v>427</v>
          </cell>
          <cell r="F218" t="str">
            <v>Bacillus_atrophaeus_C89</v>
          </cell>
          <cell r="G218" t="str">
            <v xml:space="preserve"> firmicutes</v>
          </cell>
          <cell r="J218" t="str">
            <v>Yes</v>
          </cell>
          <cell r="K218" t="str">
            <v>MMSSSEDSTRSYIDSPEKLKKLYKKVLIVVSISQIFGGAGLAAGITVGALLAQQMLGTDSYAGVPSALFTLGSAGAALIIGRLSQRFGRRTGLATGFIVGGLGAIGVVVAAIVNSIILLFASLLIYGAGTATNLQARYAGTDLANEKQRATAISVTMVMTTFGAVAGPNLVNVMGKFATFISVPSLAGPFILSATAFILAGIVLFIMLRPDPLDIANRIAAYKEQNGHDNDSYMVNQKNNKRGLAVGATVMVLTQIVMVAIMTMTPVHMKHHGHGLGEVGIVIGFHIGSMYLPSLVTGVLVDKIGRTAMSIVSGITLLLAGLLAALAPSDSMVLLVIALSLLGLGWNFGLISGTAQIVDSTEPSSRAKVQGTLDVFIALAGASGGVLSGMVMASTSYAVLSLVGGLLSLVLIPVVIWSTRNKDIIKG</v>
          </cell>
        </row>
        <row r="219">
          <cell r="A219" t="str">
            <v>Bacillus_cereus_AND1407</v>
          </cell>
          <cell r="B219" t="str">
            <v>fig|1053166.3.peg.925</v>
          </cell>
          <cell r="C219" t="str">
            <v>Bacillus cereus AND1407</v>
          </cell>
          <cell r="E219">
            <v>424</v>
          </cell>
          <cell r="F219" t="str">
            <v>Bacillus_cereus_AND1407</v>
          </cell>
          <cell r="G219" t="str">
            <v xml:space="preserve"> firmicutes</v>
          </cell>
          <cell r="J219" t="str">
            <v>Yes</v>
          </cell>
          <cell r="K219" t="str">
            <v>MLDRAGALISNRMYTEEEQQKLYKRTLIIVSISQMFGGAGLAAGITVGALLAQQMLGTDAFAGLPAAMFTMGSAIAAFFVGKLSQKYGRRVGLAAGFIVGGLGAIGVVLAALINSIILLLVSLLIYGAGTATNLQARYAGTDLANKEQRATAISITMVMTTFGAVAGPNLVGVMGRFAHSIGIPELAGPFILSAAAFILAGLVLFVMLRPDPLLIANMIESYKQEHTYKGQAVIEEAKENKRGITVGAIVMILTQIVMVAIMTMTPVHMGHHGHALSAVGLVIGFHVGAMYLPSLVTGILIDKIGRTKMSIAGGVILLAAGVIAAIAPSDSLILLIVALSLLGLGWNLGLISGTAQIVDATIPSTRAKTQGKIDVFIALAGASGGAMSGMVVANSSYAALSLAGGVLAFMLIPVVIWSRKGERN</v>
          </cell>
        </row>
        <row r="220">
          <cell r="A220" t="str">
            <v>Bacillus_halodurans_C-125_2</v>
          </cell>
          <cell r="B220" t="str">
            <v>fig|272558.1.peg.4083</v>
          </cell>
          <cell r="C220" t="str">
            <v>Bacillus halodurans C-125</v>
          </cell>
          <cell r="E220">
            <v>261</v>
          </cell>
          <cell r="F220" t="str">
            <v>Bacillus_halodurans_C-125_2</v>
          </cell>
          <cell r="G220" t="str">
            <v xml:space="preserve"> firmicutes</v>
          </cell>
          <cell r="J220" t="str">
            <v>Yes</v>
          </cell>
          <cell r="K220" t="str">
            <v>MGDVADSFGVPTLAGPFILATVAYLLAGFIFFVFLRPDPFLVAKAIVKQEADHEKHNHSAKTTEKQLTEKMSTIAKRGIIVGTTVMVLTQMVMVAIMTMTPVHMQHHGHGLQEIGLVISIHIGAMYLPSLVTGVLVDKLGRTTMSVTSGVILLSAGLLAAVAPGDSLAVLIIALALLGLGWNLGLISGTAMIVDATHPATRAKTQGTIDVLVGLSGAAGGALSGMVVAQSSYATLSLAGGTLALALVPVMIWYLKKNARAS</v>
          </cell>
        </row>
        <row r="221">
          <cell r="A221" t="str">
            <v>Bacillus_licheniformis_ATCC_14580</v>
          </cell>
          <cell r="B221" t="str">
            <v>fig|279010.5.peg.1911</v>
          </cell>
          <cell r="C221" t="str">
            <v>Bacillus licheniformis ATCC 14580</v>
          </cell>
          <cell r="D221" t="str">
            <v>Bacillus licheniformis DSM 13 = ATCC 14580</v>
          </cell>
          <cell r="E221">
            <v>427</v>
          </cell>
          <cell r="F221" t="str">
            <v>Bacillus_licheniformis_ATCC_14580</v>
          </cell>
          <cell r="G221" t="str">
            <v xml:space="preserve"> firmicutes</v>
          </cell>
          <cell r="J221" t="str">
            <v>Yes</v>
          </cell>
          <cell r="K221" t="str">
            <v>MAGYSERTVESYIDSPDRLKRLYKRVLFIVSLSQIFGGAGLAAGITVGALLAKQMLGTDAFSGVPSALFTLGSAGAAFGVGRLSQRYGRRTGLTAGFMVGGIGAIGVVAAAVINSIILLFVSLLIYGAGTATNLQARYAGTDLADKKQRAKAISVTMVMTTFGAVAGPNLVDVMGKFASIIGVPPLAGPFILSAAAFILAGLVLYILLRPDPLEIAKKIETYRQENKLADESKSAGASDDQKGITIGAAVMVLTQIVMVAIMTMTPVHMQHHGHSLGDVGIVIGFHIGSMYLPSLVTGILVDKIGRTAISIASGVTLLLAGAVAALAPSDSLVLLIVALSLLGLGWNFGLISGTAQIIDSTEPSTRAKVQGTLDVLIALAGASGGALSGMVVAHSSYAVLSLAGGLLSLALIPAVIWPRRKTNTQKG</v>
          </cell>
        </row>
        <row r="222">
          <cell r="A222" t="str">
            <v>Bacillus_megaterium_QM_B1551</v>
          </cell>
          <cell r="B222" t="str">
            <v>fig|545693.3.peg.1731</v>
          </cell>
          <cell r="C222" t="str">
            <v>Bacillus megaterium QM B1551</v>
          </cell>
          <cell r="E222">
            <v>441</v>
          </cell>
          <cell r="F222" t="str">
            <v>Bacillus_megaterium_QM_B1551</v>
          </cell>
          <cell r="G222" t="str">
            <v xml:space="preserve"> firmicutes</v>
          </cell>
          <cell r="J222" t="str">
            <v>Yes</v>
          </cell>
          <cell r="K222" t="str">
            <v>MVNEDHIKALDNHSTCLQEYVNSPEKQKALYKRTLFVVSVSQIFGGAGLAAGVTVGALIAQQMLGTDAYAGVPTALFTLGSAGAAWLVGKLSQKKGRRAGLTTGFILGGVGAIGVIFSAILNSIFLLFLSLLVYGSGTATNLQARYAGTDLAKAKQRGTAVSTAMVFTTFGAVAGPNLVDVMGDFALSIGAPALAGPFILAAVAYIVAGLVFYIMLRPDPLLIARAIEANKQERDTQKNLTNTEQSTNKKGVAVGATVMVLTQIVMVAIMTMTPVHMRHHGHGLTEVGVVIGFHIGSMYFPSLFTGVLIDKIGRTAMTIASGIILLLAGLVAAMAPSDSMVLLLVALSLLGLGWNLGLISGTAQIVDATEPLTRAKTQGTIDVLIALAGASGGALSGMVVAQSSYAVLSLSGGILSLILIPVIIWAYRSTGENKVKVGQGL</v>
          </cell>
        </row>
        <row r="223">
          <cell r="A223" t="str">
            <v>Bacillus_mycoides_Rock3-17</v>
          </cell>
          <cell r="B223" t="str">
            <v>fig|526999.3.peg.2813</v>
          </cell>
          <cell r="C223" t="str">
            <v>Bacillus mycoides Rock3-17</v>
          </cell>
          <cell r="E223">
            <v>427</v>
          </cell>
          <cell r="F223" t="str">
            <v>Bacillus_mycoides_Rock3-17</v>
          </cell>
          <cell r="G223" t="str">
            <v xml:space="preserve"> firmicutes</v>
          </cell>
          <cell r="J223" t="str">
            <v>Yes</v>
          </cell>
          <cell r="K223" t="str">
            <v>MLDTADGSIRNHMYTVEEQQKIYKRTLVIVSISQMFGGAGLAAGITVGALLAQQMLGTDAFAGLPAAMFTMGSAGAALVVGRLSQRYGRRIGLATGFMVGGLGAIGVVIAALTNSIILLLASLLIYGAGTATNLQARYAGTDLANKKQRATAISITMVMTTFGAVAGPNLVGVMGSFALSIGIPELAGPFILSAAAFLLAGLVLFVMLRPDPLIIANRIETYKQEHTNKGRAITEKSIANKRGVTVGAIVMILTQIVMVAIMTMTPVHMEHHGHGLNEVGLVIGFHVGAMYLPSLVTGILVDKIGRMAMSIASGVILLSAGVVAAIAPSDSLILLIVALSLLGLGWNLGLISGTAQIVDATEPLTRAKTQGKVDVFIALAGASGGAMSGMVVANSSYAALSLAGGALALLLIPVVIWSRKGEEHEIK</v>
          </cell>
        </row>
        <row r="224">
          <cell r="A224" t="str">
            <v>Bacillus_pseudomycoides_DSM_12442</v>
          </cell>
          <cell r="B224" t="str">
            <v>fig|527000.3.peg.1948</v>
          </cell>
          <cell r="C224" t="str">
            <v>Bacillus pseudomycoides DSM 12442</v>
          </cell>
          <cell r="E224">
            <v>427</v>
          </cell>
          <cell r="F224" t="str">
            <v>Bacillus_pseudomycoides_DSM_12442</v>
          </cell>
          <cell r="G224" t="str">
            <v xml:space="preserve"> firmicutes</v>
          </cell>
          <cell r="J224" t="str">
            <v>Yes</v>
          </cell>
          <cell r="K224" t="str">
            <v>MLDTADGSIRNHMYTVEEQQKIYKRTLVIVSISQMFGGAGLAAGITVGALLAQQMLGTDAFAGLPAAMFTMGSAGAALVVGRLSQRYGRRIGLATGFMVGGLGAIGVVIAALTNSIILLLASLLIYGAGTATNLQARYAGTDLANKKQRATAISITMVMTTFGAVAGPNLVGVMGSFALSIGIPELAGPFILSAAAFLLAGLVLFVMLRPDPLIIANRIETYKQEHTNKGRAITEKSIANKRGVTVGAIVMILTQIVMVAIMTMTPVHMEHHGHGLNEVGLVIGFHVGAMYLPSLVTGILVDKIGRMAMSIASGVILLSAGVVAAIAPSDSLILLIIALSLLGLGWNLGLISGTAQIVDATEPLTRAKTQGKVDVFIALAGASGGAMSGMVVANSSYAALSLAGGALALLLIPVVIWSRKGEEHEIK</v>
          </cell>
        </row>
        <row r="225">
          <cell r="A225" t="str">
            <v>Bacillus_pumilus_SAFR-032</v>
          </cell>
          <cell r="B225" t="str">
            <v>fig|315750.5.peg.3270</v>
          </cell>
          <cell r="C225" t="str">
            <v>Bacillus pumilus SAFR-032</v>
          </cell>
          <cell r="E225">
            <v>423</v>
          </cell>
          <cell r="F225" t="str">
            <v>Bacillus_pumilus_SAFR-032</v>
          </cell>
          <cell r="G225" t="str">
            <v xml:space="preserve"> firmicutes</v>
          </cell>
          <cell r="J225" t="str">
            <v>Yes</v>
          </cell>
          <cell r="K225" t="str">
            <v>MLDTEQNVMKNYIDSPQKLKKLFKRVLFVVSLSQIFGGAGIAAGITVGALLAQQMLGTEAYAGVPIALFTLGSAGSAFIVGKLSQRYGRRIGLSAGFVAGGLGAIGVVIAATMNIVILLFASLFIYGAGTATNLQARYAGTDLANSKQRATAISMTMVMTTFGAVAGPNLVEMMGELAVSIGVPALAGPFILSAAAFIVAGLVLFILLRPDPLVIAQKIAIYKAEHGHGNQRDSADQKIDSKGLTVGATVMILTQIVMVALMTMTPVHMQHHGHGLAEVGIVIGFHIGAMYLPSPITGVLVDKLGRTAMSIASGITLLLAGLLAAFAPSDSMILLIIALSLLGLGWNFGLISGTAQIVDSTEPSTRAKTQGTLDVFVALAGASGGALSGMIVANTSYAALSLSGGILSLILIPVIVWSFKSKT</v>
          </cell>
        </row>
        <row r="226">
          <cell r="A226" t="str">
            <v>Bacillus_selenitireducens_MLS10</v>
          </cell>
          <cell r="B226" t="str">
            <v>fig|439292.4.peg.1043</v>
          </cell>
          <cell r="C226" t="str">
            <v>Bacillus selenitireducens MLS10</v>
          </cell>
          <cell r="D226" t="str">
            <v>[Bacillus] selenitireducens MLS10</v>
          </cell>
          <cell r="E226">
            <v>426</v>
          </cell>
          <cell r="F226" t="str">
            <v>Bacillus_selenitireducens_MLS10</v>
          </cell>
          <cell r="G226" t="str">
            <v xml:space="preserve"> firmicutes</v>
          </cell>
          <cell r="J226" t="str">
            <v>Yes</v>
          </cell>
          <cell r="K226" t="str">
            <v>MDQSLIKAYQASSEKQERLYKKTLAIVGLSQLFGGLGLAAGITVGALLAQEMLGSDGIAGLPTALFTLGSALAALMVGRFSQRFGRRLGLTFGFLAGGIGAYGVVLAAVMDNVPLLFIALFIYGSGTATNLQARYAGTDLAKSHQRAKAVSIALVVTTFGAVAGPNLVSVMGDVALNLSLPSLSGPFLLAGTAYLTAGVLLFLFLRPDPFLLATALAKAKADQDREAGIEATEARSADRKGILAGGSLMVLSQFVMVAIMTMTPIHMGHHDHSLQAIGIVIGVHVGAMFLPSLVTGYLVDKVGRKIMAQASAVTLLMSGVGAAMAPPESMAAILIALLLLGLGWNFGLISGTAILVDATPPLTRAKTQGSADVWIALAGALGGGLSGVIVMYGSFAALSLFGGVVSLLMIPIIQWMYAPVKGVAKA</v>
          </cell>
        </row>
        <row r="227">
          <cell r="A227" t="str">
            <v>Bacillus_sp._105MF</v>
          </cell>
          <cell r="B227" t="str">
            <v>fig|1151120.3.peg.2015</v>
          </cell>
          <cell r="C227" t="str">
            <v>Bacillus sp. 105MF</v>
          </cell>
          <cell r="E227">
            <v>427</v>
          </cell>
          <cell r="F227" t="str">
            <v>Bacillus_sp._105MF</v>
          </cell>
          <cell r="G227" t="str">
            <v xml:space="preserve"> firmicutes</v>
          </cell>
          <cell r="J227" t="str">
            <v>Yes</v>
          </cell>
          <cell r="K227" t="str">
            <v>MLDTADGSIRNHMYTVEEQQKIYKRTLVIVSISQMFGGAGLAAGITVGALLAQQMLGTDAFAGLPAAMFTMGSAGAALVVGRLSQRYGRRIGLATGFMVGGLGAIGVVIAALTNSIILLLASLLIYGAGTATNLQARYAGTDLANKKQRATAISITMVMTTFGAVAGPNLVGVMGSFALSIGIPELAGPFILSAAAFLLAGLVLFVMLRPDPLIIANRIETYKQEHTNKGRAITEKSIANKRGVTVGAIVMILTQIVMVAIMTMTPVHMEHHGHGLNEVGLVIGFHVGAMYLPSLVTGILVDKIGRMAMSIASGVILLSAGVVAAIAPSDSLILLIIALSLLGLGWNLGLISGTAQIVDATEPLTRAKTQGKVDVFIALAGASGGAMSGMVVANSSYAALSLAGGALALLLIPVVIWSRKGEEHEIK</v>
          </cell>
        </row>
        <row r="228">
          <cell r="A228" t="str">
            <v>Bacillus_sp._2_A_57_CT2</v>
          </cell>
          <cell r="B228" t="str">
            <v>fig|665959.3.peg.4898</v>
          </cell>
          <cell r="C228" t="str">
            <v>Bacillus sp. 2_A_57_CT2</v>
          </cell>
          <cell r="E228">
            <v>438</v>
          </cell>
          <cell r="F228" t="str">
            <v>Bacillus_sp._2_A_57_CT2</v>
          </cell>
          <cell r="G228" t="str">
            <v xml:space="preserve"> firmicutes</v>
          </cell>
          <cell r="J228" t="str">
            <v>Yes</v>
          </cell>
          <cell r="K228" t="str">
            <v>MPVKNSEKVLAPQSAWLQSCINSSEKQQQLYKRTLIVIVISQIFGGAGLAAGITVGALLAQNMMGTDSVTGIPTALFTLGSAGAALLVGRLSQRFGRRPGLAAGFLAGGIGAIGVVVSSLTNSILLLFISLLIYGAGTATNLQARYAGTDMANPAQRARAISLAMVSTTFGAVAGPNLVDVMGDFAISIGVPALAGPFILAAAAYILAGFVLFMFLRPDPFIVAKAISDARNKTNHLEKSSNLASIKRRGIFAGAAVMVLTQFVMMAIMTMTPIHMGHHGHALNEVGLVIGFHIGAMFLPSLLTGFLVDKIGRAPMAIASAITLLASGILAAAGPADSMAALNLALVLLGLGWNFGLISGTAILVDSTHASTRAKTQGSIDVWIALSGALGGGVSGIVVAYSSFAALSISGAILSLLLIPIVFWAGIHQKEKSISISD</v>
          </cell>
        </row>
        <row r="229">
          <cell r="A229" t="str">
            <v>Bacillus_sp._7_6_55CFAA_CT2</v>
          </cell>
          <cell r="B229" t="str">
            <v>fig|665957.3.peg.1872</v>
          </cell>
          <cell r="C229" t="str">
            <v>Bacillus sp. 7_6_55CFAA_CT2</v>
          </cell>
          <cell r="E229">
            <v>424</v>
          </cell>
          <cell r="F229" t="str">
            <v>Bacillus_sp._7_6_55CFAA_CT2</v>
          </cell>
          <cell r="G229" t="str">
            <v xml:space="preserve"> firmicutes</v>
          </cell>
          <cell r="J229" t="str">
            <v>Yes</v>
          </cell>
          <cell r="K229" t="str">
            <v>MLDKAGALIDNHVYTEEEQQKLYKRTLIIVSISQMFGGAGLAAGITVGALLAQQMLGTDAFAGLPTAMFTLGSALAAFIVGKLSQRYGRRIGLATGFIVGGFGAIGVVMAALTNSIILLLISLLIYGAGTATNLQARYAGTDLADKKQRATAVSITMVMTTFGAVAGPNLVGVMGSFAHSIGVPKLAGPFILSAAAFILAGLVLFVMLRPDPLIIANIIERYKQEHTYKGQPITEEVKENKRGITVGAIVMILTQIVMVAIMTMTPVHMGHHGHGLSAVGLVIGFHVGAMYLPSLVTGMLIDKIGRTTMSIAGGVILLAAGVIAAIAPSDSLLLLIVALSLLGLGWNLGLISGTAQIVDSTTPSTRAKTQGKIDVFIALAGASGGAMSGMVVANSSYAALSLAGGVLALLLIPVVIWSRKGARN</v>
          </cell>
        </row>
        <row r="230">
          <cell r="A230" t="str">
            <v>Bacillus_sp._95MFCvi2.1</v>
          </cell>
          <cell r="B230" t="str">
            <v>fig|1151121.3.peg.649</v>
          </cell>
          <cell r="C230" t="str">
            <v>Bacillus sp. 95MFCvi2.1</v>
          </cell>
          <cell r="E230">
            <v>427</v>
          </cell>
          <cell r="F230" t="str">
            <v>Bacillus_sp._95MFCvi2.1</v>
          </cell>
          <cell r="G230" t="str">
            <v xml:space="preserve"> firmicutes</v>
          </cell>
          <cell r="J230" t="str">
            <v>Yes</v>
          </cell>
          <cell r="K230" t="str">
            <v>MLDTADGSIRNHMYTVEEQQKIYKRTLVIVSISQMFGGAGLAAGITVGALLAQQMLGTDAFAGLPAAMFTMGSAGAALVVGRLSQRYGRRIGLATGFMVGGLGAIGVVIAALTNSIILLLASLLIYGAGTATNLQARYAGTDLANKKQRATAISITMVMTTFGAVAGPNLVGVMGSFALSIGIPELAGPFILSAAAFLLAGLVLFVMLRPDPLIIANRIETYKQEHTNKGRAITEKSIANKRGVTVGAIVMILTQIVMVAIMTMTPVHMEHHGHGLNEVGLVIGFHVGAMYLPSLVTGILVDKIGRMAMSIASGVILLSAGVVAAIAPSDSLILLIIALSLLGLGWNLGLISGTAQIVDATEPLTRAKTQGKVDVFIALAGASGGAMSGMVVANSSYAALSLAGGALALLLIPVVIWSRKGEEHEIK</v>
          </cell>
        </row>
        <row r="231">
          <cell r="A231" t="str">
            <v>Bacillus_sp._B14905</v>
          </cell>
          <cell r="B231" t="str">
            <v>fig|388400.4.peg.2799</v>
          </cell>
          <cell r="C231" t="str">
            <v>Bacillus sp. B14905</v>
          </cell>
          <cell r="E231">
            <v>422</v>
          </cell>
          <cell r="F231" t="str">
            <v>Bacillus_sp._B14905</v>
          </cell>
          <cell r="G231" t="str">
            <v xml:space="preserve"> firmicutes</v>
          </cell>
          <cell r="J231" t="str">
            <v>Yes</v>
          </cell>
          <cell r="K231" t="str">
            <v>MSEKVEVTIESYIESPEKLKSLYRRVLIVVSLSQIFGGAGLAAGITVGALLAQQMLGTDAYAGVPSALFTLGSAGAAFIVGKLSQRYGRRTGLSTGFIVGGLGAIGVVMAAIFNSVSMLFISLLIYGAGTATNLQARYAGTDLANDKQRATAISTTMLMTTFGAVLGPNLVELMGKVALSIGIPALAGPFLLSAAAFIVAGLVLFVMLRPDPLEIAKGIEAHKQKYAQEHQVQSTHPIGNKRGLAVGATVMVLTQIVMVAIMTMTPVHMKHHGHGLSEVGIVIGFHVGAMYLPSLVTGILVDKVGRTAMSIAAGVTLLLAGLLAAFAPSDSMILLIVALSLLGLGWNFGLISGTAQIVDATEPSTRAKTQGKMDVFVALAGASGGALSGMVVANASYAALSLAGGLLSLLLIPVVIWSRRAV</v>
          </cell>
        </row>
        <row r="232">
          <cell r="A232" t="str">
            <v>Bacillus_sp._BT1B_CT2</v>
          </cell>
          <cell r="B232" t="str">
            <v>fig|665958.3.peg.4648</v>
          </cell>
          <cell r="C232" t="str">
            <v>Bacillus sp. BT1B_CT2</v>
          </cell>
          <cell r="E232">
            <v>398</v>
          </cell>
          <cell r="F232" t="str">
            <v>Bacillus_sp._BT1B_CT2</v>
          </cell>
          <cell r="G232" t="str">
            <v xml:space="preserve"> firmicutes</v>
          </cell>
          <cell r="J232" t="str">
            <v>Yes</v>
          </cell>
          <cell r="K232" t="str">
            <v>MSLSQIFGGAGLAAGITVGALLAKQMLGTDAFSGVPSALFTLGSAGAAFGVGRLSQRYGRRTGLTAGFMVGGIGAIGVVAAAVINSIILLFVSLLIYGAGTATNLQARYAGTDLADKKQRAKAISVTMVMTTFGAVAGPNLVDVMGKFASIIGVPPLAGPFILSAAAFILAGLVLYILLRPDPLEIAKKIETYRQENKLADESKSAGASDDQKGITIGAAVMVLTQIVMVAIMTMTPVHMQHHGHSLGDVGIVIGFHIGSMYLPSLVTGILVDKIGRTAISIASGVTLLLAGAVAALAPSDSLVLLIVALSLLGLGWNFGLISGTAQIIDSTEPSTRAKVQGTLDVLIALAGASGGALSGMVVAHSSYAVLSLAGGLLSLALIPAVIWPRRKTNTQKG</v>
          </cell>
        </row>
        <row r="233">
          <cell r="A233" t="str">
            <v>Bacillus_sp._GeD10</v>
          </cell>
          <cell r="B233" t="str">
            <v>fig|1301086.3.peg.570</v>
          </cell>
          <cell r="C233" t="str">
            <v>Bacillus sp. GeD10</v>
          </cell>
          <cell r="E233">
            <v>424</v>
          </cell>
          <cell r="F233" t="str">
            <v>Bacillus_sp._GeD10</v>
          </cell>
          <cell r="G233" t="str">
            <v xml:space="preserve"> firmicutes</v>
          </cell>
          <cell r="J233" t="str">
            <v>Yes</v>
          </cell>
          <cell r="K233" t="str">
            <v>MLDKAGALIDNHVYTEEEQQKLYKRTLIIVSISQMFGGAGLAAGITVGALLAQQMLGTDAFAGLPTAMFTLGSALAAFIVGKLSQRYGRRIGLATGFIVGGFGAIGVVMAALTNSIILLLISLLIYGAGTATNLQARYAGTDLADKKQRATAVSITMVMTTFGAVAGPNLVGVMGSFAHSIGVPKLAGPFILSAAAFILAGLVLFVMLRPDPLIIANIIERYKQEHTYKGQPITEEAKENKRGITVGAIVMILTQIVMVAIMTMTPVHMGHHGHGLSAVGLVIGFHVGAMYLPSLVTGMLIDKIGRTTMSIAGGVILLAAGVIAAIAPSDSLLLLIVALSLLGLGWNLGLISGTAQIVDSTTPSTRAKTQGKIDVFIALAGASGGAMSGMVVANSSYAALSLAGGVLALLLIPVVIWSRKGARN</v>
          </cell>
        </row>
        <row r="234">
          <cell r="A234" t="str">
            <v>Bacillus_sp._m3-13</v>
          </cell>
          <cell r="B234" t="str">
            <v>fig|406124.6.peg.1836</v>
          </cell>
          <cell r="C234" t="str">
            <v>Bacillus sp. m3-13</v>
          </cell>
          <cell r="E234">
            <v>438</v>
          </cell>
          <cell r="F234" t="str">
            <v>Bacillus_sp._m3-13</v>
          </cell>
          <cell r="G234" t="str">
            <v xml:space="preserve"> firmicutes</v>
          </cell>
          <cell r="J234" t="str">
            <v>Yes</v>
          </cell>
          <cell r="K234" t="str">
            <v>MKKGESTMEGRKITLEEIVASPEKLQHLYRRTLIIVVLSQIFGGAGLAAGITVGALLAQDMLGTDAYSGVPVALLTLGSAGAAYMIGRVSQRFGRRIGLAGGFLTGGISALGVVLAAVTDNVWLLFFSLLFYGAGTASNLQARYAGTDLATAKQRGKAISIALVSTTLGAVAGPNLVGVMGDFAVSIGVPSLAGPFILGAAAFILAGLILLGFMRPDPLLVSKTLENEKRKDSEKTPNETHVKNNRGIIVGGSVMVLTQMVMVAIMTMTPIHMGHHGHGLDAIGLVIGIHIGAMYLPSLVTGVLVDKVGRTAMASAAGVTLLLAGIVAATAPGDSLFVLILALALLGLGWNFGLISGTATIVDATTPSTRAKVQGSMDVLVALSGATGGMLSGMVVSHSSYSLLSIGGGLLSLLLLPLIIWASRGNVAIKQGKNKKTA</v>
          </cell>
        </row>
        <row r="235">
          <cell r="A235" t="str">
            <v>Bacillus_sp._WBUNB004</v>
          </cell>
          <cell r="B235" t="str">
            <v>fig|1209364.3.peg.4199</v>
          </cell>
          <cell r="C235" t="str">
            <v>Bacillus sp. WBUNB004</v>
          </cell>
          <cell r="E235">
            <v>424</v>
          </cell>
          <cell r="F235" t="str">
            <v>Bacillus_sp._WBUNB004</v>
          </cell>
          <cell r="G235" t="str">
            <v xml:space="preserve"> firmicutes</v>
          </cell>
          <cell r="J235" t="str">
            <v>Yes</v>
          </cell>
          <cell r="K235" t="str">
            <v>MLDKAGALIDNHVYTEEEQQKLYKRTLIIVSISQMFGGAGLAAGITVGALLAQQMLGTDAFAGLPTAMFTLGSALAAFIVGKLSQRYGRRIGLATGFIVGGFGAIGVVMAALTNSIILLLISLLIYGAGTATNLQARYAGTDLADKKQRATAVSITMVMTTFGAVAGPNLVGVMGSFAHSIGVPKLAGPFILSAAAFILAGLVLFVMLRPDPLIIANIIERYKQEHTYKGQPITEEAKENKRGITVGAIVMILTQIVMVAIMTMTPVHMGHHGHGLSAVGLVIGFHVGAMYLPSLVTGMLIDKIGRTTMSIAGGVILLAAGVIAAIAPSDSLLLLIVALSLLGLGWNLGLISGTAQIVDSTTPSTRAKTQGKIDVFIALAGASGGAMSGMVVANSSYAALSLAGGVLALLLIPVVIWSRKGARN</v>
          </cell>
        </row>
        <row r="236">
          <cell r="A236" t="str">
            <v>Bacillus_subtilis_subsp._subtilis_str._168_1</v>
          </cell>
          <cell r="B236" t="str">
            <v>fig|224308.1.peg.509</v>
          </cell>
          <cell r="C236" t="str">
            <v>Bacillus subtilis subsp. subtilis str. 168</v>
          </cell>
          <cell r="E236">
            <v>436</v>
          </cell>
          <cell r="F236" t="str">
            <v>Bacillus_subtilis_subsp._subtilis_str._168_1</v>
          </cell>
          <cell r="G236" t="str">
            <v xml:space="preserve"> firmicutes</v>
          </cell>
          <cell r="J236" t="str">
            <v>Yes</v>
          </cell>
          <cell r="K236" t="str">
            <v>MVMTKKDTNISTQQPLWLQGYIDSPEKQNQLYKKTLKILIFSQIFGGAGLGAGITVGALLAQDMIGSENVAGIPTALFTFGSAVAALLIGASSQRFGRRAGLAGGFLIGGLGAIGVIIAALINSVALLFVSLLIYGAGMASNLQVRYAGTDLANEKQRATAASMALVSTTLGAVVGPNLVNTMGEFADSIGVPNLAGPFIMSGAAFIIAGIILLIFLRPDPLFVSTAIANAEKKDDKVQIGGSLKNPAIDKKGIMVGAVIMILAQLIMTAIMTMTPVHMGHHGHGLSEVGLVIGLHIAAMYLPSPLTGLLVDKFGRTTMAIASGATLLAAGLVAAIAPADSLSLLILALVLLGVGWNFGLLTGTALIIDSTHPSLRAKTQGTFDVLLALSGAAGGALSGMVVAHSSYTILSISGAVLSLLLIPVVIWYFRRIQEKA</v>
          </cell>
        </row>
        <row r="237">
          <cell r="A237" t="str">
            <v>Bacillus_subtilis_subsp._subtilis_str._168_2</v>
          </cell>
          <cell r="B237" t="str">
            <v>fig|224308.1.peg.519</v>
          </cell>
          <cell r="C237" t="str">
            <v>Bacillus subtilis subsp. subtilis str. 168</v>
          </cell>
          <cell r="E237">
            <v>430</v>
          </cell>
          <cell r="F237" t="str">
            <v>Bacillus_subtilis_subsp._subtilis_str._168_2</v>
          </cell>
          <cell r="G237" t="str">
            <v xml:space="preserve"> firmicutes</v>
          </cell>
          <cell r="J237" t="str">
            <v>Yes</v>
          </cell>
          <cell r="K237" t="str">
            <v>MMLDKDSVKAIDVQTASLQSYISSPEKQKSLYKRTLFVVSISQIFGGAGLAAGVTVGALIAQQMLGTDAFAGLPSALFTLGSAGSALIVGRLSQRYGRRTGLSAGFMIGGLGAIGVIMAAIINSIFLLFISLLIYGAGTATNLQARYAGTDLANHKQRATAVSITMVFTTFGAVAGPSLVNVMGDFALSIGVPSLAGPFILAAAAYMLAGVVLFIMLRPDPLVIARTIEAANEEPGDKGHLAATEHTENKKGIIVGATVMVLTQIVMVAIMTMTPVHMRHHGHDLGAVGLVIGFHIGAMYLPSLVTGVLVDRLGRTAMAISSGTTLLLAGVIAAFAPGESMILLVIALSLLGLGWNFGLISGTALIVDSTDTATRAKTQGTVDVLIALSGAAGGALSGMIVAGSSYLALSLIGGILSLLLIPVVVWSRGR</v>
          </cell>
        </row>
        <row r="238">
          <cell r="A238" t="str">
            <v>Bacillus_thuringiensis_HD-789</v>
          </cell>
          <cell r="B238" t="str">
            <v>fig|1217737.3.peg.1325</v>
          </cell>
          <cell r="C238" t="str">
            <v>Bacillus thuringiensis HD-789</v>
          </cell>
          <cell r="E238">
            <v>424</v>
          </cell>
          <cell r="F238" t="str">
            <v>Bacillus_thuringiensis_HD-789</v>
          </cell>
          <cell r="G238" t="str">
            <v xml:space="preserve"> firmicutes</v>
          </cell>
          <cell r="J238" t="str">
            <v>Yes</v>
          </cell>
          <cell r="K238" t="str">
            <v>MLDKAGALIDNHVYTEEEQQKLYKRTLIIVSISQMFGGAGLAAGITVGALLAQQMLGTDAFAGLPTAMFTLGSALAAFIVGKLSQRYGRRIGLATGFIVGGFGAIGVVMAALTNSIILLLISLLIYGAGTATNLQARYAGTDLADKKQRATAVSITMVMTTFGAVAGPNLVGVMGSFAHSIGVPKLAGPFILSAAAFILAGLVLFVMLRPDPLIIANIIERYKQEHTYKGQPVTEEAKENKRGITVGAIVMILTQIVMVAIMTMTPVHMGHHGHGLSAVGLVIGFHVGAMYLPSLVTGMLIDKIGRTTMSIAGGVILLAAGVIAAIAPSDSLLLLIVALSLLGLGWNLGLISGTAQIVDSTTPSTRAKTQGKIDVFIALAGASGGAMSGMVVANSSYAVLSLAGGVLALLLIPVVIWSRKGARN</v>
          </cell>
        </row>
        <row r="239">
          <cell r="A239" t="str">
            <v>Bacillus_tusciae_DSM_2912</v>
          </cell>
          <cell r="B239" t="str">
            <v>fig|562970.4.peg.837</v>
          </cell>
          <cell r="C239" t="str">
            <v>Bacillus tusciae DSM 2912</v>
          </cell>
          <cell r="D239" t="str">
            <v>Kyrpidia tusciae DSM 2912</v>
          </cell>
          <cell r="E239">
            <v>443</v>
          </cell>
          <cell r="F239" t="str">
            <v>Bacillus_tusciae_DSM_2912</v>
          </cell>
          <cell r="G239" t="str">
            <v xml:space="preserve"> firmicutes</v>
          </cell>
          <cell r="J239" t="str">
            <v>Yes</v>
          </cell>
          <cell r="K239" t="str">
            <v>MMETKNLVEDSLSIEEKVKSLPEWLKQYVVSPEKQRQLYRKTIGIVIASQIFGGAGLAAGITVGALLAQNMLGTDRYAGIPAALFTLGSAAAAFLVGRLSQRLGRRIGVATGFLAGGIGSIGVVSAAIFHILPLFFISLLVYGAGTATNLQARYAGTDLALPTQRAKAISAAMVFTTFGAVAGPNLVNITGRVATSLGAPALSGPFMLATVAYILAGLALLLFLRPDPLVVAKAIADVERSKENQSTGTGTKVAEEGIHKPGVILGATVMVLTQIVMIAIMTMTPVHMKHYGHGLGEIGLVIGIHIAAMYLPSPITGFLVDKYGRTMMFYISGVTLLLAGLVAAFAPGQSMVLLILALALLGLGWNFGLISGTAAIVDATPPQIRAKTQGTVDVLIALAGSSGGALSGMVVAQSSYATLSLAGGFLSLLLIPVIVWSKSQKKG</v>
          </cell>
        </row>
        <row r="240">
          <cell r="A240" t="str">
            <v>Bacillus_weihenstephanensis_KBAB4</v>
          </cell>
          <cell r="B240" t="str">
            <v>fig|315730.5.peg.2227</v>
          </cell>
          <cell r="C240" t="str">
            <v>Bacillus weihenstephanensis KBAB4</v>
          </cell>
          <cell r="E240">
            <v>422</v>
          </cell>
          <cell r="F240" t="str">
            <v>Bacillus_weihenstephanensis_KBAB4</v>
          </cell>
          <cell r="G240" t="str">
            <v xml:space="preserve"> firmicutes</v>
          </cell>
          <cell r="J240" t="str">
            <v>Yes</v>
          </cell>
          <cell r="K240" t="str">
            <v>MIDIADALISKRMYTEEDQQKLYKRTLIIVSISQMFGGAGLAAGITVGALLAQQMLGTDAYAGLPAAMFTMGSAVAAFFVGKLSQKYGRRIGLATGFIVGGLGAIGVVLAALTNSIILLLVSLLIYGAGTATNLQARYAGTDLADKKQRATAISITMVMTTFGAVAGPNLVGVMGDFAHSIGIPNLAGPFILSAAAFILAGLVLFVMLRPDPLIIANIIERYKQEHTYKGQPVTEEMIENKRGVTVGAIVMILTQIVMVAIMTMTPVHMGHHGNGLSAVGLVIGFHVGAMYLPSLVTGMLIDKIGRTKMSIAGGVILLAAGVIAAIAPSDSLLLLIVALSLLGLGWNLGLISGTAQIVDATIPSTRAKTQGKIDVFVALAGASGGAMSGMVVANSSYAALSLAGGAVALLLIPVVIWSRTGK</v>
          </cell>
        </row>
        <row r="241">
          <cell r="A241" t="str">
            <v>Brevibacillus_brevis_NBRC_100599</v>
          </cell>
          <cell r="B241" t="str">
            <v>fig|358681.3.peg.5121</v>
          </cell>
          <cell r="C241" t="str">
            <v>Brevibacillus brevis NBRC 100599</v>
          </cell>
          <cell r="E241">
            <v>431</v>
          </cell>
          <cell r="F241" t="str">
            <v>Brevibacillus_brevis_NBRC_100599</v>
          </cell>
          <cell r="G241" t="str">
            <v xml:space="preserve"> firmicutes</v>
          </cell>
          <cell r="J241" t="str">
            <v>Yes</v>
          </cell>
          <cell r="K241" t="str">
            <v>MSLKPEDLQSYIDSPDKQQRLYKRTLWIVVISQIFGGAGLAAGVTVGALLAQDMLGSESLAGIPAALLTLGSAVAALLVGRLSQRFGRRLGLASGFLAGGIGAIGVVLAAVENSIVLLFASLILYGAGTATNLQARYAGTDLAKPKQRATAVSIAMVSTTFGAVAGPNLVEVMGRFATSIGVPALAGPFILGAAAFILAGLVFWVLLRPDPFIVSKAIAEAQQVNQSSSACLNENQLASNNRGIIVGATVMILTQIVMVAIMTMTPVHMKHHGHGLSEVGIVIGFHIGAMYLPSLLTGVLVDKIGRSTMAYASGVILLAASLTAAFAPADSMPLLITALVLLGLGWNFGLISGTALIVDATQPATRAKTQGTVDVLIALAGASGGALSGMVVANASYATLSLAGGALSLLLVPVLIWSHRKSKHRVEISQN</v>
          </cell>
        </row>
        <row r="242">
          <cell r="A242" t="str">
            <v>Geobacillus_sp._Y412MC10</v>
          </cell>
          <cell r="B242" t="str">
            <v>fig|481743.5.peg.3467</v>
          </cell>
          <cell r="C242" t="str">
            <v>Geobacillus sp. Y412MC10</v>
          </cell>
          <cell r="D242" t="str">
            <v>Paenibacillus sp</v>
          </cell>
          <cell r="E242">
            <v>435</v>
          </cell>
          <cell r="F242" t="str">
            <v>Geobacillus_sp._Y412MC10</v>
          </cell>
          <cell r="G242" t="str">
            <v xml:space="preserve"> firmicutes</v>
          </cell>
          <cell r="J242" t="str">
            <v>Yes</v>
          </cell>
          <cell r="K242" t="str">
            <v>MYSKKDMTKLPASLQGYVDSPEKQRKLYRRTLNIVVVSQIFGGAGLAAGITVGALLAQDMLGTDNFTGIPTALFTLGSAGAALLVGRLSQRYGRSLGLGLGFLAGGIGAIGVVLAAVLNSLTLLLISLLIYGAGTATNLQARYAGTDLANSKQRATAASTAMVFTTFGAVAGPNLVNVTGDFALSVGIPSLAGPFLLAAAAYILAGIVLLFFLRPDPLLVANAIAMQGNSDEHAGSAKEMGTAGSGKRGIAIGAVVMILTQIIMVAIMTMTPVHMRHHGHGLSEVGLVIGFHIGSMYLPSLITGILVDKIGRKAMAMASGVTLLLAGVIAAMAPADSMTVLIVALSLLGLGWNFGLISGTALIVDATTSTTRAKVQGSVDVLIALAGASGGALSGMVVAHSSYATLSFAGSILALLLIPVMLWQGQDKNEKSISF</v>
          </cell>
        </row>
        <row r="243">
          <cell r="A243" t="str">
            <v>Lysinibacillus_fusiformis_ZB2</v>
          </cell>
          <cell r="B243" t="str">
            <v>fig|1231627.3.peg.337</v>
          </cell>
          <cell r="C243" t="str">
            <v>Lysinibacillus fusiformis ZB2</v>
          </cell>
          <cell r="E243">
            <v>422</v>
          </cell>
          <cell r="F243" t="str">
            <v>Lysinibacillus_fusiformis_ZB2</v>
          </cell>
          <cell r="G243" t="str">
            <v xml:space="preserve"> firmicutes</v>
          </cell>
          <cell r="J243" t="str">
            <v>Yes</v>
          </cell>
          <cell r="K243" t="str">
            <v>MVEKSQESIVSYIESPEKLKNLYRHVLIVVSLSQIFGGAGLAAGITVGALLAQQMLGTDAYAGVPSALFTLGSAVAAFIVGKLSQRYGRRIGLSTGFIVGGLGAIGVVLATLMNSIVLLFASLLIYGAGTATNLQARYAGTDLANNKQRATAISTTMLMTTFGAVLGPNLVEWMGKVALSIGIPALAGPFLLSALAFIMAGLVLFTMLRPDPLEIAKAIEAHKQKMNKENQTPSMPISSNKRGLAVGATVMVLTQIVMVAIMTMTPVHMKHHGHGLAEVGIVIGFHVGAMYLPSLVTGMLVDKIGRTAMSIASGITLLLAGVVAAFAPSDSMVLLIVALSLLGLGWNFGLISGTAQIVDATEPSTRAKTQGKMDVFVALAGASGGALSGMVVANSSYAVLSLAGGLLSLVLIPVVIWSRRAA</v>
          </cell>
        </row>
        <row r="244">
          <cell r="A244" t="str">
            <v>Lysinibacillus_sphaericus_C3-41</v>
          </cell>
          <cell r="B244" t="str">
            <v>fig|444177.5.peg.3421</v>
          </cell>
          <cell r="C244" t="str">
            <v>Lysinibacillus sphaericus C3-41</v>
          </cell>
          <cell r="E244">
            <v>422</v>
          </cell>
          <cell r="F244" t="str">
            <v>Lysinibacillus_sphaericus_C3-41</v>
          </cell>
          <cell r="G244" t="str">
            <v xml:space="preserve"> firmicutes</v>
          </cell>
          <cell r="J244" t="str">
            <v>Yes</v>
          </cell>
          <cell r="K244" t="str">
            <v>MSGKAEFSIESYMESPEKLKSLYRRVLIVVSLSQIFGGAGLAAGITVGALLAQQMLGTDAYAGVPSALFTLGSAGAAFIVGKLSQRHGRRTGLSTGFIVGGLGAIGVVMAAIFNSVIMLFISLLIYGAGTATNLQARYAGTDLANDKQRATAISTTMLMTTFGAVLGPNLVELMGKVALSIGIPALAGPFLLSAAAFIVAGFVLFVMLRPDPLEIAKGIEALKQKYAIENEIPSTHPTANKRGLAVGATVMVLTQIVMVAIMTMTPIHMRHHGHGLSEVGIVIGFHVGAMYLPSLVTGILVDKVGRTVMSIAAGVTLLLAGLLAAFAPSDSMVLLIVALSLLGLGWNFGLISGTAQIVDATEPSTRAKTQGKMDVFVALAGASGGALSGMVVANASYAALSLAGGLMSLLLIPVVIWSRRAV</v>
          </cell>
        </row>
        <row r="245">
          <cell r="A245" t="str">
            <v>Paenibacillus_curdlanolyticus_YK9</v>
          </cell>
          <cell r="B245" t="str">
            <v>fig|717606.6.peg.959</v>
          </cell>
          <cell r="C245" t="str">
            <v>Paenibacillus curdlanolyticus YK9</v>
          </cell>
          <cell r="E245">
            <v>434</v>
          </cell>
          <cell r="F245" t="str">
            <v>Paenibacillus_curdlanolyticus_YK9</v>
          </cell>
          <cell r="G245" t="str">
            <v xml:space="preserve"> firmicutes</v>
          </cell>
          <cell r="J245" t="str">
            <v>Yes</v>
          </cell>
          <cell r="K245" t="str">
            <v>MANESQRDMDRYVHSTDMQNKLYKRTMFIVVLSQIFGGAGLAAGVTVGALLAQDMLGSESFAGVPAALFTLGSAVAAWLVGRLSGHSGRRMGLAAGFLAGGLGAVGVILAAVYISVPLLFISLLVYGAGSATNLQARYAGTDLAKSNQRARAVSIAMVSTTLGAVAGPSMVNLTGDWALFIGVPALAGPFILAAAAYLLAGLVIFLLLRPDPYVVARALFESQQSKEHNRVLDNGKTKVITSNRGLIVGASVMILTQIVMIAIMTMTPVHMKHHGHSLSDVGLIIGIHIGSMYLPSIITGVLVDKVGRIAMSIASGCVLLLAGIVAAAAPPDSMLVLIIALSLLGIGWNFGLISGTAIVVDATDPTTRAKTQGTIDVLIALAGASGGALSGMVVAHSSYATLSLAGGGLALLLIPVVVWSRTRSLERASTSHSA</v>
          </cell>
        </row>
        <row r="246">
          <cell r="A246" t="str">
            <v>Paenibacillus_elgii_B69</v>
          </cell>
          <cell r="B246" t="str">
            <v>fig|1007103.3.peg.2656</v>
          </cell>
          <cell r="C246" t="str">
            <v>Paenibacillus elgii B69</v>
          </cell>
          <cell r="E246">
            <v>438</v>
          </cell>
          <cell r="F246" t="str">
            <v>Paenibacillus_elgii_B69</v>
          </cell>
          <cell r="G246" t="str">
            <v xml:space="preserve"> firmicutes</v>
          </cell>
          <cell r="J246" t="str">
            <v>Yes</v>
          </cell>
          <cell r="K246" t="str">
            <v>MTHEPQIKDSLIRQYIASPDLQRKLYKRSLLIVVLSQIFGGAGLAAGVTVGALLAQEMLGAESLAGVPSALITLGSAAAALLVGRLSEQYGRRLGLAGGFFAGGLGALGVIGAAVNHSVLLLFISLLIYGAGTSTNLQARYAGTDLAMPNQRAKAISIAMVSTTLGAVAGPNMVNVTGHFATSIGIPALAGPFILAAAAFFLAGIVFLIFLRPDPYVVAKAVFKSQQSMGQSHGIDEGKKVSKGSNSGLIVGATVMILTQIVMVAIMTMTPIHMKHHGHSLGDVGLVIGIHIGWMYFPSLITGVLVDKIGRTAMSIASGGVLLLAGITAAAAPPDSMLVLIIALSLLGIGWNFGLISGTAIIVDSTDPTTRAKTQGTIDVLVALAGASGGALSGMVVAHSSYATLSLVGGGLALLLIPVVIWSRSKSNVTGESASLNS</v>
          </cell>
        </row>
        <row r="247">
          <cell r="A247" t="str">
            <v>Paenibacillus_mucilaginosus_KNP414</v>
          </cell>
          <cell r="B247" t="str">
            <v>fig|1036673.3.peg.1823</v>
          </cell>
          <cell r="C247" t="str">
            <v>Paenibacillus mucilaginosus KNP414</v>
          </cell>
          <cell r="E247">
            <v>430</v>
          </cell>
          <cell r="F247" t="str">
            <v>Paenibacillus_mucilaginosus_KNP414</v>
          </cell>
          <cell r="G247" t="str">
            <v xml:space="preserve"> firmicutes</v>
          </cell>
          <cell r="J247" t="str">
            <v>Yes</v>
          </cell>
          <cell r="K247" t="str">
            <v>MNHEHGNSRSGGEIDAVQRQLYQRSLLIVVFSQLFGGAGLAAGVTVGALLAQEMLGSESFAGIPSALLTLGSAAASLLVGRISQQYGRRLGLAGGFMAGGIGAIGVIWAAAWNSVPLLFVSLFIYGAGTAANLQARYAGTDLARPAQRAKAISMAMVSTTFGAVAGPNLVGVTGRFAAAIGFPPLTGIFFLAAASFILAGSVLFLFLRPDPLLVARRMAAASQQSEPAAPQLDSTGYDQRKLVVGATVMVLTQIVMVAIMTMTPIHMKHHGHSLGDVGLVIGIHIGSMFLPSLITGILVDKLGRAVMSIASGGVLLLAGLMAAAAPPDSLPLLTLALALLGLGWNLGLISGTALIVDATDPATRAKKQGAMDVLLALAGASGGALSGMVAAHSSYAFLSLAGGGLALLLIPVVIWSRKKQKDSGRTTGDS</v>
          </cell>
        </row>
        <row r="248">
          <cell r="A248" t="str">
            <v>Paenibacillus_polymyxa_ATCC_842</v>
          </cell>
          <cell r="B248" t="str">
            <v>fig|1036171.3.peg.586</v>
          </cell>
          <cell r="C248" t="str">
            <v>Paenibacillus polymyxa ATCC 842</v>
          </cell>
          <cell r="E248">
            <v>427</v>
          </cell>
          <cell r="F248" t="str">
            <v>Paenibacillus_polymyxa_ATCC_842</v>
          </cell>
          <cell r="G248" t="str">
            <v xml:space="preserve"> firmicutes</v>
          </cell>
          <cell r="K248" t="str">
            <v>MNLTNASQKKQALINSYVESSDKQRKLYRRTLITVIFSQIFGGAGLAAGVTVGALLAQDMLGTDKFTGIPTALFTLGSAVAALLVGRFSQRFGRRMGLGLGFIAGGVGAVGVVVAALMNSITLLLISLLVYGSGTATNLQARYAGTDLANSKQRATAASMAMVFTTIGAVAGPNLVNVTGEFALSIGVPSLAGPFLLAAVAYTLAGIILLLLLHPDPLLVAKAVANQTAPGSQSNSDSEATRDGRKGITLGALIMIITQIVMVAIMTMTPVHMKHHGHGLGEVGLVIGFHIGAMYLPSLVTGILVDKVGRIAMAMASAVTLLLAGVVAALAPTDSMVMLIVALSLLGIGWNFGLISGTALIVDSTTTSNQAKVQGSVDVLIALAGASGGALSGMIVANSSYSILSYAGGILALALLPIMLWMRPKRA</v>
          </cell>
        </row>
        <row r="249">
          <cell r="A249" t="str">
            <v>Paenibacillus_sp._HGF5_1</v>
          </cell>
          <cell r="B249" t="str">
            <v>fig|908341.3.peg.3057</v>
          </cell>
          <cell r="C249" t="str">
            <v>Paenibacillus sp. HGF5</v>
          </cell>
          <cell r="E249">
            <v>435</v>
          </cell>
          <cell r="F249" t="str">
            <v>Paenibacillus_sp._HGF5_1</v>
          </cell>
          <cell r="G249" t="str">
            <v xml:space="preserve"> firmicutes</v>
          </cell>
          <cell r="J249" t="str">
            <v>Yes</v>
          </cell>
          <cell r="K249" t="str">
            <v>MYSKKDMTKLPASLQGYVDSPEKQRKLYRRTLNIVVVSQIFGGAGLAAGITVGALLAQDMLGTDNFTGIPTALFTLGSAGAALLVGRLSQRYGRSLGLGLGFLTGGIGAIGVVLAAMLNSLTLLLISLLIYGAGTATNLQARYAGTDLANSKQRATAASTAMVFTTFGAVAGPNLVNVTGDFALSVGIPSLAGPFLLAAAAYILAGIVLLIFLRPDPLLVANAIAVQGKSDKHASSAKEMGTAGSGKRGIAIGAVVMILTQIIMVAIMTMTPVHMRHHGHGLSEVGLVIGFHIGSMYLPSLITGILVDKVGRKAMAMASGVTLLLAGVIAAIAPADSMTVLIVALSLLGLGWNFGLISGTALIVDATTSTNRAKVQGSVDVLIALAGASGGALSGMVVAHSSYATLSFAGSILALLLIPVMLWQGQDKNEKSISF</v>
          </cell>
        </row>
        <row r="250">
          <cell r="A250" t="str">
            <v>Paenibacillus_sp._HGF5_2</v>
          </cell>
          <cell r="B250" t="str">
            <v>fig|908341.3.peg.5812</v>
          </cell>
          <cell r="C250" t="str">
            <v>Paenibacillus sp. HGF5</v>
          </cell>
          <cell r="E250">
            <v>435</v>
          </cell>
          <cell r="F250" t="str">
            <v>Paenibacillus_sp._HGF5_2</v>
          </cell>
          <cell r="G250" t="str">
            <v xml:space="preserve"> firmicutes</v>
          </cell>
          <cell r="J250" t="str">
            <v>Yes</v>
          </cell>
          <cell r="K250" t="str">
            <v>MSIQTASVTEKIESMGESLRPYVDSPEKQRQLHKRTMIIVIVSQIFGGAGLAAGITVGALLAQDMLGTDSYAGVPTALFTLGSAAAALIVGRLSQRLGRRAGLAAGFLTGGLGAAGVVLAAVLHNIALLFLSLLVYGAGTATNLQARYAGTDLALPTRRAQAISTAMVFTTFGAVAGPNLVNMTGRIATSLGAPALSGPFMLAAIAYIVAGLVLLIFLRPDPLIVAKAITEVQIAKDIQNNAQPSHTLEASVNKRGIIVGASVMVLTQVVMIGIMTMTPVHMKHHGHGLGEVGIVIGIHVAAMYLPSLLTGVLVDKYGRLPMSYASGITLLLAGLLAAFAPGDSMVLLILALALLGLGWNFGLISGTAAIVDATPPQIRAKTQGTVDVLIALAGASGGALSGMVVAQSSYSTLSLAGGFLSLLLIPVVLWSWRKE</v>
          </cell>
        </row>
        <row r="251">
          <cell r="A251" t="str">
            <v>Paenibacillus_vortex_V453</v>
          </cell>
          <cell r="B251" t="str">
            <v>fig|715225.3.peg.3074</v>
          </cell>
          <cell r="C251" t="str">
            <v>Paenibacillus vortex V453</v>
          </cell>
          <cell r="E251">
            <v>442</v>
          </cell>
          <cell r="F251" t="str">
            <v>Paenibacillus_vortex_V453</v>
          </cell>
          <cell r="G251" t="str">
            <v xml:space="preserve"> firmicutes</v>
          </cell>
          <cell r="J251" t="str">
            <v>Yes</v>
          </cell>
          <cell r="K251" t="str">
            <v>MTQESSSSEAGNKRTPTIQRYVGSPKLQEQLYKKTLIVVILSQIFGGAGLAAGLTVGALLAQDMLKTDSYAGIPVALITVGSALGAWFVGRLTQRWGRGPALASGFLAGGVAAIGIIIAAVHQNIYLLFASLLIYGAGTATNMQARYAGTDLAKPSQRAAAVSMAMVSTTFGAVAGPNLVGVMGRVAESIGVPALAGPFILAAGAFILAGLILLLFLRPDPYGIAQAIEEANIRNVVDSSNEAMNRSERNTRGILVGACVMILTQVVMVSIMTMTPVHMKHHGHDLNAVGLVIGIHIGAMYLPSLFTGFLVDKIGRIAMSVTAGIVMLCSGILAAVAPAESMGLIITALALLGLGWNLGFISGTAMLIDATPASTRAKTQGTVDVLIALAGASGGALSGMVVASTSYGTLSIAGGLLALVLIPVCLSSIKARKAASSHNAAS</v>
          </cell>
        </row>
        <row r="252">
          <cell r="A252" t="str">
            <v>Planococcus_donghaensis_MPA1U2</v>
          </cell>
          <cell r="B252" t="str">
            <v>fig|933115.3.peg.894</v>
          </cell>
          <cell r="C252" t="str">
            <v>Planococcus donghaensis MPA1U2</v>
          </cell>
          <cell r="E252">
            <v>427</v>
          </cell>
          <cell r="F252" t="str">
            <v>Planococcus_donghaensis_MPA1U2</v>
          </cell>
          <cell r="G252" t="str">
            <v xml:space="preserve"> firmicutes</v>
          </cell>
          <cell r="J252" t="str">
            <v>Yes</v>
          </cell>
          <cell r="K252" t="str">
            <v>MKRNAKQEAMMKSYADSPEKFKRLYRRTLWIVALAQIFAGVGLTAGVTVAALLASDMLGTDRYAGVPVVFFTIGSAGAALIIGRLSQRFSRRVGLASGFLAGAIGALGVVGAALSNNIFLLFVSLVIYGAGMATNLQARYAGTDLATVKQRGTAISVALVSLTLGAFAGPNLVGVMGSFAESINIPSLAGPFILAAAAFSIAGLVILILLRPDPLQVSKALAAHLQTVEESSEVVKEDDPAIDRKGVILGATVMVLTQLIMVAIMTMTPIHMGHYGHDLGDIGLVISIHVVAMYLPSIVTGILVDKLGRIFMTVAAGVTFMAAGLVAALGPSESIIGLMFALGLLGLGWNFGFISGTTLVVDSTDPTMRAKTQGTVDVLIALAGATGGGLSGMIMAQSSFAAMSLGGGILALALIPAVLWSTKKTLA</v>
          </cell>
        </row>
        <row r="253">
          <cell r="A253" t="str">
            <v>Acinetobacter_baumannii_1656-2</v>
          </cell>
          <cell r="B253" t="str">
            <v>fig|696749.3.peg.1936</v>
          </cell>
          <cell r="C253" t="str">
            <v>Acinetobacter baumannii 1656-2</v>
          </cell>
          <cell r="E253">
            <v>310</v>
          </cell>
          <cell r="F253" t="str">
            <v>Acinetobacter_baumannii_1656-2</v>
          </cell>
          <cell r="G253" t="str">
            <v xml:space="preserve"> g-proteobacteria</v>
          </cell>
          <cell r="K253" t="str">
            <v>MALLHQSAFFYSSLMLLALGTLCVGAYQSFAQFYRFAASEVANDAFRSRAISWVMAGGIVAALIGPTLARFGGPLFQHLEYIGSFLIISIISLVAMGILSNLHIADIVEQKSNFTAGRPWQQIVFQPTYLVALFGAITGYGIMILGMTATPIAMRHSHHELGSITTVIQLHVLGMFLPSFFTGHLIARFGVLKIMFAGLLLFACYIGFALSGIQFTSFAISLILLGVGWNFLFIGSTSLLTGTYSVAEKAKAQAINDMTVFVVSLICSFSAGALLDLFGWKAMNMALIPWLVIAAASLFWLSQKREKQFV</v>
          </cell>
        </row>
        <row r="254">
          <cell r="A254" t="str">
            <v>Alteromonas_sp._S89</v>
          </cell>
          <cell r="B254" t="str">
            <v>fig|1042377.3.peg.2756</v>
          </cell>
          <cell r="C254" t="str">
            <v>Alteromonas sp. S89</v>
          </cell>
          <cell r="D254" t="str">
            <v>Microbulbifer agarilyticus S89</v>
          </cell>
          <cell r="E254">
            <v>421</v>
          </cell>
          <cell r="F254" t="str">
            <v>Alteromonas_sp._S89</v>
          </cell>
          <cell r="G254" t="str">
            <v xml:space="preserve"> g-proteobacteria</v>
          </cell>
          <cell r="J254" t="str">
            <v>Yes</v>
          </cell>
          <cell r="K254" t="str">
            <v>MNDVTEQTVRPTAACVGDASLLSAREQSGNIWRLAIAQALAGANSVVAYATGAIVGAELAPASWLATLPLSIFVVGMALCILPFGAVAGRYGRRAAFLLGAGAGILAGVLGTYAILLGGVAGFWLFCGSTFFGGAYAAVVLSFRFAAADAVAPSRKARALSLVMAGGVAAGVVGPQLVTWTMHLWAGHVFAVTFMAQAAVAALSAIILFGVRLPKPVSTLRSGGRSLGVIARQPRFIAAAACGAISYTLMNFLMTAAPLAMHIHGHSTESSNLGLQWHVIAMFGPSFFTGSLIARFGAERVMMVGLLLIGLSAAVGLTGVAVMHFWVTLVLLGLGWNFGFLGASALVLECHSDSEKTRVQSLNDFIVFGLMALGSFASGGLLSTYGWNAVLWVSFAPLLITVFALAVLIFQGNTWGNSQGA</v>
          </cell>
        </row>
        <row r="255">
          <cell r="A255" t="str">
            <v>Bermanella_marisrubri</v>
          </cell>
          <cell r="B255" t="str">
            <v>fig|207949.3.peg.2102</v>
          </cell>
          <cell r="C255" t="str">
            <v>Bermanella marisrubri</v>
          </cell>
          <cell r="E255">
            <v>396</v>
          </cell>
          <cell r="F255" t="str">
            <v>Bermanella_marisrubri</v>
          </cell>
          <cell r="G255" t="str">
            <v xml:space="preserve"> g-proteobacteria</v>
          </cell>
          <cell r="J255" t="str">
            <v>Yes</v>
          </cell>
          <cell r="K255" t="str">
            <v>MKVLKQIPGPVYFFIAAQALGMLTAPMVIFVGGFIGVQIAPTPALATLPVAALVIGTALASMPAAFIMQRIGRRQGFIYATLVAILGSILAIFSIRHELFWGVCLSIVLLGMHLAFVQQFRFAALEFVTAELASITASIIMIGGLFAAWFGPEIALWGKDLLEVDYSGSFVLLALCHMILLLLLSVMAFADVQENFSKTEGRPLSQLLKTPAIAAAIASAAVAYAVMSLIMTATPVSMSEIQNFALQDTKTVLQSHIMAMFLPSLFAPFLLKYIRTHTLLFLGLLAMVLAITMAILDQSYWGYWFALVFLGVGWNFLFVGGTGLLAQSYAPSERFRIQGVNELMVFGTQAIASIAAGSIVFGFGWFALNLVSVPMLLVALFFIGRWYFSSRSATTS</v>
          </cell>
        </row>
        <row r="256">
          <cell r="A256" t="str">
            <v>Cellvibrio_japonicus_Ueda107</v>
          </cell>
          <cell r="B256" t="str">
            <v>fig|498211.3.peg.1011</v>
          </cell>
          <cell r="C256" t="str">
            <v>Cellvibrio japonicus Ueda107</v>
          </cell>
          <cell r="E256">
            <v>415</v>
          </cell>
          <cell r="F256" t="str">
            <v>Cellvibrio_japonicus_Ueda107</v>
          </cell>
          <cell r="G256" t="str">
            <v xml:space="preserve"> g-proteobacteria</v>
          </cell>
          <cell r="J256" t="str">
            <v>Yes</v>
          </cell>
          <cell r="K256" t="str">
            <v>MFSPGLAVKRRAIAEPPKDCPMTLISTFWIYRNAVLLGLCQFLLMASAAVGISYNGLVGQQLAQSTALATFPFLSMTATTALLTLYLPAILSRLGYQRLFLMGAILGVLGSLLAALAVWQGSFVLFCTAGLLLGSFQASALYYRFAAADSVAPPHKSTAIAWVLNGGILAALLGPIMASHSLHWFAVDYLGSYLAVALLVLLALPVLAWVGLPARQQIAGGDLPSLAQVFAYPYARAAIIFCAGSYAMMMLVMLASPLAMSHCGFEARDAASVIQWHLLGMFAPSLLTGKLIARYGALVVAFVGAAILILGCIVALLGLALTHFHWALMLVGVGWNLMYMGGSTLVTQVPEVSLRARLQSINEFVTFAVMTLTAGTAGVLYQELGWALLLQFTILVVVIFSLWAWLTPRHFSRVS</v>
          </cell>
        </row>
        <row r="257">
          <cell r="A257" t="str">
            <v>Chromohalobacter_salexigens_DSM_3043</v>
          </cell>
          <cell r="B257" t="str">
            <v>fig|290398.4.peg.1977</v>
          </cell>
          <cell r="C257" t="str">
            <v>Chromohalobacter salexigens DSM 3043</v>
          </cell>
          <cell r="E257">
            <v>405</v>
          </cell>
          <cell r="F257" t="str">
            <v>Chromohalobacter_salexigens_DSM_3043</v>
          </cell>
          <cell r="G257" t="str">
            <v xml:space="preserve"> g-proteobacteria</v>
          </cell>
          <cell r="K257" t="str">
            <v>MEPARLEKRNVAILVSSQILFMVASITVMTLSGMVGLQLSPTSGLATLPIAISMLGTVASTLPASLYMKRVGRRRGFITGTILGGIAGGLLSFVAIAQQSFWLFCVGNLLLGLYQGFAMYYRFAALDVASPAFRSRAISFVMAGGVVAAFLGPWNVSATADWIAGVPSGGPYLVIAILALLATGLLTQLKMPASEEPQPGETSRPMPVIATQAGFMVALLAGAVGYAIMTLVMTATPLAMRAHGFGMEQIAFIMQWHVLGMFAPSFVTGSLIARFGIPRMLLTGTLLMAGTALISNLGVSLAHFWVALVLLGIGWNFLFVGGSTLLSAAHTDAERGKVQGINDLVIFSLVALGSLMSGALSYHLGWKALNLAMLPPIVLVALATLWYRWHAAAKPSISLAPQSKK</v>
          </cell>
        </row>
        <row r="258">
          <cell r="A258" t="str">
            <v>Citrobacter_sp._30_2</v>
          </cell>
          <cell r="B258" t="str">
            <v>fig|469595.3.peg.4335</v>
          </cell>
          <cell r="C258" t="str">
            <v>Citrobacter sp. 30_2</v>
          </cell>
          <cell r="E258">
            <v>398</v>
          </cell>
          <cell r="F258" t="str">
            <v>Citrobacter_sp._30_2</v>
          </cell>
          <cell r="G258" t="str">
            <v xml:space="preserve"> g-proteobacteria</v>
          </cell>
          <cell r="K258" t="str">
            <v>MTDQSITRRNIGVLTAAQALGGASAPIVMSLGGLVGQQLAKDSAWITLPVSLFGLGLAIGTLPAAFIMRRHGRRNGYVVGVGFGVASGLIAALGIMLASFWIFCAGTFLAGFYGAYVQSYRFAAADTAEDALKAKAISWVMVGGLAGAIIGPQLVIFTRDAVAGTPYVGSFLSQALLPLIALPILLMLRTPRQTPAEAAADSGRTVLQLLAMPRYALAVAAGVVSYGVMAFVMTAAPVAMVNHGHSVDNAALGIQWHLLAMFGPSFFTGRLMVRYGKERVTAVGMVLLAASGVVALGGLGLSHFWGSLALLGIGWNFSFIGATAVVTDCHTPAERSKAQGMNDFFVFAATAAVSFLAGSILHSSGWQAVNWMIFPALALILVPLLWQTARKPVRLGPG</v>
          </cell>
        </row>
        <row r="259">
          <cell r="A259" t="str">
            <v>Colwellia_psychrerythraea_34H</v>
          </cell>
          <cell r="B259" t="str">
            <v>fig|167879.3.peg.1563</v>
          </cell>
          <cell r="C259" t="str">
            <v>Colwellia psychrerythraea 34H</v>
          </cell>
          <cell r="E259">
            <v>422</v>
          </cell>
          <cell r="F259" t="str">
            <v>Colwellia_psychrerythraea_34H</v>
          </cell>
          <cell r="G259" t="str">
            <v xml:space="preserve"> g-proteobacteria</v>
          </cell>
          <cell r="J259" t="str">
            <v>Yes</v>
          </cell>
          <cell r="K259" t="str">
            <v>MLTNILITITLLLITAFVLSRVFTLPRNIWILFISQPLVMSASPIIVFIGGILSSKMANDPSLATLPITLMILGVAAGSIPAAMLAKNKGRKFAVYTGLSCSLIAVIVALFSAKLALFELFCFASMLIGIGGAFTQQLRFAAIESSLNKEDVPKILSILMLSGVFAAFLGPEVAVAGKDWLNSPYGYAGSFLFLAALILCAMIMMLAFKNPPVSANETIGEPRELKVIAKQPIFLIAVCTATIGYALMSYLMTATPISMHHIQGHSLQETKWVIQSHIAAMYIPSLFTPWLVKYLKLKGLMVIGISIYAVVALIALSGHEVMHYWWALILLGIGWNFLFLTGTSLLPESYHASERHKVQATNDFVLFGFQAVASLLAGWVLFNAGWHWVVITSLPFILVLFTVVGFYHKHQKKLTLNMLKTN</v>
          </cell>
        </row>
        <row r="260">
          <cell r="A260" t="str">
            <v>Congregibacter_litoralis_KT71</v>
          </cell>
          <cell r="B260" t="str">
            <v>fig|314285.4.peg.2004</v>
          </cell>
          <cell r="C260" t="str">
            <v>Congregibacter litoralis KT71</v>
          </cell>
          <cell r="E260">
            <v>402</v>
          </cell>
          <cell r="F260" t="str">
            <v>Congregibacter_litoralis_KT71</v>
          </cell>
          <cell r="G260" t="str">
            <v xml:space="preserve"> g-proteobacteria</v>
          </cell>
          <cell r="J260" t="str">
            <v>Yes</v>
          </cell>
          <cell r="K260" t="str">
            <v>MAFSSLPGVVWLYTLIQSLAVSVGSMMVIVGGVLGATLAPEPSYATLPVAVMISGTAVSVLPITRLMRRFGRRPIFLAVTIVAVLASLLAAQAASDGSFLLFCSAALGFGCALAGIQQLRFAAMEAVATHLVPKAASTVLLGGLAAAIIGPQLATSGRDLVGAEFVGTFLLMAGISGVCTLLFLFTPSSRAQATEVSGDIRSLREMLSNPTLIMAIVAAVGGYGLMSFIMTATPVHMHVYEGHGLDQTKLVIQSHILAMFLPSFFSGWLISRWGTARVIVLGLLAYVLTVLLALAGSAILNYWTALVLLGVGWNFLFLAGTTLLPMTYAPAERFKVQGLNEMLVFGFQAIAALSAGAVLHWLGWQNLLLACIPLILLLLLTLLWWQKSQNAADLGVEAKTGL</v>
          </cell>
        </row>
        <row r="261">
          <cell r="A261" t="str">
            <v>Cronobacter_sakazakii_ATCC_BAA-894</v>
          </cell>
          <cell r="B261" t="str">
            <v>fig|290339.8.peg.3959</v>
          </cell>
          <cell r="C261" t="str">
            <v>Cronobacter sakazakii ATCC BAA-894</v>
          </cell>
          <cell r="E261">
            <v>402</v>
          </cell>
          <cell r="F261" t="str">
            <v>Cronobacter_sakazakii_ATCC_BAA-894</v>
          </cell>
          <cell r="G261" t="str">
            <v xml:space="preserve"> g-proteobacteria</v>
          </cell>
          <cell r="K261" t="str">
            <v>MSAEVTLPVGQQNRNIFRLATAQALAGANSVVFYATGAIVGDAMAPDQALATLPLTIFVVGMAALILPFGVLARRYGRRAAFMAGTSTGVLTGLTAALAVVLGSFWLFCIAGFMSGAYAAVAVSFRFAATDGVARERRARALSLVMGGGVAAGIVGPMLVNGTMDLWPPYTFAATYLAQALVAAVSAVVLWGVKAPDPVAPEHQVRGRPLRDIVRQPGFSRTVFSGAVAYMVMNFLMTATPLSMHMHGLSLQDANLGIQWHVIAMYAPGFFTGKLITRFGATRIAALGLAISALSVAAGLAGTAVGHYWLLLILLGVGWNFGFTGASAQILDYHRPEEKTRVQSLNDFVVFGVMIVGSFSSGALLTLVGWNAVLWCSLVPLVVAMIALLAEKRRAAASLNRY</v>
          </cell>
        </row>
        <row r="262">
          <cell r="A262" t="str">
            <v>Cronobacter_turicensis_z3032</v>
          </cell>
          <cell r="B262" t="str">
            <v>fig|693216.3.peg.4002</v>
          </cell>
          <cell r="C262" t="str">
            <v>Cronobacter turicensis z3032</v>
          </cell>
          <cell r="E262">
            <v>401</v>
          </cell>
          <cell r="F262" t="str">
            <v>Cronobacter_turicensis_z3032</v>
          </cell>
          <cell r="G262" t="str">
            <v xml:space="preserve"> g-proteobacteria</v>
          </cell>
          <cell r="K262" t="str">
            <v>MRAEVTLPVGQQNRNIFRLATAQALAGANSVVFYATGAIVGDAMAPDQALATLPLTIFVVGMAALILPFGALARRYGRRAAFMAGTSTGVLTGLTAAFAVVLGSFWLFCFAGFMSGAYAAVAVSFRFAATDGVAGERRARALSLVMGGGVAAGIVGPMLVNGTMDLWPPYTFAATYLAQALVAAVSAAVLWGVKAPDPVAAEHQVRGRPLREIVRQPGFSRTVFSGAVAYMVMNFLMTATPLSMHMHGHSLQDANLGIQWHVIAMYAPGFFTGKLITRFGASRIAALGLAISALSVAAGLAGTGVGHYWLLLILLGLGWNFGFTGASAQIIDYHRPEERTQVQSLNDFVVFGVMMVGSFSSGALLTLVGWNAVLWSSLVPLVIAMVALMTEKRRAAASLNR</v>
          </cell>
        </row>
        <row r="263">
          <cell r="A263" t="str">
            <v>Dickeya_dadantii_Ech586</v>
          </cell>
          <cell r="B263" t="str">
            <v>fig|590409.4.peg.3036</v>
          </cell>
          <cell r="C263" t="str">
            <v>Dickeya dadantii Ech586</v>
          </cell>
          <cell r="D263" t="str">
            <v>Dickeya zeae Ech586</v>
          </cell>
          <cell r="E263">
            <v>396</v>
          </cell>
          <cell r="F263" t="str">
            <v>Dickeya_dadantii_Ech586</v>
          </cell>
          <cell r="G263" t="str">
            <v xml:space="preserve"> g-proteobacteria</v>
          </cell>
          <cell r="K263" t="str">
            <v>MNTEIALSASQQNSNILRLATAQALAGANSVVFYTTGAIVGNAIAPDRTLATLPITVFVLGMAACILPFGALAKKQGRKAVFMAGTGAGIATGLTAALAVVMGSFLLFCLAAFMGGAYAAVALSFRFAATDGVAKERQARALSLVMGGGVLAGVIGPMLVTSTMNFWPPHTFAITFIAQALVAAVSALVLLGVTSPKPVAHTQAGGRPLREIVRQPGFSRTVFSGAVSYMVMNFLMTAAPLSMHMHDISQHASNLGIQWHVIAMYAPGFFTGKLIHHFGARRIGAAGLFITGLSVMAGLAGTDVMHYWLSLILLGIGWNFGFTGASAKIIDYHRPEEKTQVQSFNDFIVFGVMIVGSFSSGALLNLFGWNAVLWGSLVPVIAAFLTSVMVSRAKAA</v>
          </cell>
        </row>
        <row r="264">
          <cell r="A264" t="str">
            <v>Edwardsiella_tarda_C07-087</v>
          </cell>
          <cell r="B264" t="str">
            <v>fig|1288122.3.peg.3361</v>
          </cell>
          <cell r="C264" t="str">
            <v>Edwardsiella tarda C07-087</v>
          </cell>
          <cell r="D264" t="str">
            <v>Edwardsiella piscicida C07-087</v>
          </cell>
          <cell r="E264">
            <v>400</v>
          </cell>
          <cell r="F264" t="str">
            <v>Edwardsiella_tarda_C07-087</v>
          </cell>
          <cell r="G264" t="str">
            <v xml:space="preserve"> g-proteobacteria</v>
          </cell>
          <cell r="K264" t="str">
            <v>MDNPIGVTLSLRQQNKNILCLAAAQALAGANSVVFYAIGAIVGHRLAPYDTLSTLPITLFVTGMAACILPFGYLAKQYGRKAAFMAGTALGTLAGLTAALAVFIASFELFCLAALMGGAYAAVSLSFRFAAADGVGPERRALALSLVMAGGVAAGVIGPSLIGGSLALWPAYPLVAAFIAQALAAAAAALVLRRVSVPPVSEQAPAMRRSLRSIARQPGLMRTVFCAAVSYTVMNFLMTAAPLSMHMHGLSLHASTLGIQWHVIAMYAPGFITGRLINRFGAESISTAGLAITLLAILTGFSGQEVMHYWLSLILLGLGWSLGFTGASANLLNYHRPEERIRVQSLNDFIIFSLMIVGSFLSGVLLNSAGWHAVLWGSLIPVSVALWVMLAGMAHRRRTG</v>
          </cell>
        </row>
        <row r="265">
          <cell r="A265" t="str">
            <v>Enterovibrio_calviensis_1F-211</v>
          </cell>
          <cell r="B265" t="str">
            <v>fig|1190606.3.peg.3886</v>
          </cell>
          <cell r="C265" t="str">
            <v>Enterovibrio calviensis 1F-211</v>
          </cell>
          <cell r="E265">
            <v>390</v>
          </cell>
          <cell r="F265" t="str">
            <v>Enterovibrio_calviensis_1F-211</v>
          </cell>
          <cell r="G265" t="str">
            <v xml:space="preserve"> g-proteobacteria</v>
          </cell>
          <cell r="J265" t="str">
            <v>Yes</v>
          </cell>
          <cell r="K265" t="str">
            <v>MNKNVWLLALCQALLMSGNIVLISVNGLIGQALSPDDSWVTLPVSTQFVGLMMATIPASLIMAKIGRKNGFMLGNVIGIFGALLCVYALGQSAFWLFCFSTMLLGIGIGFGTLYRFAAIEVSAPESRDKAISLSMAGGVLAAVLGPNLAIASQHWLPGTNFSGAFIGITVLYVLSLVVLQFIGLPRAAPEQHQSSQSAVGDILLAPGYMLAVFAAVIAYAVMNLLMTVTPIAMHKHGFHFEAAALVIEWHVLGMFLPSFFTGSLIGKIGTRMTIMLGSLMFIASILVNLNGVTEWHFRVALVLLGIGWNFMFIGATSQLTQTYLPQDKARAQAMNEFAVFGCVTLTALLAGNLEATMGWQSLNLLLLPFVCVVPIVYLFFTRNPQEIKAK</v>
          </cell>
        </row>
        <row r="266">
          <cell r="A266" t="str">
            <v>Enterovibrio_norvegicus_FF-33</v>
          </cell>
          <cell r="B266" t="str">
            <v>fig|1190603.3.peg.994</v>
          </cell>
          <cell r="C266" t="str">
            <v>Enterovibrio norvegicus FF-33</v>
          </cell>
          <cell r="E266">
            <v>389</v>
          </cell>
          <cell r="F266" t="str">
            <v>Enterovibrio_norvegicus_FF-33</v>
          </cell>
          <cell r="G266" t="str">
            <v xml:space="preserve"> g-proteobacteria</v>
          </cell>
          <cell r="J266" t="str">
            <v>Yes</v>
          </cell>
          <cell r="K266" t="str">
            <v>MNRNVWLLALCQALLMSGNIVLISVNGLIGQQLSPSDSWVTLPVSTQFVGLMLATIPASLIMAKVGRKNGFMLGNIIGIFGALLCVYALSEAAFWLFCFSTLLLGVGIGFGTLYRFAALEVSAPESRDKAISLSMVGGVLAAVLGPNLAIASQHWLPGTHFSGAFVGITVLYIISLIVLQFIGLPPAPAIDKNNPPRSVFRIIRAPGYLVAVFAAVVAYAVMNLLMTVTPIAMHKHGFEFEQAALVIEWHVLGMFAPSFFTGSIIGKIGTRMTIMLGSLFFIACILVNMNGVSEWHFRVALVLLGVGWNFMFIGATSKLTQTYLPQDKSRAQAFNEFAVFGSVTITALLAGNLEVTLGWQTLNLAMLPFVCIVPLVYLLFTRTPKKAAV</v>
          </cell>
        </row>
        <row r="267">
          <cell r="A267" t="str">
            <v>Erwinia_carotovora_subsp._atroseptica_SCRI1043</v>
          </cell>
          <cell r="B267" t="str">
            <v>fig|218491.3.peg.2274</v>
          </cell>
          <cell r="C267" t="str">
            <v>Erwinia carotovora subsp. atroseptica SCRI1043</v>
          </cell>
          <cell r="D267" t="str">
            <v>Pectobacterium atrosepticum SCRI1043</v>
          </cell>
          <cell r="E267">
            <v>391</v>
          </cell>
          <cell r="F267" t="str">
            <v>Erwinia_carotovora_subsp._atroseptica_SCRI1043</v>
          </cell>
          <cell r="G267" t="str">
            <v xml:space="preserve"> g-proteobacteria</v>
          </cell>
          <cell r="K267" t="str">
            <v>MMDSLQRRNLILLALGQGLTGSIISLMTLCSTLVGVSMTPVPLLTTLPITATVCGAALMIYAVSSLMTKYGRRNTFIIGTLLGLVGALLAALAIVLHSFPLFVFSTFVLGMSCAFNQYYRFAAAEIFTDNQQKNRAISWVISGGVLGGFLGPFAASQASQLWASYPFLGSFIAAGFICVITSLLLLGLKLPPMPIVTASAQRSEPLAAILRNRAFVLGTASCSVGFVVMTLLMNSAPLAMHQHHFSVSHSATVLQWHFVAMYAPALLLVVLAKRLTPVQAVAIGMACNLAGVAVALSGLTFLHFLFALVLFGVGWAFMFNGGTFMLNAFTHSVHKSRLQGINSLVVYVPNALASLSAGSLMALTSGWPLVNMFGIGMLLLMVLALILLGRR</v>
          </cell>
        </row>
        <row r="268">
          <cell r="A268" t="str">
            <v>Glaciecola_arctica_BSs20135</v>
          </cell>
          <cell r="B268" t="str">
            <v>fig|493475.3.peg.2010</v>
          </cell>
          <cell r="C268" t="str">
            <v>Glaciecola arctica BSs20135</v>
          </cell>
          <cell r="D268" t="str">
            <v>Paraglaciecola arctica BSs20135</v>
          </cell>
          <cell r="E268">
            <v>397</v>
          </cell>
          <cell r="F268" t="str">
            <v>Glaciecola_arctica_BSs20135</v>
          </cell>
          <cell r="G268" t="str">
            <v xml:space="preserve"> g-proteobacteria</v>
          </cell>
          <cell r="J268" t="str">
            <v>Yes</v>
          </cell>
          <cell r="K268" t="str">
            <v>MKKMPANVWLLTLIQALAMSSVTMLVLAGGVLGAQLTPDPKWSTLPLAMSIVGTACGVVPITRLMQHFGRKPVFITATTFGAFVTLFAATSIANSSFWGLVISAFLLGMMMSAIQQIRFTAMESVSIELMPKAASTVLLGGLVAAVLGPELVTLGQLISDQAFVGAFYLMAGLLILCSLLFTKIDNTHVVTTKSADTGRKLSLIAGQPVFILAVSASVVGYALMSFIMTATPVHMHVHQAYSLQDTKWVIQSHIFAMFFPSLFSGWLISKLGTSKIIYLGLSSYVAAILIALTGNEWLNYWSALVLLGIGWNFLFVGGTVLLAQSYQPSERFKVQGLNEFLVFGCQAIAALSAGVFLNLIEWRGLLLASFIIIAMQLLVITWQQIREKNLHPYNNIP</v>
          </cell>
        </row>
        <row r="269">
          <cell r="A269" t="str">
            <v>Glaciecola_psychrophila_170</v>
          </cell>
          <cell r="B269" t="str">
            <v>fig|1129794.3.peg.376</v>
          </cell>
          <cell r="C269" t="str">
            <v>Glaciecola psychrophila 170</v>
          </cell>
          <cell r="D269" t="str">
            <v>Paraglaciecola psychrophila 170</v>
          </cell>
          <cell r="E269">
            <v>394</v>
          </cell>
          <cell r="F269" t="str">
            <v>Glaciecola_psychrophila_170</v>
          </cell>
          <cell r="G269" t="str">
            <v xml:space="preserve"> g-proteobacteria</v>
          </cell>
          <cell r="J269" t="str">
            <v>Yes</v>
          </cell>
          <cell r="K269" t="str">
            <v>MQRMPVNVWLLTLIQALAMSAGTMLVLAGGVLGAQLTPDPKWSTLPLAMSIVGTACGVMPITRLMQQFGRKPVFITATILGALVTLLAAASIADNSFGGLVISAFLLGMMMSAIQQIRFAAMESVSVELIPKAASTVLLGGLVAAILGPELVTLGQLVTDQAFVGGFYLTTALLLLCSLLFTQIDNTHVVTAKSVDTGRELNVIARQPVFILAVTASVVGYALMSFIMTATPVHMHVHEAYSLQDTKWVIQSHIFAMFFPSLFSGWLISKLGTSKIIYLGLSAYIATILIALTGSEWLNYWIALVLLGIGWNFLFVGGTVLLTQSYQPTERFKVQGLNEFLVFGCQASAALSAGVFLNLINWRGLLLASFVIIAVQLLIITWQQFRKKQSATQQ</v>
          </cell>
        </row>
        <row r="270">
          <cell r="A270" t="str">
            <v>Grimontia_hollisae_CIP_101886</v>
          </cell>
          <cell r="B270" t="str">
            <v>fig|675812.3.peg.2434</v>
          </cell>
          <cell r="C270" t="str">
            <v>Grimontia hollisae CIP 101886</v>
          </cell>
          <cell r="E270">
            <v>389</v>
          </cell>
          <cell r="F270" t="str">
            <v>Grimontia_hollisae_CIP_101886</v>
          </cell>
          <cell r="G270" t="str">
            <v xml:space="preserve"> g-proteobacteria</v>
          </cell>
          <cell r="J270" t="str">
            <v>Yes</v>
          </cell>
          <cell r="K270" t="str">
            <v>MNKNVWLLALCQALLMSGNIVLISVNGLIGQQLSPSDTWVTLPVSTQFVGLMMATIPASLIMAKIGRKNGFRLGNIIGILGALLCVYALNQGAFWLFCFSTLLLGVGIGFGTLYRFAAIEVSEPEVRDKAISLSMAGGVLAATLGPNLAIASQHWLPGTHFSGAFVGIAALYIISLLVLHFIALPPAVASRDQSVQSPVGQILKAPGYLVAVIAAVVAYAVMNLLMTVTPIAMHKHGFHFEQAALVIEWHVLGMFIPSFFTGTIIGKIGARMTILLGSLFFVGCILVNLNGVSEWHFRAALVMLGVGWNFMFIGATSQLTQTYLPQDKARAQAMNEFAVFGSVTVTALAAGFLEASLGWQTLNLIVLPFVCAVPLIYLLVTRTPKKIVA</v>
          </cell>
        </row>
        <row r="271">
          <cell r="A271" t="str">
            <v>Grimontia_sp._AK16</v>
          </cell>
          <cell r="B271" t="str">
            <v>fig|1056512.5.peg.2586</v>
          </cell>
          <cell r="C271" t="str">
            <v>Grimontia sp. AK16</v>
          </cell>
          <cell r="D271" t="str">
            <v>Grimontia indica</v>
          </cell>
          <cell r="E271">
            <v>389</v>
          </cell>
          <cell r="F271" t="str">
            <v>Grimontia_sp._AK16</v>
          </cell>
          <cell r="G271" t="str">
            <v xml:space="preserve"> g-proteobacteria</v>
          </cell>
          <cell r="J271" t="str">
            <v>Yes</v>
          </cell>
          <cell r="K271" t="str">
            <v>MNRNVWLLALCQALLMSGNIVLISVNGLIGQQLSPSDTWVTLPVSTQFVGLMMATIPASLIMAKIGRKNGFRLGNIIGIFGALLCVYALQQGAFWLFCFSTLLLGIGIGFGTLYRFAAIEVSDPESRDKAISLSMAGGVLAAILGPNLAIASQHWLPGTHFSGAFIGITVLYILSLLVLNFIALPAAVPSQDQPAQSPVGQILKAPGYLVAVIAAVVAYAVMNLLMTVTPIAMHKHGFHFEQAALVIEWHVLGMFVPSFFTGSIIGKIGARMTILLGSLFFVGCILVNLNGVSEWHFRIALVLLGVGWNFMFIGATSQLTQTYLPQDKPRAQAINEFAVFGSVTLTALMAGNLEVNLGWQTLNLVMLPFVCAVPLIYLLFTRTPKKVEA</v>
          </cell>
        </row>
        <row r="272">
          <cell r="A272" t="str">
            <v>Halomonas_boliviensis_LC1</v>
          </cell>
          <cell r="B272" t="str">
            <v>fig|1072583.4.peg.1707</v>
          </cell>
          <cell r="C272" t="str">
            <v>Halomonas boliviensis LC1</v>
          </cell>
          <cell r="E272">
            <v>387</v>
          </cell>
          <cell r="F272" t="str">
            <v>Halomonas_boliviensis_LC1</v>
          </cell>
          <cell r="G272" t="str">
            <v xml:space="preserve"> g-proteobacteria</v>
          </cell>
          <cell r="J272" t="str">
            <v>Yes</v>
          </cell>
          <cell r="K272" t="str">
            <v>MPLTVTLLSLCQALLVTGNVLLIAVSPLIGASLAPSASWSTAPVATQWLGLMCATIPASLIMAKLGRKLGFMLGNIVGLVGALVAVQALMSERFGLFLLATWLIGIGIGFGQLYRFAAVEAAPAPMRDRAIGLVMGGGVLAAFAGPWLARVSRELGEVPFLGSFVGLAALYALALVVLMLTQLPPASRTHGEGTALPLGKILRQPGFIVAVSAAMVGYGVMNLAMTATPLAMAGAGHHFNHVSMTIQWHVVAMFLPSFFTGHLATRFGAKQVIVAGCLLLVASAVVAQFGIGLAGFNVALILLGLGWNFTFLPATGLLTESYRPVDKARTQAANEFLVFGTAATTALLAGPLVSSLGWATLNLLLVPVALVPLAVLLWQRRARLANA</v>
          </cell>
        </row>
        <row r="273">
          <cell r="A273" t="str">
            <v>Halomonas_elongata_DSM_2581</v>
          </cell>
          <cell r="B273" t="str">
            <v>fig|768066.3.peg.2246</v>
          </cell>
          <cell r="C273" t="str">
            <v>Halomonas elongata DSM 2581</v>
          </cell>
          <cell r="E273">
            <v>389</v>
          </cell>
          <cell r="F273" t="str">
            <v>Halomonas_elongata_DSM_2581</v>
          </cell>
          <cell r="G273" t="str">
            <v xml:space="preserve"> g-proteobacteria</v>
          </cell>
          <cell r="J273" t="str">
            <v>Yes</v>
          </cell>
          <cell r="K273" t="str">
            <v>MPLTVSLLSLCQALLVSGNILLIAVSPLIGAQLAPAPAWSTAPVATQWLGLMCATIPASLIMARLGRRRGFVLGNLMGIAGAALAVLALHAQRFDLFLVATWLIGIGIGFGQLYRFAAVEAAPEGGRDRAIGLVMGGGVLAAFFGPWLARHSHSLADTPYLGSFIGLGVLYLCALVLLAFVRMPAGTHDTSTGEQRPLGEIVRQPVFMLAVISAMVGYGVMNLAMTATPLAMAEAGHDFNHVSTTIQWHVVAMFLPSFVTGRLTARFGASRMIVCGCLLLIASALTAQLDAGLAGFYAGLVLLGVGWNFTFLPATGLLTEAHGPAEKARTQAANEFLVFSTVAITALLAGPAVSSLGWPLLNVVLIPLCAVPLVLLGLAFRVHRPQIRG</v>
          </cell>
        </row>
        <row r="274">
          <cell r="A274" t="str">
            <v>Halomonas_smyrnensis_AAD6</v>
          </cell>
          <cell r="B274" t="str">
            <v>fig|339656.4.peg.2533</v>
          </cell>
          <cell r="C274" t="str">
            <v>Halomonas smyrnensis AAD6</v>
          </cell>
          <cell r="E274">
            <v>392</v>
          </cell>
          <cell r="F274" t="str">
            <v>Halomonas_smyrnensis_AAD6</v>
          </cell>
          <cell r="G274" t="str">
            <v xml:space="preserve"> g-proteobacteria</v>
          </cell>
          <cell r="J274" t="str">
            <v>Yes</v>
          </cell>
          <cell r="K274" t="str">
            <v>MPLTVMLLSLCQALLVSGNILLIAVSPLIGAQLAPAPAWSTAPVATQWLGLMCATIPASLIMARLGRRRGFVLGHLLGLAGTGLAVAALRAQAFGLFLLATWLIGIGIGFGQLYRFAAVEAAPEGGRDRAIGLVMGGGVLAAFFGPWLARHSHALAEVPYLGSFLGLGALYLLALALLAGVRLPEPGRDAAEGEPRRLGEIVRQPVFLLAVVSAMVGYGVMNLAMTATPLAMAEVGHGFDHVATTIQWHVVAMFLPSFVTGRLTARFGAPRMIGVGCLLLTASALTAQLDAGLAGFHAGLVLLGLGWNFAFLPATGLLTEAHSPAEKARTQAANEFLVFSTVAITALLAGPLVSLLGWASLNLLLIPLCLLPLALLGARHLAFRRRRPQIRG</v>
          </cell>
        </row>
        <row r="275">
          <cell r="A275" t="str">
            <v>Halomonas_stevensii</v>
          </cell>
          <cell r="B275" t="str">
            <v>fig|1177117.3.peg.1870</v>
          </cell>
          <cell r="C275" t="str">
            <v>Halomonas stevensii</v>
          </cell>
          <cell r="E275">
            <v>387</v>
          </cell>
          <cell r="F275" t="str">
            <v>Halomonas_stevensii</v>
          </cell>
          <cell r="G275" t="str">
            <v xml:space="preserve"> g-proteobacteria</v>
          </cell>
          <cell r="J275" t="str">
            <v>Yes</v>
          </cell>
          <cell r="K275" t="str">
            <v>MPFTVTLLSLCQALLVTGNVLLIAVSPLIGAALAPSASWSTAPVATQWLGLMCATIPASLIMAKVGRKRGFMLGNGVGLLGALVAAQALVSAHFGLFLVATWLIGIGIGFGQLYRFAAVEATPAPLRDRAIGLVMGGGVLAAFAGPWLARVSRELSMVPFLGSFIGLALLYLLALVVLMATRLPPVSQTHGAANAMPLRHILRQPGFIVAVSAAMVGYGVMNLAMTATPLAMAGAGHHFDHVSMTIQWHVVAMFLPSFLTGHLVTRFGARQMIVAGCLLLVMSALVAQWEGGLLGFNVALILLGLGWNFTFLPATGLLTQSYRPEDKARTQATNEFMVFGTAALTALLAGPLVNGLGWATLNLVLVPVALVPVALLLWQRHVPPASA</v>
          </cell>
        </row>
        <row r="276">
          <cell r="A276" t="str">
            <v>Klebsiella_pneumoniae_342</v>
          </cell>
          <cell r="B276" t="str">
            <v>fig|507522.6.peg.2382</v>
          </cell>
          <cell r="C276" t="str">
            <v>Klebsiella pneumoniae 342</v>
          </cell>
          <cell r="E276">
            <v>392</v>
          </cell>
          <cell r="F276" t="str">
            <v>Klebsiella_pneumoniae_342</v>
          </cell>
          <cell r="G276" t="str">
            <v xml:space="preserve"> g-proteobacteria</v>
          </cell>
          <cell r="K276" t="str">
            <v>MLPLAVQNKNILRLAAAQALAGANSVVFYATGAIVGNAIAPSPSLATLPITLFVLGMAASILPFGALARTRGRKAAFRLGTGAGMVTGLAAALAVVLNSFLLFCLAAMLGGAYAAVALSFRFAATDGVAPARRARALSLVMGGGVAAGIIGPMLVTGTMHLWPAHTFAVTFLAQALVALFAAILLKGVTPAEPTAASVRGGRPLREIVRQPGFATTVFSGAVAYMVMNFLMTAAPLSMHMHGLSQQAANLGIQWHVMAMYGPGFFTGRLIQRFGAVRMAAAGLLITAASVAVGLSGLGVYHYWLSLILLGIGWNFGFTGASAKIIDFHRPEEKTQVQSLNDFLVFGVMIVGSFSSGVLLNAFGWNAVLWGSLVPVAVALLTLLLRPLSPPRA</v>
          </cell>
        </row>
        <row r="277">
          <cell r="A277" t="str">
            <v>Klebsiella_sp._1_1_55</v>
          </cell>
          <cell r="B277" t="str">
            <v>fig|469608.3.peg.647</v>
          </cell>
          <cell r="C277" t="str">
            <v>Klebsiella sp. 1_1_55</v>
          </cell>
          <cell r="E277">
            <v>392</v>
          </cell>
          <cell r="F277" t="str">
            <v>Klebsiella_sp._1_1_55</v>
          </cell>
          <cell r="G277" t="str">
            <v xml:space="preserve"> g-proteobacteria</v>
          </cell>
          <cell r="K277" t="str">
            <v>MLPLAVQNKNILRLAAAQALAGANSVVFYATGAIVGNAIAPSPSLATLPITLFVLGMAASILPFGALARTRGRKAAFRLGTGAGMVTGLAAALAVVLNSFLLFCLAAMLGGAYAAVALSFRFAATDGVAPARRARALSLVMGGGVAAGIIGPMLVTGTMHLWPAHTFAVTFLAQALVAVLAAFLLRGVTPAEPTAASVRGGRPLREIVRQPGFATTVFSGAVAYMVMNFLMTAAPLSMHMHGLSQQAANLGIQWHVMAMYGPGFFTGRLIQRFGAVRMAAAGLLITAASVAVGLSGLGVYHYWLSLILLGIGWNFGFTGASAKIIDFHRPEEKTQVQSLNDFLVFGVMIVGSFSSGVLLNAFGWNAVLWGSLVPVAVALLTLLLRPLSPPRA</v>
          </cell>
        </row>
        <row r="278">
          <cell r="A278" t="str">
            <v>Klebsiella_variicola_At-22</v>
          </cell>
          <cell r="B278" t="str">
            <v>fig|640131.3.peg.2178</v>
          </cell>
          <cell r="C278" t="str">
            <v>Klebsiella variicola At-22</v>
          </cell>
          <cell r="E278">
            <v>392</v>
          </cell>
          <cell r="F278" t="str">
            <v>Klebsiella_variicola_At-22</v>
          </cell>
          <cell r="G278" t="str">
            <v xml:space="preserve"> g-proteobacteria</v>
          </cell>
          <cell r="K278" t="str">
            <v>MLPLAVQNKNIFRLAAAQALAGANSVVFYATGAIVGNAIAPSPSLATLPITLFVLGMAASILPFGALARTRGRKAAFRLGTGAGMVTGLAAALAVVLNSFLLFCLAAMLGGAYAAVALSFRFAATDGVAPARRARALSLVMGGGVAAGIIGPMLVTGTMRLWPAHTFAVTFLAQALVALLAAILLKGVTPAEPTAASVRGGRPLREIVRQPGFATTVFSGAVAYMVMNFLMTAAPLSMHMHGLSQQAANLGIQWHVMAMYGPGFFTGRLIQRFGAVRMAAAGLLITAASVAVGLSGLGVYHYWLSLILLGIGWNFGFTGASAKIIDFHRPEEKTQVQSLNDFLVFGVMIVGSFSSGVLLNAFGWNAVLWGSLVPVAVALLTLLLRPLSPPRA</v>
          </cell>
        </row>
        <row r="279">
          <cell r="A279" t="str">
            <v>marine_bacterium_HP15</v>
          </cell>
          <cell r="B279" t="str">
            <v>fig|225937.3.peg.1557</v>
          </cell>
          <cell r="C279" t="str">
            <v>marine bacterium HP15</v>
          </cell>
          <cell r="D279" t="str">
            <v>Marinobacter adhaerens HP15</v>
          </cell>
          <cell r="E279">
            <v>398</v>
          </cell>
          <cell r="F279" t="str">
            <v>marine_bacterium_HP15</v>
          </cell>
          <cell r="G279" t="str">
            <v xml:space="preserve"> g-proteobacteria</v>
          </cell>
          <cell r="J279" t="str">
            <v>Yes</v>
          </cell>
          <cell r="K279" t="str">
            <v>MPLNVWVLVAAQALAMCTAPFIVFIGSIQGRMLAPAPEYATLPVGLVVVGTVLAIKPATWLMERIGRKRVMLLGAIMGLVAGLIGGLASWTGLFSLLCLAAVVGGTGLAVVHQYRFAAMESVAPGMAGSAAARVLLGGLVAAWLGPEVAGLGSGAAEQYPFLVSWIALAAVQGAALLILAIGYRAGAERVQESRPGGGRPLREIMANPLIWAAMSAAAIGYAVMSFIMTATPLSMTEMAGHDLDDAKRVIQLHIMAMYLPSLISGWLTRVVGIPLMMAAGLLAYLGCIALAASGVSFHHYLSALLLLGVGWNFLFVGGTTLLPRGYRDAERFRVQGLNDIMVFGSQATAALSAGAILSWLGWGGLVMVAVPFLILHGLLMTLWLLRERTPEAAVNGRE</v>
          </cell>
        </row>
        <row r="280">
          <cell r="A280" t="str">
            <v>Marinobacter_algicola_DG893</v>
          </cell>
          <cell r="B280" t="str">
            <v>fig|443152.3.peg.673</v>
          </cell>
          <cell r="C280" t="str">
            <v>Marinobacter algicola DG893</v>
          </cell>
          <cell r="E280">
            <v>381</v>
          </cell>
          <cell r="F280" t="str">
            <v>Marinobacter_algicola_DG893</v>
          </cell>
          <cell r="G280" t="str">
            <v xml:space="preserve"> g-proteobacteria</v>
          </cell>
          <cell r="J280" t="str">
            <v>Yes</v>
          </cell>
          <cell r="K280" t="str">
            <v>MCTAPFIVFIGSIHGRLLAPSPEWATLPVGLVVVGTVLAIKPATWLMERLGRKPVMLLGALAGMVSGLFGALSAWNASFPFLCAAAVVGGTGLAVVHQYRFAAMESVEPEMAGSAAARVLLGGLLAAWLGPEIALLGGGRQAEYPFMGGWLALSVVQVLAMVVLVFGYRASGERVREALGEGGRPMADILRQPVIWAAISSAAIGYALMSFIMTATPLSMTEVADHPLEDAKWVIQIHIMAMYLPSLISGWFIRVVGIPRMMGLGLLAYLGCVALAFSGISFHHYLFALILLGVGWNFLFVGGTTLLPQGYRDEERFRVQGLNDLMVFGSQATAALSAGAVLAAFDWNGLLLIAVPFLVLHGVLMAVWLMSRPHNRGRHPS</v>
          </cell>
        </row>
        <row r="281">
          <cell r="A281" t="str">
            <v>Marinobacter_manganoxydans_MnI7-9</v>
          </cell>
          <cell r="B281" t="str">
            <v>fig|1094979.3.peg.2760</v>
          </cell>
          <cell r="C281" t="str">
            <v>Marinobacter manganoxydans MnI7-9</v>
          </cell>
          <cell r="E281">
            <v>398</v>
          </cell>
          <cell r="F281" t="str">
            <v>Marinobacter_manganoxydans_MnI7-9</v>
          </cell>
          <cell r="G281" t="str">
            <v xml:space="preserve"> g-proteobacteria</v>
          </cell>
          <cell r="J281" t="str">
            <v>Yes</v>
          </cell>
          <cell r="K281" t="str">
            <v>MPLNVWVLVAAQALAMCTAPFIVFIGSIQGRMLAPAPEYATLPVGLVVVGTVLAIKPATWLMERIGRKRVMLLGAIMGIVAGLMGGLASWTGLFSLLCLAAVVGGTGLAVVHQYRFAAMESVAPGMAGSAAARVLLGGLVAAWLGPEVAGLGSGAAEQYPFLVSWIALAAVQGAALLILAIGYRAGAERVQESRPGGGRPLREIMANPLIWAAMSAAAIGYAVMSFIMTATPLSMTEMVGHDLDDAKRVIQLHIMAMYLPSLISGWLTRVVGIPLMMAAGLLAYLGCIALAASGVSFHHYLSALLLLGVGWNFLFVGGTTLLPRGYRDAERFRVQGLNDIMVFGSQATAALSAGAILSWLGWGGLVMVAVPFLILHGLLMTLWLLRERTPEAAVNGRE</v>
          </cell>
        </row>
        <row r="282">
          <cell r="A282" t="str">
            <v>Marinobacter_sp._ELB17</v>
          </cell>
          <cell r="B282" t="str">
            <v>fig|270374.3.peg.4345</v>
          </cell>
          <cell r="C282" t="str">
            <v>Marinobacter sp. ELB17</v>
          </cell>
          <cell r="E282">
            <v>376</v>
          </cell>
          <cell r="F282" t="str">
            <v>Marinobacter_sp._ELB17</v>
          </cell>
          <cell r="G282" t="str">
            <v xml:space="preserve"> g-proteobacteria</v>
          </cell>
          <cell r="J282" t="str">
            <v>Yes</v>
          </cell>
          <cell r="K282" t="str">
            <v>MCTAPFIVFIGSIQGRALASSPEYATLPVAFVVVGTVLSIKPATWLMARVGRKPVMMLGTVMGTVAAGVGALASWQGAFALLCLAAVLGGSGLAVVHQYRFAAMESVPPKLAGTAAARVLLGGLVAAWVGPEIASIGGDDPLHPFLTSWLGLAAVQLAAMIILVLGYRSSGELTRPVHEGGGRPMREILANPVIWVAISAAAVGYAIMSFIMTATPLSMTEMAGHPLDDAKRVIQLHIMAMYLPSLISGWLIRVVGIRRMMLVGMVAYLICIALAVSGVSFHHYLSALILLGIGWNFLFVGGTSLLPQGYSDSERFRVQGLNDMMVFGFQAVASMSAGLALSSLGWAGLLLLTIPLLLLHSGLMLFWYLRRNSAVT</v>
          </cell>
        </row>
        <row r="283">
          <cell r="A283" t="str">
            <v>Marinomonas_mediterranea_MMB-1</v>
          </cell>
          <cell r="B283" t="str">
            <v>fig|717774.3.peg.3490</v>
          </cell>
          <cell r="C283" t="str">
            <v>Marinomonas mediterranea MMB-1</v>
          </cell>
          <cell r="E283">
            <v>392</v>
          </cell>
          <cell r="F283" t="str">
            <v>Marinomonas_mediterranea_MMB-1</v>
          </cell>
          <cell r="G283" t="str">
            <v xml:space="preserve"> g-proteobacteria</v>
          </cell>
          <cell r="K283" t="str">
            <v>MFGINVWGLALGQALLITGNILLISVTALVGQHLAPELGYATLPIALQYIGLMFVTLPAAHVMKWVGRKKGFLIGNVLGVVGACLAYMALSVDNFYIFCCGTFMLGMSIGVSQQYRYAAAEHAPSNKIPQAIGLIMGAGVIAAILGPNLAIWFENWIPDIQYQGAFLALIVVYLITMVLIQTLPLKKPTIEEQKGPTRSYRELLKQNDLVGAIVAGAIGYGVMVLIMTATPLAMMHAGHDFSHTASTIQWHVLGMFAPSFFTGKLISKFGCSKVIQTGCLMLVACIALTQFGATYWHFSIALAFLGIGWNFTFIGATSLLTGTYRPAEKAKVQGLNDLVVFSCSAVASLLAGYWQNLLGWELLNLMMVPLIFCAMITIAAIRKRAELYTEPS</v>
          </cell>
        </row>
        <row r="284">
          <cell r="A284" t="str">
            <v>Marinomonas_sp._MED121</v>
          </cell>
          <cell r="B284" t="str">
            <v>fig|314277.4.peg.2641</v>
          </cell>
          <cell r="C284" t="str">
            <v>Marinomonas sp. MED121</v>
          </cell>
          <cell r="E284">
            <v>392</v>
          </cell>
          <cell r="F284" t="str">
            <v>Marinomonas_sp._MED121</v>
          </cell>
          <cell r="G284" t="str">
            <v xml:space="preserve"> g-proteobacteria</v>
          </cell>
          <cell r="J284" t="str">
            <v>Yes</v>
          </cell>
          <cell r="K284" t="str">
            <v>MLGISVWGLALGQALLITGNILLVSVTALIGHKLSPNLALATLPIALQFLGLMGVTLPAALLMRHLGRKRVFLIGNLIGVAGAFLAYYSLSINHFALFSSSTFLLGVAIGVGQQYRFAAIDNCPEGKAPQAISLIMAGGILAAFLGPNLAVWAEFLVPDTQYIGAFAALIILYISTTILVALLPLKKPTLEEQSGTPRSYLELLSQPDLIAAVVAGVIGYGVMVLVMTATPLAMQGCGFDFGSTASVIQWHVLGMFVPSLFTGKLIARFGTTKVIQAGCLFLLAALILNQFGITYWHFFFALVMLGVGWNFTFIGATNLLSKTYQPSDKAKVQGLNDFLVFAFAAIASMLAGYWQSALGWEMLNMLMIPAVIIAMACVFFSTNKSKQQNALA</v>
          </cell>
        </row>
        <row r="285">
          <cell r="A285" t="str">
            <v>Methylophaga_thiooxidans_DMS010</v>
          </cell>
          <cell r="B285" t="str">
            <v>fig|637616.3.peg.264</v>
          </cell>
          <cell r="C285" t="str">
            <v>Methylophaga thiooxidans DMS010</v>
          </cell>
          <cell r="D285" t="str">
            <v>Methylophaga thiooxydans DMS010</v>
          </cell>
          <cell r="E285">
            <v>406</v>
          </cell>
          <cell r="F285" t="str">
            <v>Methylophaga_thiooxidans_DMS010</v>
          </cell>
          <cell r="G285" t="str">
            <v xml:space="preserve"> g-proteobacteria</v>
          </cell>
          <cell r="J285" t="str">
            <v>Yes</v>
          </cell>
          <cell r="K285" t="str">
            <v>MASVEEFTVPLISREKTNVLILVICQSLFTVAAITVMTLSGVVGYQMSPNPALATLPIALMMLGTVVSTLPASLFMAKVGRRVGFIGGALVGGIGGGLLSMVGIALDAFWLFCGGNLLLGLYQGFAMYYRFAAVDVASPAFRSRAISLVMVGGVVAAFLGPWNASELSNLIEAIPMGGPYLMLAIQSLIVIGLLSQLKVPASGEPQPGSYARPMREIMKQPSVVLAVIAAAVGYAIMILVMSATPLAMSALGFDMKQIAFIMQWHVLGMFLPSFITGSLIARFGTGYVLLSGCTLMVGSALFANSGHSLAHFLVALVLLGVGWNFLFVGGSALLSTTHTEAERGKVQGINDLIIFSFVAIGSLMSGQLVYWLGWEALNLAMLPFIFLVAVTTIWWGMIQRKLSYQG</v>
          </cell>
        </row>
        <row r="286">
          <cell r="A286" t="str">
            <v>Neptuniibacter_caesariensis</v>
          </cell>
          <cell r="B286" t="str">
            <v>fig|207954.4.peg.2986</v>
          </cell>
          <cell r="C286" t="str">
            <v>Neptuniibacter caesariensis</v>
          </cell>
          <cell r="E286">
            <v>389</v>
          </cell>
          <cell r="F286" t="str">
            <v>Neptuniibacter_caesariensis</v>
          </cell>
          <cell r="G286" t="str">
            <v xml:space="preserve"> g-proteobacteria</v>
          </cell>
          <cell r="J286" t="str">
            <v>Yes</v>
          </cell>
          <cell r="K286" t="str">
            <v>MSRNVFLLSGCQALLTTGNILLVSVVALIGQSLSADPALTTFPVATQFIGLMLATIPASLIMRRIGRKNGFYLGNSVGILGAIVCIQALNWQQFYLFSFGTFLLGIGIGFGTLYRFAAVEVCPEEQRSKAISFVMAGGVIAAVIGPQLAIISQDILGEAEFMGAFFGLLILYTIALVMLFFTHIPHAGADVDGEQRPLLSILAQPKFIVAAIVGMVSYVVMNLLMTATPLAMARCGFSFSQAAHVIEWHVLGMFVPSFFTGSLISRFGLNRVMYAGSLFMLGCIGINLMGVSEWHFWTALLFLGIGWNFMFISATQLVTTAYRPAEKAKSQAANEFIVFSMVTVSALSSGWMEAALGWQAMNWIVLPLIIWAIGVIYFVGAKEQLKQAA</v>
          </cell>
        </row>
        <row r="287">
          <cell r="A287" t="str">
            <v>Oceanimonas_smirnovii_ATCC_BAA-899</v>
          </cell>
          <cell r="B287" t="str">
            <v>fig|1279015.3.peg.130</v>
          </cell>
          <cell r="C287" t="str">
            <v>Oceanimonas smirnovii ATCC BAA-899</v>
          </cell>
          <cell r="E287">
            <v>388</v>
          </cell>
          <cell r="F287" t="str">
            <v>Oceanimonas_smirnovii_ATCC_BAA-899</v>
          </cell>
          <cell r="G287" t="str">
            <v xml:space="preserve"> g-proteobacteria</v>
          </cell>
          <cell r="J287" t="str">
            <v>Yes</v>
          </cell>
          <cell r="K287" t="str">
            <v>MPFTVWGLAVAQALLMSGNILLVSVSALIGQQLADAPWQITLPVACQFAGLIVATMPAAHLMQRLGRKAGFMLGNLFGLLGAWVALQGLIGESLSLFACGTFLTGIAIGVGQQYRFAALEACDPGQHARAISLVMAGGILAAVIGPNLAIWSQDWHAASPYAGAFYGLLGLYVVALLLILLLPLPAAAPVQPGERMRSYGDLLRQPLLLAAVASGMIGYGIMVLLMTATPLSMEHHSHDFPDTAMVIQWHVLGMFVPSFFTGGLIRRFGTRVVILWGCAALLLSVAVNLSGTGFWHYWWGMLLLGVGWNFTFIGATHLLTFSYQPAEKARVQGMNEFLVFTAAAFGSLFAGQGVTLLGWTGLNLFALPWILLVFALIWRLNTREPVAA</v>
          </cell>
        </row>
        <row r="288">
          <cell r="A288" t="str">
            <v>Pantoea_vagans_C9-1</v>
          </cell>
          <cell r="B288" t="str">
            <v>fig|712898.3.peg.4070</v>
          </cell>
          <cell r="C288" t="str">
            <v>Pantoea vagans C9-1</v>
          </cell>
          <cell r="E288">
            <v>220</v>
          </cell>
          <cell r="F288" t="str">
            <v>Pantoea_vagans_C9-1</v>
          </cell>
          <cell r="G288" t="str">
            <v xml:space="preserve"> g-proteobacteria</v>
          </cell>
          <cell r="K288" t="str">
            <v>MAVISAFILNGVKTTEPAGAIRTGGRPLREIVSQPGFARTVFSGAVTYMVMNFLMTAAPLSMHMHGISQQASNLGIQWHVIAMYGPVFFTGKLINRFGAMRIAAAGLLITACSVLAGLSGTDIFHYWLSLILLGLGWNFGFTGASAKIIEYHRPEEKTQVQSLNDFVVFGVMIVGAFSSGALLSLYGWNAVLWGSLIPIGLAFLGIIKELRAKKQDKLSF</v>
          </cell>
        </row>
        <row r="289">
          <cell r="A289" t="str">
            <v>Pectobacterium_atrosepticum_CFBP_6276</v>
          </cell>
          <cell r="B289" t="str">
            <v>fig|1289594.3.peg.1740</v>
          </cell>
          <cell r="C289" t="str">
            <v>Pectobacterium atrosepticum CFBP 6276</v>
          </cell>
          <cell r="E289">
            <v>390</v>
          </cell>
          <cell r="F289" t="str">
            <v>Pectobacterium_atrosepticum_CFBP_6276</v>
          </cell>
          <cell r="G289" t="str">
            <v xml:space="preserve"> g-proteobacteria</v>
          </cell>
          <cell r="K289" t="str">
            <v>MDSLQRRNLILLALGQGLTGSIISLMTLCSTLVGVSMTPVPLLTTLPITATVCGAALMIYAVSSLMTKYGRRNTFIIGTLLGLVGALLAALAIVLHSFPLFVFSTFVLGMSCAFNQYYRFAAAEIFTDNQQKNRAISWVISGGVLGGFLGPFAASQASQLWASYPFLGSFIAAGFICVITSLLLLGLKLPPMPIVTASAQRSEPLAAILRNRAFVLGTASCSVGFVVMTLLMNSAPLAMHQHHFSVSHSATVLQWHFVAMYAPALLLVVLAKRLTPVQAVAIGMACNLAGVAVALSGLTFLHFLFALVLFGVGWAFMFNGGTFMLNAFTHSVHKSRLQGINSLVVYVPNALASLSAGSLMALTSGWPLVNMFGIGMLLLMVLALILLGRR</v>
          </cell>
        </row>
        <row r="290">
          <cell r="A290" t="str">
            <v>Pectobacterium_carotovorum_subsp._carotovorum_PC1</v>
          </cell>
          <cell r="B290" t="str">
            <v>fig|561230.3.peg.1512</v>
          </cell>
          <cell r="C290" t="str">
            <v>Pectobacterium carotovorum subsp. carotovorum PC1</v>
          </cell>
          <cell r="E290">
            <v>394</v>
          </cell>
          <cell r="F290" t="str">
            <v>Pectobacterium_carotovorum_subsp._carotovorum_PC1</v>
          </cell>
          <cell r="G290" t="str">
            <v xml:space="preserve"> g-proteobacteria</v>
          </cell>
          <cell r="K290" t="str">
            <v>MNKRYITVASLIIGQGLTGSIISLLTLTSTLVGNSLSPSPYLATLPITATVVGSAIMVYYASHLMNVYGRRTAFSIGSGIGILGSIFAAISVYYQIFSFFVFSTFIMGCATVFNQYYRFAGAEVFDDESSKKKCTSLIIGGGVIGGVIGPFIATKGAYLISSHLFLGTFFIAIVIFVFALGSQIFISLPKPVVIDAKIKKNHPEKEIKSILSSHYFILGTLSCALGFSIMTLVMNATPLAMHHEHYQIQESAFVLQWHFLAMYAPALFLPLIISKIKTKYIIQFGAILFLIGSLSSLYFDDFTGYIITLVAVGIGWSFMFTGGTFLINQISDKEIKHKIQGINSLVTYMLNLVASLAVGFFMNIPQGWLIINSMTIAVMFCFLVYMLKNMTRYD</v>
          </cell>
        </row>
        <row r="291">
          <cell r="A291" t="str">
            <v>Pectobacterium_wasabiae_CFBP_3304</v>
          </cell>
          <cell r="B291" t="str">
            <v>fig|1175631.4.peg.1102</v>
          </cell>
          <cell r="C291" t="str">
            <v>Pectobacterium wasabiae CFBP 3304</v>
          </cell>
          <cell r="E291">
            <v>390</v>
          </cell>
          <cell r="F291" t="str">
            <v>Pectobacterium_wasabiae_CFBP_3304</v>
          </cell>
          <cell r="G291" t="str">
            <v xml:space="preserve"> g-proteobacteria</v>
          </cell>
          <cell r="K291" t="str">
            <v>MDSLQRRNLILLALGQGLTGSIISLMTLCSTLVGVSMTPVPLLTTLPITATVCGAALMIYAVSSLMTKYGRRNAFIIGTLLGLSGALLAALAIVLHSFPLFVFSTFVLGMSCAFNQYYRFAAAEIFIDNQQKNRAISWVISGGILGGFLGPFAASQSSQLWASYPFLGSFIAAAFISIVTSLLLFGLKLPPMSMVTASAQRSEPLASILKSRAFVLGTVSCSVGFVVMTLLMNSVPLAMHQHHFSVGHSATVLQWHFVAMYAPALLLVLLAKRLTPVQVVAIGVACNVVGVAVALSGLTFWHFLFALMLFGIGWAFMFNGGTFMLNAFTHSVHKSRLQGINSLLIYLPNALASLSAGSLMALTSGWPLVNMVGIGMLLLLVLVPIVLGRR</v>
          </cell>
        </row>
        <row r="292">
          <cell r="A292" t="str">
            <v>Photobacterium_leiognathi_subsp._mandapamensis_svers.1.1.</v>
          </cell>
          <cell r="B292" t="str">
            <v>fig|1001530.3.peg.2956</v>
          </cell>
          <cell r="C292" t="str">
            <v>Photobacterium leiognathi subsp. mandapamensis svers.1.1.</v>
          </cell>
          <cell r="E292">
            <v>391</v>
          </cell>
          <cell r="F292" t="str">
            <v>Photobacterium_leiognathi_subsp._mandapamensis_svers.1.1.</v>
          </cell>
          <cell r="G292" t="str">
            <v xml:space="preserve"> g-proteobacteria</v>
          </cell>
          <cell r="J292" t="str">
            <v>Yes</v>
          </cell>
          <cell r="K292" t="str">
            <v>MNKQVWILSLCQALLTTGNIVLISVTALIGQSLAPMPSLVTLPVAIQFIGMMCATIPASLIMARIGRKRGFTLGNMIGIAGAACCIYALWLANFYLFSVGTFLLGVGIGFGTLYRFAAMELCDAKYHSRAISISMAGGVLAAILGPFLAVQSREWLSDLSFIGPFIGVLLLYVLSLCLLQVVALPVDRHQTATKKGRRLTELLTQSNYLLAVASGAVAYSVMILLMTVTPLAMRGCGYSFEQSTQVIQWHVLGMFVPSFFTGHLIDRIGAKNTILLGAVFMLMCCIVNLTGTTLIQFNIALILLGVGWNFMFIAATRFLTMTYQPEDKPKAQACNEFVVFSSVTIASLLAGWLNTTIGWYQLNLVTIPFMFVIIAALFIFKPQLKPSLQHK</v>
          </cell>
        </row>
        <row r="293">
          <cell r="A293" t="str">
            <v>Photobacterium_profundum_SS9</v>
          </cell>
          <cell r="B293" t="str">
            <v>fig|298386.1.peg.4148</v>
          </cell>
          <cell r="C293" t="str">
            <v>Photobacterium profundum SS9</v>
          </cell>
          <cell r="E293">
            <v>400</v>
          </cell>
          <cell r="F293" t="str">
            <v>Photobacterium_profundum_SS9</v>
          </cell>
          <cell r="G293" t="str">
            <v xml:space="preserve"> g-proteobacteria</v>
          </cell>
          <cell r="J293" t="str">
            <v>Yes</v>
          </cell>
          <cell r="K293" t="str">
            <v>MKSLPWNAWLLALVQPFVLSVGALNVFLGGLVGAKLHPNPELSTLPVTALIIGVSLNVFPAAKIQHTFGRKNAFIAAAFISGCVAFAAGFAIEHESFWGFTLCTFLLGTQLSYVGQYRFAAIESCNNVSQHPTVISIVLVGGIAAAIVGPELLNIGQLIPLHISEYANAYNALAIIECIGAMILFIAMKPIIIKENSDTDGIARPLSEILKQPLLWLAIGSGLTAYAVMAFLMTATPLAMQHHGHDIQSAKWVIQSHVMAMYLPSLITPLLIKYLGIYRLIYVGCIAMIACIIAGLLGQSVHSYWWALVLLGIGWNFLFISGTTLLPKTYQTNERFKVQAVNDFSITAFQATGSLGAGMVLFTQGWSWMLLASVFPVITLLLLSVVVNKKCRITAYSGDH</v>
          </cell>
        </row>
        <row r="294">
          <cell r="A294" t="str">
            <v>Pseudoalteromonas_citrea_NCIMB_1889</v>
          </cell>
          <cell r="B294" t="str">
            <v>fig|1117314.3.peg.1537</v>
          </cell>
          <cell r="C294" t="str">
            <v>Pseudoalteromonas citrea NCIMB 1889</v>
          </cell>
          <cell r="D294" t="str">
            <v>Pseudoalteromonas citrea DSM 8771</v>
          </cell>
          <cell r="E294">
            <v>393</v>
          </cell>
          <cell r="F294" t="str">
            <v>Pseudoalteromonas_citrea_NCIMB_1889</v>
          </cell>
          <cell r="G294" t="str">
            <v xml:space="preserve"> g-proteobacteria</v>
          </cell>
          <cell r="J294" t="str">
            <v>Yes</v>
          </cell>
          <cell r="K294" t="str">
            <v>MNKNVLLLAMCQGLITTGNILLVTIAALVGQALSPSAALTTLPVATQMFGLLIATIPASLVMAKIGRRRGFSLGNIVGLSGTFLGYFALHESAFLLFCIATLLIGIGIGFATLYRFAAIEASDNPATAISIIMASGVVAAILGPNLAVWVTSYFPSINYANVFISLSGLYLLALFLLQAVRFNEVSETSNSQKARGLREIVMQPQFITAVLIAMLSYTIMNLLMTATPLAMHRHGFDLADSALVIEWHVLGMFVPSFFTGKLIQRFGQTPIMASGGLLIIACCVINLLGVSHWHFLFALCILGVGWNFMFISATHMVSETYHSSERAKAQASNEFSVFSMVAISSLGAGWLEAVAGWRFLNMMSIPIMLIALGVIYWFTLQKETPLTQIPLGR</v>
          </cell>
        </row>
        <row r="295">
          <cell r="A295" t="str">
            <v>Pseudoalteromonas_rubra_ATCC_29570</v>
          </cell>
          <cell r="B295" t="str">
            <v>fig|1117318.14.peg.1590</v>
          </cell>
          <cell r="C295" t="str">
            <v>Pseudoalteromonas rubra ATCC 29570</v>
          </cell>
          <cell r="D295" t="str">
            <v>Pseudoalteromonas rubra DSM 6842</v>
          </cell>
          <cell r="E295">
            <v>391</v>
          </cell>
          <cell r="F295" t="str">
            <v>Pseudoalteromonas_rubra_ATCC_29570</v>
          </cell>
          <cell r="G295" t="str">
            <v xml:space="preserve"> g-proteobacteria</v>
          </cell>
          <cell r="J295" t="str">
            <v>Yes</v>
          </cell>
          <cell r="K295" t="str">
            <v>MNKNVLLLACCQGLITTGNILLVTISALVGQLLSPSAALTTLPVAMQMAGLLMATIPASLIMAKTGRKLGFSLGNLIGISGTLLGVWALRESDFALFCVATTLIGMGIGFATLYRFAAIEASDKPATAISIIMASGVVAAVLGPNLAVWVNEVYPALNYANSFVALSGLYILALLLLQGVRFTEVDTHTAQAPARTLKEIMAQKQFQLAVLVAMISYSVMNFLMTATPLAMHRHGFDLADSALVIEWHVLGMFLPSFFTGKLIERFGARAMILAGCVLYLICAVINLLGLTHWHFLLALFALGVGWNFMFISATQLVSQTYAPQERAKTQACNEFLVFSMVVASSLSAGFLEATAGWQALNVWSMPVVLVALIATVLLSRGAAPLTRSAAG</v>
          </cell>
        </row>
        <row r="296">
          <cell r="A296" t="str">
            <v>Pseudoalteromonas_spongiae_UST010723-006</v>
          </cell>
          <cell r="B296" t="str">
            <v>fig|1117319.3.peg.3757</v>
          </cell>
          <cell r="C296" t="str">
            <v>Pseudoalteromonas spongiae UST010723-006</v>
          </cell>
          <cell r="E296">
            <v>393</v>
          </cell>
          <cell r="F296" t="str">
            <v>Pseudoalteromonas_spongiae_UST010723-006</v>
          </cell>
          <cell r="G296" t="str">
            <v xml:space="preserve"> g-proteobacteria</v>
          </cell>
          <cell r="J296" t="str">
            <v>Yes</v>
          </cell>
          <cell r="K296" t="str">
            <v>MNKNVVLLAFCQGLITTGNILLVTISALVGKALSPSTTFITFPVAMQMLGLLVTTIPASLIMAKTGRKLGFSLGNSIGISGAVLGFFSLLASQFWLFSFATFLIGIGIGFATLYRFAAIEASDKPAVAISTVMASGVVAAILGPNLAVWVNHHYPTLNYANAFIALAFLYSIALMLLQLVKFNEVSHSQNNGESRPLKTIISAPKFMTAVFIAMVSYTVMNLLMTATPLAMHRHGFDLAQSALVIEWHVLGMFLPSFFSGKLIERFGQVTMMYAGIVLIALCCFVNLLGLSHWHFLAALFLLGVGWNFMFISATQMVSQTYLPQERAKAQATNEFLVFSMVTLSALSAGWLEATVGWQTLNLVTLPILLLTIAWLTIYKIKQKTQLKVNLTTS</v>
          </cell>
        </row>
        <row r="297">
          <cell r="A297" t="str">
            <v>Pseudoalteromonas_tunicata_D2</v>
          </cell>
          <cell r="B297" t="str">
            <v>fig|87626.3.peg.3484</v>
          </cell>
          <cell r="C297" t="str">
            <v>Pseudoalteromonas tunicata D2</v>
          </cell>
          <cell r="E297">
            <v>393</v>
          </cell>
          <cell r="F297" t="str">
            <v>Pseudoalteromonas_tunicata_D2</v>
          </cell>
          <cell r="G297" t="str">
            <v xml:space="preserve"> g-proteobacteria</v>
          </cell>
          <cell r="J297" t="str">
            <v>Yes</v>
          </cell>
          <cell r="K297" t="str">
            <v>MNRYVLILAFCQGLIVTGNIMLVAITALIGQKISPSVSWITLPVATQCFGLLLATIPASLLMAKTGRRIGFTIGNSIGILGALLGWYALELSHFVLFCFATGLIGVGIGFATLYRFAAIEACPEKPSQAISMIMASGVIAAVIGPNLAIWIDHYFTSINYSATFLALAALYCLAIILLQFVRFQSVTLTTTAAPARKLSQIIKQSQFIIAVFVAMVSYTLMNLLMTATPLAMHRHGFDLAQSALVIEWHVLGMFLPSFFTGKLIEKIGQLNTMVFGTLLMVACVTINLLGISHIHFLAALFLLGVGWNFMFISATQMVTQSYQPAEKAKSQATNEFLVFSMVTISALGAGWLEAKIGWRSLNLASLAPLLITLILLLIRQFQIHKLQNRETSH</v>
          </cell>
        </row>
        <row r="298">
          <cell r="A298" t="str">
            <v>Pseudomonas_aeruginosa_PAO1</v>
          </cell>
          <cell r="B298" t="str">
            <v>fig|208964.1.peg.1849</v>
          </cell>
          <cell r="C298" t="str">
            <v>Pseudomonas aeruginosa PAO1</v>
          </cell>
          <cell r="E298">
            <v>389</v>
          </cell>
          <cell r="F298" t="str">
            <v>Pseudomonas_aeruginosa_PAO1</v>
          </cell>
          <cell r="G298" t="str">
            <v xml:space="preserve"> g-proteobacteria</v>
          </cell>
          <cell r="J298" t="str">
            <v>Yes</v>
          </cell>
          <cell r="K298" t="str">
            <v>MLLRNPTLLLLFCGQALYWSCSLIGITLTALVGVQLAPLNSLATLPLALLVLGNLLAVQPLSHFMQRHGRRPGLMLGAGGGVLGGLVCAAGVWTGDFLWFCLGALGIGVYQASAMYYRFAALEAVDAGRKGRASAYVLAGGVLAALLAPSLALWSRNALAQPFVGAYLLIAVLALAGLLLMALLREGQAPRPARLAWRDIGGLLRRPVVRAAIACTATGHGLMILIMNATPLAMSFCGLPLEQSSRVIQWHVLGMFLPAFFAGPLVDRIGNRRVALLGAFLLAASAGIALDGQSVTHFLLSSLALGSGWNLMLIAGTTLLGEGHAESERGAAQGLMEQGNSLVAALMSFGSGALITSLGWNAVNLLVWPALLVALALLWPVRRTRTLSR</v>
          </cell>
        </row>
        <row r="299">
          <cell r="A299" t="str">
            <v>Pseudomonas_fulva_12-X</v>
          </cell>
          <cell r="B299" t="str">
            <v>fig|743720.3.peg.2263</v>
          </cell>
          <cell r="C299" t="str">
            <v>Pseudomonas fulva 12-X</v>
          </cell>
          <cell r="E299">
            <v>389</v>
          </cell>
          <cell r="F299" t="str">
            <v>Pseudomonas_fulva_12-X</v>
          </cell>
          <cell r="G299" t="str">
            <v xml:space="preserve"> g-proteobacteria</v>
          </cell>
          <cell r="J299" t="str">
            <v>Yes</v>
          </cell>
          <cell r="K299" t="str">
            <v>MLLVRNRALLILFLAQALYWSCSLIGITLTALIGMQLSPYNSLITLPLALLVLSNLAATHPLSLFMQRHGRRPGLTLGAAAGILGGLVSASGVWLENFVLFCLGALPIGVYQASAMYYRFAALETVDEAHKGRAAAWVIAGGICAALIAPSLTLWARNAVSTPFVGAYLLLAALALLGLLLLSTLREGAITVAPRGDLRSLLARPAIRCALAVTAIGHGLMILVMNATPLAMSFCGLPLADAAQVIQWHMLGMFVPALIAGPLVDRLGSRPVAFVGIGTLVCSALVGVSGQSQAYFLTSSLLLGIGWNLMLVAGTTLLAKAHEPAERGKAQGLMELANGSVAACAAFASGALVTGLGWFQVNLAMLPLLAIALLVVLLARPASKVPLAG</v>
          </cell>
        </row>
        <row r="300">
          <cell r="A300" t="str">
            <v>Pseudomonas_monteilii_QM</v>
          </cell>
          <cell r="B300" t="str">
            <v>fig|1123524.3.peg.2941</v>
          </cell>
          <cell r="C300" t="str">
            <v>Pseudomonas monteilii QM</v>
          </cell>
          <cell r="E300">
            <v>403</v>
          </cell>
          <cell r="F300" t="str">
            <v>Pseudomonas_monteilii_QM</v>
          </cell>
          <cell r="G300" t="str">
            <v xml:space="preserve"> g-proteobacteria</v>
          </cell>
          <cell r="J300" t="str">
            <v>Yes</v>
          </cell>
          <cell r="K300" t="str">
            <v>MNSTLPRRTYLYFTAQSINLTTAVMSVTMAAIVGAALAPDAAWSTVPYGFQFLSLMLATYPVSRLMSRIGRKKAFMLGAIPLALSGVSGFLAVEHQHFATLVLSHSALGVYIAFANFNRFAATDNLSQALKPKALSLVVAGGVIAAVVGPTLTEWLRDVGGYPLFSLCYAAFVGLALLSLLIALCLPDDGGVTSTVNSAAQSARPRTEPLSPSVVVAMGVAALSYGIMNLLMIQASMHMKHMHEDFSDVRLAIQWHVIAMFAPSFFTGAIIQRLGIRTTICAGLALLIGCSALNIWSHSYAMMTLALIALGLGWNLTYVGGGALLAQSLQNSPAAMQMQGKNDLAIAIFATLGAFSPSLLLSTVGWDGTNAICMALCIGLLVATAGLLQNKTCLHTSMEGSRK</v>
          </cell>
        </row>
        <row r="301">
          <cell r="A301" t="str">
            <v>Pseudomonas_putida_KT2440</v>
          </cell>
          <cell r="B301" t="str">
            <v>fig|160488.1.peg.1103</v>
          </cell>
          <cell r="C301" t="str">
            <v>Pseudomonas putida KT2440</v>
          </cell>
          <cell r="E301">
            <v>403</v>
          </cell>
          <cell r="F301" t="str">
            <v>Pseudomonas_putida_KT2440</v>
          </cell>
          <cell r="G301" t="str">
            <v xml:space="preserve"> g-proteobacteria</v>
          </cell>
          <cell r="J301" t="str">
            <v>Yes</v>
          </cell>
          <cell r="K301" t="str">
            <v>MNSTLPRRTYLYFTAQSINLTTAVMSVTMAAIVGAALAPDAAWSTVPYGFQFLCLMLATYPVSRLMSRIGRKKAFMLGAIPLALSGVSGFLAVEHQHFPTLVLSHSALGVYIAFANFNRFAATDNLSQALKPKALSLVVAGGVIAAVVGPTLTEWLRDVGGYPLFSLCYAAFVGLALLSLLIALCLPNDAGMARAVNSAAKPASVRAEPAGPSVVVAMAVAALGYGIMNLLMIQASMHMKHMHEDFTDVRLAIQWHVIAMFAPSFFTGAIIQRLGIKTTICAGLALLIGCSAMNIWSHSYAMMTLALIALGLGWNLTYVGGGALLAQSLQNSPAAMQMQGKNDLAIAIFATLGAFSPSLLLSSVGWDGTNAICMVLCLGLLVATAGLLQNKVGLQTSMEGSRK</v>
          </cell>
        </row>
        <row r="302">
          <cell r="A302" t="str">
            <v>Pseudomonas_stutzeri_DSM_10701</v>
          </cell>
          <cell r="B302" t="str">
            <v>fig|1123519.7.peg.1042</v>
          </cell>
          <cell r="C302" t="str">
            <v>Pseudomonas stutzeri DSM 10701</v>
          </cell>
          <cell r="E302">
            <v>413</v>
          </cell>
          <cell r="F302" t="str">
            <v>Pseudomonas_stutzeri_DSM_10701</v>
          </cell>
          <cell r="G302" t="str">
            <v xml:space="preserve"> g-proteobacteria</v>
          </cell>
          <cell r="J302" t="str">
            <v>Yes</v>
          </cell>
          <cell r="K302" t="str">
            <v>MNHRHAVPADASGVLPENVQRGNIWRLAIAQALAGANTVVVYATGAIVGDMLAPTPVLATLPISIFVVGMAACILPVGAIARRHGRRAAFLAGTGAGVLTGLLAMLAVILGWFWLFCLATFFGGGYAAVVLSFRFAAADGVAPKRRARALSFVMAGGVAAGVVGPQLVTWTMDWWPPHMFAATFLVQAAVAALSALILLGVRSPTPTTAEIAGGRPLAVIALQPRFVAAAICGAASYLVMNFLMTAAPLAMHISGHSQTSANLGLQWHVIAMYAPSFFTGSLIARFGAMRVATVGLLLTGLSAAIGLGGIEVMHFWWMLVLLGIGWNFGFLGASALVLECHRPEEKTRVQSLNDFIVFGLMAIGSFLSGGLLAGYGWDTVLWVSFAPLAIAFTGLLVAERRRKAGSLEPGEIG</v>
          </cell>
        </row>
        <row r="303">
          <cell r="A303" t="str">
            <v>Pseudomonas_syringae_pv._tomato_str._DC3000</v>
          </cell>
          <cell r="B303" t="str">
            <v>fig|223283.9.peg.4884</v>
          </cell>
          <cell r="C303" t="str">
            <v>Pseudomonas syringae pv. tomato str. DC3000</v>
          </cell>
          <cell r="D303" t="str">
            <v>[Pseudomonas syringae] pv</v>
          </cell>
          <cell r="E303">
            <v>392</v>
          </cell>
          <cell r="F303" t="str">
            <v>Pseudomonas_syringae_pv._tomato_str._DC3000</v>
          </cell>
          <cell r="G303" t="str">
            <v xml:space="preserve"> g-proteobacteria</v>
          </cell>
          <cell r="K303" t="str">
            <v>MTSTLPRRTYLYFAAQSINLTTAVMSVTMAAIVGATLAPEARFSTVPYGFQFLFLMLATYPVSRMMSRIGRKNAFMLGAIPLVISGLSGFWAVEYQHFPLLVFSHAALGGYIAFANFNRFAATDNLDQTLKPKAISLVVAGGVIAAVVGPTLTELLRDLHGYSLFSMCYASFIGLAALSLLIAALLPDDSVKPATFSANEKPANARHNPTTSTVMIALSVAAVGYGVMNLLMIQASMHMKHMHQDFSDVRLAIQWHVIAMFAPSFFTGAIIQKLGTKATICLGLIMLIGCAAVNMGSSSYGVMTFSLIILGLGWNLTYVGGGALLAQTLQNSPEAMNMQGKNDLAIAIFATIGAFSPALLLSTVGWGGTNAICMALCSVLLVATALKLKHAA</v>
          </cell>
        </row>
        <row r="304">
          <cell r="A304" t="str">
            <v>Pseudomonas_tolaasii_PMS117</v>
          </cell>
          <cell r="B304" t="str">
            <v>fig|1030145.6.peg.5203</v>
          </cell>
          <cell r="C304" t="str">
            <v>Pseudomonas tolaasii PMS117</v>
          </cell>
          <cell r="E304">
            <v>424</v>
          </cell>
          <cell r="F304" t="str">
            <v>Pseudomonas_tolaasii_PMS117</v>
          </cell>
          <cell r="G304" t="str">
            <v xml:space="preserve"> g-proteobacteria</v>
          </cell>
          <cell r="J304" t="str">
            <v>Yes</v>
          </cell>
          <cell r="K304" t="str">
            <v>MSTSKLSEDISALEKSSSPSNVAVLAIAQGLFTAAIAIDLTLTGLTGYQLAPDKSLATLPFALITVAGAIATYFASTLMQKIGRRRGFVLGALTGAIGGLISVWAVFLNSFWLFCMGTAAVGIFQAFAQYYRLAATDSEPDNRKARAISLVLAGGVIAAFLGPLLASWSTDLFPVLFAGSYLMVCLLGLASAALLWLGYQDALPEPLELHDHEQPPRKLLTIFKQPISLAALSNNVIGGVVMMFIMTATPLAAVASNHSINDGASIIQWHLVGMYAPSLFAGRLIALFGLPPILFLGMALSAACGLIAQFSDSLTAFYIALLFLGVGWNFMFVGGTTLLTSSYHPSEKSRVQGVAEVIQYTFTAFSTLAAGPILQLLGWKGMNNIVFPLIAVSAVITLRWMRADRRTKIANGERVLDNENRSIT</v>
          </cell>
        </row>
        <row r="305">
          <cell r="A305" t="str">
            <v>Reinekea_blandensis_MED297</v>
          </cell>
          <cell r="B305" t="str">
            <v>fig|314283.5.peg.2980</v>
          </cell>
          <cell r="C305" t="str">
            <v>Reinekea blandensis MED297</v>
          </cell>
          <cell r="E305">
            <v>399</v>
          </cell>
          <cell r="F305" t="str">
            <v>Reinekea_blandensis_MED297</v>
          </cell>
          <cell r="G305" t="str">
            <v xml:space="preserve"> g-proteobacteria</v>
          </cell>
          <cell r="J305" t="str">
            <v>Yes</v>
          </cell>
          <cell r="K305" t="str">
            <v>MLGLNRNVWILAMTQPLALAMSPAIVLISGFVGKSLAPRPELSTLPLSMMIIGITLGAMPAALLMQRFGRKRVFLAGMVINSLAALIAAGGIALSSFIIFLLGITLSGMTIAIMHQFRFAAAESTPAELAGRAISMLMLGSVAAAFIGTELAAFGQDWFATPYAGSFLALIAASVAGFILLCFYQDNTRPEQSDKDTPPVNWSDVLRRPTFLIALGSAAIGYGVMSFVMTATPLAMHDMMGHSLGDTKWVIQSHIMAMFLPSLVTGELIRKFGERTIIFVGLLAYLATTAFAYSGVEVLHYWWALVLLGVGWNFLFIGGTTLLTKAYKPHEKFRVQAVNDLTVFVFQALSSLSAGVILFLSGWSGIVTLSLVPTAVLLIAIGLTWTRIKSTVAAESQAS</v>
          </cell>
        </row>
        <row r="306">
          <cell r="A306" t="str">
            <v>Saccharophagus_degradans_2-40</v>
          </cell>
          <cell r="B306" t="str">
            <v>fig|203122.12.peg.3471</v>
          </cell>
          <cell r="C306" t="str">
            <v>Saccharophagus degradans 2-40</v>
          </cell>
          <cell r="E306">
            <v>393</v>
          </cell>
          <cell r="F306" t="str">
            <v>Saccharophagus_degradans_2-40</v>
          </cell>
          <cell r="G306" t="str">
            <v xml:space="preserve"> g-proteobacteria</v>
          </cell>
          <cell r="J306" t="str">
            <v>Yes</v>
          </cell>
          <cell r="K306" t="str">
            <v>MLSLPRNVWVLACTISLTMAGISLLMLVGGLIGAELAPSPSLATLPIAAFVVGMAASTIPATMILKRFGRKAGTYFGFSATVLAALCAITAVNSHNFWLMVCCGLLIGTGTAFYQQFRFAAIESLSDPSNTGPALSALMLFNIVGALIGPELGTLGRHMLSGYAEYTGSFLLLIGLIVLAMLIFSLFNNPIASATNTTSSARPLKDIVRQPLFIIALISAGFGYGLMSFLMTSTPLSMHTHHGYSLADAKWVIQSHLVAMFLPSLFSGFLLKKLGEGKVMLLGGILYGVVILVAFAGQALMHYWWALVLLGVGWNFLFLSGTSLLPKTYKHEERFKAQAVNDFIVFTVQATAALSAAWVLFEFGWHTQVTIGIPLTVVIIIGATVLIRQPKNT</v>
          </cell>
        </row>
        <row r="307">
          <cell r="A307" t="str">
            <v>Salmonella_enterica_subsp._enterica_serovar_Senftenberg_str._SS209</v>
          </cell>
          <cell r="B307" t="str">
            <v>fig|1147753.3.peg.3089</v>
          </cell>
          <cell r="C307" t="str">
            <v>Salmonella enterica subsp. enterica serovar Senftenberg str. SS209</v>
          </cell>
          <cell r="E307">
            <v>400</v>
          </cell>
          <cell r="F307" t="str">
            <v>Salmonella_enterica_subsp._enterica_serovar_Senftenberg_str._SS209</v>
          </cell>
          <cell r="G307" t="str">
            <v xml:space="preserve"> g-proteobacteria</v>
          </cell>
          <cell r="K307" t="str">
            <v>MTLEHTLPVAAQNNNIIRLSLAQALAGANSVVFYATGAIVGNAIAPSGALSTLPITIFVLGMAACILPFGALAKKKGRKAAFMVGTGAGVITGLIAALAVFISSFLLFCLAAFLGGAYAAVALSFRFAATDGVTSERRARALSLVMGGGVVAGVIGPMLVTGTMNLLPPHTFVITFIAQALVATISAFILKGVIPAEPAVAAKSGGRSLKEIVRQPGFLKTVFSGAVAYMVMNFLMTAAPLSMHMHGISQQASNLGIQWHVIAMYGPGFFTGRLINRFGALRISATGLLITAGSVLAGLCGTDIFHYWLSLILLGVGWNFGFTGASAKIIDYHRPEEKTQVQSLNDFVVFGVMIVGSFSSGALLNLYGWNAVLWGSLIPVGIAFLCILKRSHKTVVVKHE</v>
          </cell>
        </row>
        <row r="308">
          <cell r="A308" t="str">
            <v>Serratia_marcescens_FGI94</v>
          </cell>
          <cell r="B308" t="str">
            <v>fig|1249634.3.peg.3206</v>
          </cell>
          <cell r="C308" t="str">
            <v>Serratia marcescens FGI94</v>
          </cell>
          <cell r="E308">
            <v>398</v>
          </cell>
          <cell r="F308" t="str">
            <v>Serratia_marcescens_FGI94</v>
          </cell>
          <cell r="G308" t="str">
            <v xml:space="preserve"> g-proteobacteria</v>
          </cell>
          <cell r="K308" t="str">
            <v>MQTESTLPLKDQQRNILRLATAQALAGANSVVFYATGAIVGNAIAPDASLATFPITMFVLGMAACILPFGVLARKYGRKAAFMAGTGAGMVTGLAAALAVVIGSFALFCLAAFLGGAYAAVALSFRFAATDGVDKARRARALSLVMGGGVAAGVIGPMLVTSTMDLWPPHTFAITYVAQALVAALSAWVLTGVKAAEPVAAAKSGGRPLREIVRQPGFLRTVFSGAVTYMIMNFLMTAAPLSMHMHGISQQAANLGIQWHVIAMFGPGFFTGRLINRFGAMPVAAAGLLMTGLSVVVGLSGTEIAHYWLSLILLGIGWNFGFTGASTKIIDFHRPEEKTQVQSLNDFVVFGVMIVGSFSSGALLNLFGWNAVLWGSLLPVALALLTLIPGRQKAVARE</v>
          </cell>
        </row>
        <row r="309">
          <cell r="A309" t="str">
            <v>Shewanella_amazonensis_SB2B</v>
          </cell>
          <cell r="B309" t="str">
            <v>fig|326297.7.peg.640</v>
          </cell>
          <cell r="C309" t="str">
            <v>Shewanella amazonensis SB2B</v>
          </cell>
          <cell r="E309">
            <v>417</v>
          </cell>
          <cell r="F309" t="str">
            <v>Shewanella_amazonensis_SB2B</v>
          </cell>
          <cell r="G309" t="str">
            <v xml:space="preserve"> g-proteobacteria</v>
          </cell>
          <cell r="J309" t="str">
            <v>Yes</v>
          </cell>
          <cell r="K309" t="str">
            <v>MAFSAWFRTTPLALMGKLQGWPRNVWLLTLAQALSMSATPIMVLLGGLVGAKIAPTAQLATAPIAVMILGLATAVVPVGLLGRKYGRRRVFLLGSLLGTLAGLTAALGVYQNDFVTFCVGALLLGAAGAVVQQYRFAAMEAVDPVKAPRAASRVLLGGLVAALLGPELAVIGSDLIDNSYAGAFLLLSAIALCGGLVLLGYSNESQWQGDAGPAVSETERPLGELLSQSRLWVAIGGAAIGYGMMSLIMTATPLHMHHMEHHSLADTKWVIQSHIIAMYLPSFVSGALVARFGQGAMMMAGLGAYGATIILALSGSDLLNYWTALVLLGVGWNFLFVAGTSLLPSCYRGAERFRIQTFNDFAVFGFQAMASLGAGALLTGLGWQVLLVACLPFIGVQLMLLAWWKLSKSRVLQADNN</v>
          </cell>
        </row>
        <row r="310">
          <cell r="A310" t="str">
            <v>Shewanella_benthica_KT99</v>
          </cell>
          <cell r="B310" t="str">
            <v>fig|314608.4.peg.3116</v>
          </cell>
          <cell r="C310" t="str">
            <v>Shewanella benthica KT99</v>
          </cell>
          <cell r="E310">
            <v>396</v>
          </cell>
          <cell r="F310" t="str">
            <v>Shewanella_benthica_KT99</v>
          </cell>
          <cell r="G310" t="str">
            <v xml:space="preserve"> g-proteobacteria</v>
          </cell>
          <cell r="J310" t="str">
            <v>Yes</v>
          </cell>
          <cell r="K310" t="str">
            <v>MPFNVWVLTLAQAFAMSAAPMMMLLGGIIGAEIAPSPILATLPIASMVVGVAIFILPVTQLMRRFGRKKVFIGGSVVAGVAGLVAAYAVQEQSFELFCFSGILLGSAGAVIQQYRFAAMESVAPELGAKATSRVLLGGLVAAFLGPELAVLGGDLIEIPYVGAFLFLTMVSLLAGLTLCFYREDSSALSRVNIEALGDIRPLKSILNQEQIWVAIAGAMIGFAMMSFVMTATPLHMHHIEHHSLADIKWVIQSHIIAMYLPSLFTGYLVAKFGVSKMMLAGMLAYFVTVVTALMGHDVFNYWAALVLLGLGWNLLFVGGTVLLPRCYRPNERFKVQAFNDTLVFGSQAIASLSAGWVIHQLGWQVLLIICIPFIGIQLILISWWKLNQSKLLYHSE</v>
          </cell>
        </row>
        <row r="311">
          <cell r="A311" t="str">
            <v>Shewanella_loihica_PV-4</v>
          </cell>
          <cell r="B311" t="str">
            <v>fig|323850.11.peg.957</v>
          </cell>
          <cell r="C311" t="str">
            <v>Shewanella loihica PV-4</v>
          </cell>
          <cell r="E311">
            <v>398</v>
          </cell>
          <cell r="F311" t="str">
            <v>Shewanella_loihica_PV-4</v>
          </cell>
          <cell r="G311" t="str">
            <v xml:space="preserve"> g-proteobacteria</v>
          </cell>
          <cell r="J311" t="str">
            <v>Yes</v>
          </cell>
          <cell r="K311" t="str">
            <v>MPRNVWVLTLAQAFAMSATPMMMLLGGLIGAELAPTPALATLPIAIMVIGVAVSVVPVSRLMRRFGRKKIFLLGSGLGASGGLLAAFATQAQLFVPFCLSGLLLGSAGAIVQQYRFAAMESVAALDSAKAASRVLVGGLVAAIMGPELAVLGENLFATPHVGAFLFLICVCLMAGLVLCFYQENRQDKPAHAASHQAVRPLGNILLQPSIWTAIGAATIGYGMMSFIMTATPLHMHHMEHYSLADTKWVIQSHIIAMYFPSLFSGYLVAKFGTSRMMLVGLAAYGVTITVALLGRELLNYWVALVLLGVGWNLLFVAGTVLLPRYYHSEERFKVQAFNDAFVFGSQALASLSAGWVLHWLGWEVMLLTCIPLLAIHLLLMAWGRVPLRLANEQKIDET</v>
          </cell>
        </row>
        <row r="312">
          <cell r="A312" t="str">
            <v>Shewanella_pealeana_ATCC_700345</v>
          </cell>
          <cell r="B312" t="str">
            <v>fig|398579.7.peg.960</v>
          </cell>
          <cell r="C312" t="str">
            <v>Shewanella pealeana ATCC 700345</v>
          </cell>
          <cell r="E312">
            <v>395</v>
          </cell>
          <cell r="F312" t="str">
            <v>Shewanella_pealeana_ATCC_700345</v>
          </cell>
          <cell r="G312" t="str">
            <v xml:space="preserve"> g-proteobacteria</v>
          </cell>
          <cell r="J312" t="str">
            <v>Yes</v>
          </cell>
          <cell r="K312" t="str">
            <v>MPFNVWLLTLAQAFAMSATPMMMLLGGLIGAQIAPSPELATLPIASMVVGLALSVLPVSRLMQRFGRKPVFVGGALLAASSGLVAALATSEQNFILFCLSGVMLGSAGAVVQQYRFAAMESVSEELVAKAASRVLLGGLAAAVIGPELAVWGSLLWQQTYVGAFLLLTLVSLVAAVILSFYREPKCETSSDSQRVENNARSLTEILAQPQLWVAIAGATLGYAMMSFVMTATPLHMHHVEQHSLADTKWVIQSHIIAMYLPSLFSGALVARLGVSKMMLLGLLAYLVTIITAVIGRDLLNYWAALVLLGIGWNFLFVAGTALLPRCYAKTERYKVQSFNDTFIFGAQAMASLSAGWVIHLLGWNVLLLSCLPLIVAQVLLITWWKWSRTKALSNH</v>
          </cell>
        </row>
        <row r="313">
          <cell r="A313" t="str">
            <v>Shewanella_piezotolerans_WP3</v>
          </cell>
          <cell r="B313" t="str">
            <v>fig|225849.4.peg.3861</v>
          </cell>
          <cell r="C313" t="str">
            <v>Shewanella piezotolerans WP3</v>
          </cell>
          <cell r="E313">
            <v>396</v>
          </cell>
          <cell r="F313" t="str">
            <v>Shewanella_piezotolerans_WP3</v>
          </cell>
          <cell r="G313" t="str">
            <v xml:space="preserve"> g-proteobacteria</v>
          </cell>
          <cell r="J313" t="str">
            <v>Yes</v>
          </cell>
          <cell r="K313" t="str">
            <v>MPFNVWVLTLAQAFAMSATPMMMLLGGIIGAEIAPSPELATLPIASMVIGVALSIFPVSKLMQAFGRKRVFIFGALVAACSGAIAAVATSQQNFLLFCLSGMMLGSAGAVVQQYRFAAMESVSESLAAKAASRVLLGGLVAAIIGPELAVIGGILSDQAYVGAFFFLTMVSLIAALILCFYREAKIECNPTKEFTGTTGRPLGAILLQPRIWVAIAGATLGYAMMSFVMTATPLHMHHIEHHSLADTKWVIQSHIIAMYLPSLISGALVVRIGVSKMMLLGLLAYVITIVTALLGHDLLNYWAALVLLGLGWNFLFVAGTALLPRCYNKDERYKVQAFNDSFVFGAQAMASLSAGWVIYVLGWEILLISCLPLIAALLLLIAWWKLSKSRMLQKDR</v>
          </cell>
        </row>
        <row r="314">
          <cell r="A314" t="str">
            <v>Shewanella_sediminis_HAW-EB3</v>
          </cell>
          <cell r="B314" t="str">
            <v>fig|425104.7.peg.1085</v>
          </cell>
          <cell r="C314" t="str">
            <v>Shewanella sediminis HAW-EB3</v>
          </cell>
          <cell r="E314">
            <v>398</v>
          </cell>
          <cell r="F314" t="str">
            <v>Shewanella_sediminis_HAW-EB3</v>
          </cell>
          <cell r="G314" t="str">
            <v xml:space="preserve"> g-proteobacteria</v>
          </cell>
          <cell r="J314" t="str">
            <v>Yes</v>
          </cell>
          <cell r="K314" t="str">
            <v>MPFNVWVLTLAQAFAMSAAPMMMLLGGIVGIELAPSPALATLPITSMVVGVAISILPVTQLMKRFGRKKIFIGGSLLAAIAGLIGAYGIGERDFTIFCISGALLGTAGAIVQQYRFAAMEAVAPALGAKAASRVLLGGLVAAFLGPELALFGSELVATPYVGAFLFLTLVCLLAAFTLMFYRETAAITPLHSEHTHAVPRPLPVILSHTQIWVAIAGAIIGFAMMSFVMTATPLHMHHIEHHSLADTKWVIQSHIIAMYLPSLFTGLLVARWGVSKMMLLGLTAYLVTIVIALMGNELLNYWLALVLLGLGWNLLFVGGTVLLPRCYAHGEGFKVQALNDSLVFGSQALASLSAGWVIHQLGWELLLSICLPFIAFQLLLMTWWKFSQSNRLEANANK</v>
          </cell>
        </row>
        <row r="315">
          <cell r="A315" t="str">
            <v>Shewanella_violacea_DSS12</v>
          </cell>
          <cell r="B315" t="str">
            <v>fig|637905.5.peg.830</v>
          </cell>
          <cell r="C315" t="str">
            <v>Shewanella violacea DSS12</v>
          </cell>
          <cell r="E315">
            <v>398</v>
          </cell>
          <cell r="F315" t="str">
            <v>Shewanella_violacea_DSS12</v>
          </cell>
          <cell r="G315" t="str">
            <v xml:space="preserve"> g-proteobacteria</v>
          </cell>
          <cell r="J315" t="str">
            <v>Yes</v>
          </cell>
          <cell r="K315" t="str">
            <v>MPFNVWVLTLAQAFAMSAAPMMMLLGGIIGVELAPSPTLATLPIASMVVGVAISILPVTQLMRSLGRKKVFIGGSVLAGVAGLVAAYATQEHNFVLFCLSGILLGSAGAIIQQYRFAAMESVAPELGAKATSRVLLGGLVAAFLGPELAVLGGDLIETPYVGAFLFLTMVSLLAGVTLSFYREDRLTSSHVSTEEQGDIRPLKIILNQGQIWVAIAGAMIGFAMMSFVMTATPLHMHHIEHHSIADTKWVIQSHIIAMYLPSLFTGYLVAKLGVSKIMLTGLLAYLVTIVTALMGNDVLNYWAALVLLGLGWNLLFVGGTVLLPLCYRPNERFKVQAFNDTLVFGSQAIASLSAGWVINQLGWQVLLIICIPFIGVQLFLISCWKINQSKLLATQSSE</v>
          </cell>
        </row>
        <row r="316">
          <cell r="A316" t="str">
            <v>Shewanella_woodyi_ATCC_51908</v>
          </cell>
          <cell r="B316" t="str">
            <v>fig|392500.3.peg.1087</v>
          </cell>
          <cell r="C316" t="str">
            <v>Shewanella woodyi ATCC 51908</v>
          </cell>
          <cell r="E316">
            <v>396</v>
          </cell>
          <cell r="F316" t="str">
            <v>Shewanella_woodyi_ATCC_51908</v>
          </cell>
          <cell r="G316" t="str">
            <v xml:space="preserve"> g-proteobacteria</v>
          </cell>
          <cell r="J316" t="str">
            <v>Yes</v>
          </cell>
          <cell r="K316" t="str">
            <v>MPFNVWVLTLAQAFAMSAAPMMMLLGGIIGIELAPEPGLATLPITAMVIGVAISVLPVTQLMRRFGRKPVFISGSILSAIAGLVAAYGTHEKNFVIFCVSGILLGVSGAIVQQYRFAAMEAVEPNLGAKAASRVLLGGLVAAFLGPELAVFGSELVDIPYVGAFMFLTFICLLAAFTLSFYREPNRANLAHQDVDQSEIRAFGTILNQPKIWVAIAGAMIGFAMMSFVMTATPLHMHHNEHYSLADTKWVIQSHIIAMYLPSLFTGYLVAKWGVTRMMLIGLTAYLVTIVIALAGSELLNYWVALVLLGLGWNLLFVGGTVLLPQCYRAGEGFKVQALNDTLVFGAQALASLSAGWVIHQLGWQLLLNICIPFIALQLLLMAWWRFSENSRASAVE</v>
          </cell>
        </row>
        <row r="317">
          <cell r="A317" t="str">
            <v>Stenotrophomonas_sp._SKA14</v>
          </cell>
          <cell r="B317" t="str">
            <v>fig|391601.3.peg.1935</v>
          </cell>
          <cell r="C317" t="str">
            <v>Stenotrophomonas sp. SKA14</v>
          </cell>
          <cell r="E317">
            <v>398</v>
          </cell>
          <cell r="F317" t="str">
            <v>Stenotrophomonas_sp._SKA14</v>
          </cell>
          <cell r="G317" t="str">
            <v xml:space="preserve"> g-proteobacteria</v>
          </cell>
          <cell r="J317" t="str">
            <v>Yes</v>
          </cell>
          <cell r="K317" t="str">
            <v>MPDNPMHRQVFLLASAQALFQIVSVIVMTVGGLAGAHLAAAPQWATLPIATMFLGTALTTFPAAMWMARAGRRVGFICGSLLGLAGGGIAALGIARHSMALLAAGTLLVGAYQAFAQFYRFAASEVADEAFRPRAISLVMAGGIIAALVGPSLARLGGPLLQAEYQGSFIILAVVSLVATGVLAGLRMPATSRTEPGEPAGRPWQQIVFQPAYLVALFGAATGYGIMILAMTATPIAMVHHHHALGSAATVIQLHVLGMFLPSFFTGSLIARFGAVRIMLAGAVIFVGHVLMTTTGTGFGSFATALVMLGVGWNFMYVGGTALLTTTYTQAERARAQAINDMTIFVVGLGCSFGAGGLLDALGWQRMNLVLIPWLLAAAAALVWLGRKGRRAALASGV</v>
          </cell>
        </row>
        <row r="318">
          <cell r="A318" t="str">
            <v>Teredinibacter_turnerae_T7901</v>
          </cell>
          <cell r="B318" t="str">
            <v>fig|377629.3.peg.4287</v>
          </cell>
          <cell r="C318" t="str">
            <v>Teredinibacter turnerae T7901</v>
          </cell>
          <cell r="E318">
            <v>403</v>
          </cell>
          <cell r="F318" t="str">
            <v>Teredinibacter_turnerae_T7901</v>
          </cell>
          <cell r="G318" t="str">
            <v xml:space="preserve"> g-proteobacteria</v>
          </cell>
          <cell r="J318" t="str">
            <v>Yes</v>
          </cell>
          <cell r="K318" t="str">
            <v>MLMKLQFPRNIWVLALTLALTQGALPLMVLVSGLLSSEIAPDPSMATLPLAVLVVGTALSTIPAAWFNQQFGRKHAGFGGILLSLVGILLCMLAGAKASFSLLITAAGVLGVSAAFFQHFRFAAMESVGNAADIGPALAIIMLSGIVAGVLGPELVTLGAWLLPEAENYLGAFLLMALLICAGAVVFSRFQNTVSHQAQYEEAPRPLARLLCQPVFLLSMGVSALGYAVMVFLMTSTPLSMHLLDGHSLDDAKWVIQSHLVAMFLPSIFSGWLMKRLGAAPLMLLGSALYLGVIAVALTGQHVIHYWWALVLLGVGWNFLFLSGTSILPQSYRNNERFKVQAANDFAVFALQAIASLVAGWVLFTFGWQAQLWLCVPVCGALVLLSIAALISPRYLRNPAHAG</v>
          </cell>
        </row>
        <row r="319">
          <cell r="A319" t="str">
            <v>Thioalkalivibrio_sp._HL-EbGR7</v>
          </cell>
          <cell r="B319" t="str">
            <v>fig|396588.3.peg.2479</v>
          </cell>
          <cell r="C319" t="str">
            <v>Thioalkalivibrio sp. HL-EbGR7</v>
          </cell>
          <cell r="D319" t="str">
            <v>Thioalkalivibrio sulfidiphilus HL-EbGr7</v>
          </cell>
          <cell r="E319">
            <v>397</v>
          </cell>
          <cell r="F319" t="str">
            <v>Thioalkalivibrio_sp._HL-EbGR7</v>
          </cell>
          <cell r="G319" t="str">
            <v xml:space="preserve"> g-proteobacteria</v>
          </cell>
          <cell r="J319" t="str">
            <v>Yes</v>
          </cell>
          <cell r="K319" t="str">
            <v>METVTRERLNIGVLATSQAFYSITAITVMTLSGLVGLHLSPDPALATLPVSAMMLGTLLTTLPASLYMQRVGRRAGFLTGTTLGGLGGLLSVWSIGIGSFWMFCAASLLFGCYQAFSMYYRFAAADVARPVWRSKAISLVLAGGVVAAILGPLNASRAVDLMPGLPNAGPYAVVAGMSLLAFLLLLYLRVPPAHEPDGDAQRRPMAAIARQPAFVVALISGALGYGIMALVMTATPLAMRAEGFSLNQAAFVMQWHVLGMFAPSFVTGHLIARYGVLNIITAGTVLLFAAGLTASGGVSMAHFWVALFLLGVGWNFLFVGGSHLLTLTHTPAERGKTQGANDLAIFAVVACASLLSGVLIHQVGWAILNLAMMPFVLIVLLAVLWLRGRGLGVRSEG</v>
          </cell>
        </row>
        <row r="320">
          <cell r="A320" t="str">
            <v>Vibrio_alginolyticus_12G01</v>
          </cell>
          <cell r="B320" t="str">
            <v>fig|314288.6.peg.159</v>
          </cell>
          <cell r="C320" t="str">
            <v>Vibrio alginolyticus 12G01</v>
          </cell>
          <cell r="E320">
            <v>390</v>
          </cell>
          <cell r="F320" t="str">
            <v>Vibrio_alginolyticus_12G01</v>
          </cell>
          <cell r="G320" t="str">
            <v xml:space="preserve"> g-proteobacteria</v>
          </cell>
          <cell r="J320" t="str">
            <v>Yes</v>
          </cell>
          <cell r="K320" t="str">
            <v>MNRNVWLLSLCQALLMTGNILLISVIALIGKTLAPSSSFITLPVALQFLGLMAATIPASLIMGKLGRRLGFSLGNVIGILGASLATYALSQQNFYLFCMSTFLLGVGIGFGTLYRFAAIEVCEESARHRAISISMAGGVLAAILGPNLAVYSQQWSGDGLYISAFAVLVVLYITALVVLQTIRFPPAHTQALHAKADKLRLIIRRPNFMLAVIAAMVAYAVMNILMTATPLAMIGCGFDFDKAAGVIEWHVLGMFAPAFVTGRLIERFGAKNMILAGGLLFVACIGINIHGVSIWHFSLALILLGIGWNFMFIAATGLFSQSYEAKNRSKAQAFNEFFVFSCVTITALLSGWLESTVGWQNLNLYVLPFVLLVIAMFALKTNKKPESQTA</v>
          </cell>
        </row>
        <row r="321">
          <cell r="A321" t="str">
            <v>Vibrio_brasiliensis_LMG_20546</v>
          </cell>
          <cell r="B321" t="str">
            <v>fig|945543.3.peg.783</v>
          </cell>
          <cell r="C321" t="str">
            <v>Vibrio brasiliensis LMG 20546</v>
          </cell>
          <cell r="E321">
            <v>389</v>
          </cell>
          <cell r="F321" t="str">
            <v>Vibrio_brasiliensis_LMG_20546</v>
          </cell>
          <cell r="G321" t="str">
            <v xml:space="preserve"> g-proteobacteria</v>
          </cell>
          <cell r="J321" t="str">
            <v>Yes</v>
          </cell>
          <cell r="K321" t="str">
            <v>MNRNVWLLSLCQALLMTGNILLISVIGLVGKTLAPTASMITLPVALQFLGLMSATIPASLIMGKLGRRKGFSIGNLVGITGASLATYALSIQAFYLFCAGTFLLGIGIGFGTLYRFAAIEVCNESARHRAISISMAGGVLAAMLGPNLAIYSQQWSSDGLYVGAFMALIVLNICALGLLQTIQFPKAVPVAEATKVDSLATIVKQPNFMVSVFAAMVAYAVMNILMTATPLAMIGCGFDFNKAAGVIEWHVLGMFVPAFFTGRLIERFGARRMILTGGVLFVLCIAINIHGQSIWHFSLALILLGVGWNFMFIAATGLFSQSYQSHNKSKAQAFNEFFVFSCVTITALMSGWLESTVGWQAMNVYVLPFVLAVIAIFAVNSYKASRLAV</v>
          </cell>
        </row>
        <row r="322">
          <cell r="A322" t="str">
            <v>Vibrio_caribbenthicus_ATCC_BAA-2122</v>
          </cell>
          <cell r="B322" t="str">
            <v>fig|796620.3.peg.2131</v>
          </cell>
          <cell r="C322" t="str">
            <v>Vibrio caribbenthicus ATCC BAA-2122</v>
          </cell>
          <cell r="D322" t="str">
            <v>Vibrio caribbeanicus ATCC BAA-2122</v>
          </cell>
          <cell r="E322">
            <v>391</v>
          </cell>
          <cell r="F322" t="str">
            <v>Vibrio_caribbenthicus_ATCC_BAA-2122</v>
          </cell>
          <cell r="G322" t="str">
            <v xml:space="preserve"> g-proteobacteria</v>
          </cell>
          <cell r="J322" t="str">
            <v>Yes</v>
          </cell>
          <cell r="K322" t="str">
            <v>MNRNVWLLSLCQALLMTGNILLVSVVGLVGKSLAPSSGMITLPVAVQFLGMMCATVPASLIMGKVGRKVGFSIGNVAGILGSVVASFALFNQSFYWFNLGTYLIGIGIGFGTLYRFAAIELSDVKFRDRAISISMAGGVLAAVLGPNLAVYSKGFIEGGLYIGAFCALVLLNIAALILLQTIKFPKPKPSSDQTPPDSMHKILRAPNFLIAVTGAMVAYAVMNILMTATPLAMLGCGFNFKQAAGVIEWHVLGMFIPSFFTGRLIEYLGSKLVMLLGGILFIGCIAVNHHGQSIVHFQMALVLLGIGWNFMFIGATSLFSQSYSQANKTKAQAFNELFVFTCVAITALVSGWLESTIGWENMNILVLPVVLLVMIFLLRSIINTRRTHALV</v>
          </cell>
        </row>
        <row r="323">
          <cell r="A323" t="str">
            <v>Vibrio_coralliilyticus_ATCC_BAA-450</v>
          </cell>
          <cell r="B323" t="str">
            <v>fig|675814.3.peg.3171</v>
          </cell>
          <cell r="C323" t="str">
            <v>Vibrio coralliilyticus ATCC BAA-450</v>
          </cell>
          <cell r="E323">
            <v>374</v>
          </cell>
          <cell r="F323" t="str">
            <v>Vibrio_coralliilyticus_ATCC_BAA-450</v>
          </cell>
          <cell r="G323" t="str">
            <v xml:space="preserve"> g-proteobacteria</v>
          </cell>
          <cell r="J323" t="str">
            <v>Yes</v>
          </cell>
          <cell r="K323" t="str">
            <v>MTGNILLISVIGLVGKEIAPSESMITLPVALQFLGLMSATIPASLIMGKFGRRKGFSLGNLVGITGASVATYALSNEQFYLFCVGTFLLGIGIGFGTLYRFAAIEVCEESARHRAISISMAGGVLAAVLGPNLAVYSQQMTGDSLYVGAFMSLIVLNIIALCLLQTIQFPAHHTGTAKDNPEPLLQIIKAPNFMLAVFAAMVAYAVMNILMTATPLAMIGCGFDFEKAAGVIEWHVLGMFVPAFFTGKLIEKFGARQMILTGGILFVLCVAINIHGQSIWHFSLALVLLGVGWNFMFIAATGLFSQSYAAHNKSKAQAFNEFFVFSCVTITALLSGWLEATVGWENLNIYVLPFVLAVIALFGINVFRAKSVTA</v>
          </cell>
        </row>
        <row r="324">
          <cell r="A324" t="str">
            <v>Vibrio_crassostreae_9CS106</v>
          </cell>
          <cell r="B324" t="str">
            <v>fig|1191300.3.peg.3464</v>
          </cell>
          <cell r="C324" t="str">
            <v>Vibrio crassostreae 9CS106</v>
          </cell>
          <cell r="E324">
            <v>391</v>
          </cell>
          <cell r="F324" t="str">
            <v>Vibrio_crassostreae_9CS106</v>
          </cell>
          <cell r="G324" t="str">
            <v xml:space="preserve"> g-proteobacteria</v>
          </cell>
          <cell r="J324" t="str">
            <v>Yes</v>
          </cell>
          <cell r="K324" t="str">
            <v>MNRNVWLLSLCQALLMTGNILLISVIGLIGKQIAPSVSMITLPVALQFLGLMAATIPASLISGKLGRKRGFSIGNVVGITGASLATYALSQQHFYLFCFATFLLGIGIGFGTLYRFAAIEVCDENARHRAISISMAGGVLAAVLGPNLAIMSQQWSQDGLYIGAFASLIGLNILALLILQTIQFPKVSFNSQAPKSDPLSVIVKAPNFIGAVFAAMVAYAVMNILMTATPLAMIGCGFDFTKAAGVIEWHVLGMFVPAFFTGSLIEKFGSRMMILAGGVLFVVCIAINIHGESIWHFRAALVVLGVGWNFMFIAATGLFSQSYQSQNKAKAQAFNEFIVFGCVTITAMLSGWLESTAGWQNLNIYVLPFVLAVILLFAFSARKSRIQKQPV</v>
          </cell>
        </row>
        <row r="325">
          <cell r="A325" t="str">
            <v>Vibrio_cyclitrophicus_1F175_1</v>
          </cell>
          <cell r="B325" t="str">
            <v>fig|1136160.3.peg.1466</v>
          </cell>
          <cell r="C325" t="str">
            <v>Vibrio cyclitrophicus 1F175</v>
          </cell>
          <cell r="E325">
            <v>257</v>
          </cell>
          <cell r="F325" t="str">
            <v>Vibrio_cyclitrophicus_1F175_1</v>
          </cell>
          <cell r="G325" t="str">
            <v xml:space="preserve"> g-proteobacteria</v>
          </cell>
          <cell r="J325" t="str">
            <v>Yes</v>
          </cell>
          <cell r="K325" t="str">
            <v>MAGGVLAAVLGPNLAIMSQQWSQDGLYIGAFASLIGLNILALLILQTIQFPRVSFNSQAPKADPLGVIVKAPNFIGAVFAAMVAYAVMNILMTATPLAMIGCGFDFTKAAGVIEWHVLGMFVPAFFTGSLIEKFGSRMMILAGGILFVVCIAINIHGESIWHFRAALVVLGVGWNFMFIAATGLFSQSYQSQNKAKAQAFNEFVVFGCVTITAMLSGWLESTAGWQNLNIYVLPFVLAVILLFAFSARKSRVQKQPV</v>
          </cell>
        </row>
        <row r="326">
          <cell r="A326" t="str">
            <v>Vibrio_cyclitrophicus_1F175_2</v>
          </cell>
          <cell r="B326" t="str">
            <v>fig|1136160.3.peg.3624</v>
          </cell>
          <cell r="C326" t="str">
            <v>Vibrio cyclitrophicus 1F175</v>
          </cell>
          <cell r="E326">
            <v>257</v>
          </cell>
          <cell r="F326" t="str">
            <v>Vibrio_cyclitrophicus_1F175_2</v>
          </cell>
          <cell r="G326" t="str">
            <v xml:space="preserve"> g-proteobacteria</v>
          </cell>
          <cell r="J326" t="str">
            <v>Yes</v>
          </cell>
          <cell r="K326" t="str">
            <v>MAGGVLAAVLGPNLAIMSQQWSQDGLYIGAFASLIGLNILALLILQTIQFPRVSFNSQAPKADPLGVIVKAPNFIGAVFAAMVAYAVMNILMTATPLAMIGCGFDFTKAAGVIEWHVLGMFVPAFFTGSLIEKFGSRMMILAGGILFVVCIAINIHGESIWHFRAALVVLGVGWNFMFIAATGLFSQSYQSQNKAKAQAFNEFVVFGCVTITAMLSGWLESTAGWQNLNIYVLPFVLAVILLFAFSARKSRVQKQPV</v>
          </cell>
        </row>
        <row r="327">
          <cell r="A327" t="str">
            <v>Vibrio_furnissii_CIP_102972</v>
          </cell>
          <cell r="B327" t="str">
            <v>fig|675811.4.peg.3497</v>
          </cell>
          <cell r="C327" t="str">
            <v>Vibrio furnissii CIP 102972</v>
          </cell>
          <cell r="E327">
            <v>389</v>
          </cell>
          <cell r="F327" t="str">
            <v>Vibrio_furnissii_CIP_102972</v>
          </cell>
          <cell r="G327" t="str">
            <v xml:space="preserve"> g-proteobacteria</v>
          </cell>
          <cell r="J327" t="str">
            <v>Yes</v>
          </cell>
          <cell r="K327" t="str">
            <v>MNRNVWLLSLCQALLMTGNILLISVIGLIGKVIAPSSSMITLPVALQFLGLMSATIPASLIMGKLGRRLGFSIGNSVGIVGASLATYALYQQAFWLFCVATFLLGIGIGFGTLYRFAAIEVCDAHLRHRAISVSMAGGVLAAVLGPNLAILSQRWSDGGLYIGAFAALIGLNLLALILLQTIQFPKPIHHESQPSTDKLSVIAKGPNFKASVFAAMVSYAVMNILMTATPLAMIGCGFDFTKAAGVIEWHVLGMFVPAFFTGRLIEKFGPQRMILAGGLLFILCITINIHGQSIWHFRAALVLLGVGWNFMFIAATGLFSQSYQEHNKPKAQAFNEFSVFSCVTLTALLSGWLESTVGWQSLNLYVLPFVLVVIGIFVLHAKNSRLAVN</v>
          </cell>
        </row>
        <row r="328">
          <cell r="A328" t="str">
            <v>Vibrio_harveyi_ATCC_BAA-1116</v>
          </cell>
          <cell r="B328" t="str">
            <v>fig|338187.8.peg.4860</v>
          </cell>
          <cell r="C328" t="str">
            <v>Vibrio harveyi ATCC BAA-1116</v>
          </cell>
          <cell r="D328" t="str">
            <v>Vibrio campbellii ATCC BAA-1116</v>
          </cell>
          <cell r="E328">
            <v>390</v>
          </cell>
          <cell r="F328" t="str">
            <v>Vibrio_harveyi_ATCC_BAA-1116</v>
          </cell>
          <cell r="G328" t="str">
            <v xml:space="preserve"> g-proteobacteria</v>
          </cell>
          <cell r="J328" t="str">
            <v>Yes</v>
          </cell>
          <cell r="K328" t="str">
            <v>MNRNVWLLSLCQALLMTGNILLISVIALIGKQIAPSSSMITLPVALQFLGLMSATIPASLIMGKLGRRLGFSLGNVIGILGASLATYALSLENFTLFCTSTFLLGVGIGFGTLYRFAAIEVCDESARHRAISISMAGGVLAAVLGPNLAVYSQKWSSDGLYISAFAVLIVLYVVALILLQTIRFPAAHTQSSCAKVDSINVIVRRPNFMIAVLAAMVAYAVMNILMTATPLAMIGCGFDFTRAAGVIEWHVLGMFVPAFFTGSLIEKFGAKRMILAGGVLFIACIAINMHGLSIWHFSTALILLGVGWNFMFIAATSLFSQSYEAKNKSKAQAFNEFFVFSCVTVTALLSGWLESTVGWQNLNLYVLPFVLLVMGIFFIKANNNSESQVA</v>
          </cell>
        </row>
        <row r="329">
          <cell r="A329" t="str">
            <v>Vibrio_jasicida_MWB_21</v>
          </cell>
          <cell r="B329" t="str">
            <v>fig|1280001.3.peg.4709</v>
          </cell>
          <cell r="C329" t="str">
            <v>Vibrio jasicida MWB 21</v>
          </cell>
          <cell r="E329">
            <v>390</v>
          </cell>
          <cell r="F329" t="str">
            <v>Vibrio_jasicida_MWB_21</v>
          </cell>
          <cell r="G329" t="str">
            <v xml:space="preserve"> g-proteobacteria</v>
          </cell>
          <cell r="J329" t="str">
            <v>Yes</v>
          </cell>
          <cell r="K329" t="str">
            <v>MNRNVWLLSLCQALLMTGNILLISVIALIGKQIAPSSSMITLPVALQFLGLMSATIPASLIMGKLGRRLGFSLGNVIGILGASLATYALSQQNFTLFCTATFLLGIGIGFGTLYRFAAIEVCDESARHRAISISMAGGVLAAVLGPNLAVYSQQWSDGGLYISAFAVLIVLYVTALILLQTIQFPPAHAQSIDTKPDSINAIIRKPNFMIAVMAAMVAYAVMNILMTATPLAMIGCGFDFTRAAGVIEWHVLGMFVPAFFTGSLIEKFGAKKLILAGGVLFIACIAINMHGLSIWHFSTALILLGVGWNFMFIAATSLFSQSYEAKNKSKAQAFNEFFVFSCVTITALLSGWLESTVGWQNLNLYVLPFVIFVMVVFVLKANNDTQSQAA</v>
          </cell>
        </row>
        <row r="330">
          <cell r="A330" t="str">
            <v>Vibrio_kanaloae_5S-149</v>
          </cell>
          <cell r="B330" t="str">
            <v>fig|1191299.3.peg.3446</v>
          </cell>
          <cell r="C330" t="str">
            <v>Vibrio kanaloae 5S-149</v>
          </cell>
          <cell r="E330">
            <v>391</v>
          </cell>
          <cell r="F330" t="str">
            <v>Vibrio_kanaloae_5S-149</v>
          </cell>
          <cell r="G330" t="str">
            <v xml:space="preserve"> g-proteobacteria</v>
          </cell>
          <cell r="J330" t="str">
            <v>Yes</v>
          </cell>
          <cell r="K330" t="str">
            <v>MNRNVWLLSLCQALLMTGNILLISVIGLIGKQIAPSVSMITLPVALQFLGLMAATIPASLISGKLGRKRGFSIGNVVGITGASLATYALSQQHFYLFCLATFLLGVGIGFGTLYRFAAIEVCDENARHRAISISMAGGVLAAVLGPNLAIMSQQWSADGLYIGAFASLIGLNILALALLQTIQFPKVSFNSQAPKADPLSVIIKAPNFIGAVFAAMVAYAVMNILMTATPLAMIGCGFDFTKAAGVIEWHVLGMFVPAFFTGSLIEKFGSRMMILVGGVLFVVSIAINIHGVSIWHFRAALVVLGVGWNFMFIAATGLFSQSYESQNKAKAQAFNEFVVFGCVTVTALLSGWLESTVGWQNLNIYVLPFVLAVIMMFAFSARKSHIHKQSV</v>
          </cell>
        </row>
        <row r="331">
          <cell r="A331" t="str">
            <v>Vibrio_nigripulchritudo_ATCC_27043</v>
          </cell>
          <cell r="B331" t="str">
            <v>fig|1051649.3.peg.873</v>
          </cell>
          <cell r="C331" t="str">
            <v>Vibrio nigripulchritudo ATCC 27043</v>
          </cell>
          <cell r="E331">
            <v>391</v>
          </cell>
          <cell r="F331" t="str">
            <v>Vibrio_nigripulchritudo_ATCC_27043</v>
          </cell>
          <cell r="G331" t="str">
            <v xml:space="preserve"> g-proteobacteria</v>
          </cell>
          <cell r="J331" t="str">
            <v>Yes</v>
          </cell>
          <cell r="K331" t="str">
            <v>MNRNVWLLSLCQALLMTGNIVLISVVGLIGKEIAPSQSLITLPVGLQFLGLMAATIPASLIMGKLGRRKGFSLGNLFGIIGASLATYSLSHGLFWLFCFSTLLLGIGIGFGTLYRFAAIEVSAESARHRAISISMAGGVLAAVLGPNLAVMSQNLLPDGLYIGAFAAVLGLNIIALIVLQTINFPPAQKLSEQAPSEPLKSIVSQPDFMVSVFAAMVAYAVMNLLMTATPLAMLGCGFDFTKAAGVIEWHVLGMFVPAFFTGRLIEQFGARNMIVAGAVLFIGCIAINVHGQSLWHFTLALILLGVGWNFMFISATSMFSQSYKPENRAKAQAFNEFFVFGCVAITAMLSGWLEATIGWQNLNLYTAPFVVIVMLMFLFNARKASMKQAVK</v>
          </cell>
        </row>
        <row r="332">
          <cell r="A332" t="str">
            <v>Vibrio_orientalis_CIP_102891</v>
          </cell>
          <cell r="B332" t="str">
            <v>fig|675816.3.peg.1138</v>
          </cell>
          <cell r="C332" t="str">
            <v>Vibrio orientalis CIP 102891</v>
          </cell>
          <cell r="D332" t="str">
            <v>Vibrio orientalis CIP 102891 = ATCC 33934</v>
          </cell>
          <cell r="E332">
            <v>389</v>
          </cell>
          <cell r="F332" t="str">
            <v>Vibrio_orientalis_CIP_102891</v>
          </cell>
          <cell r="G332" t="str">
            <v xml:space="preserve"> g-proteobacteria</v>
          </cell>
          <cell r="J332" t="str">
            <v>Yes</v>
          </cell>
          <cell r="K332" t="str">
            <v>MNRNVWLLSLCQALLMTGNILLISVIGLVGKAIAPSSSLITLPVALQFLGLMSATIPASLIMGKLGRRKGFSIGNLIGIFGASVATYALSQEMFYLFCVGTFLLGIGIGFGTLYRFAAIEVCDESARHRAISISMAGGVLAAILGPNLAIYSQQWSADGLYVGAFMALIGLNILALCLLQTIQFPPTHEHHQHAQPEPLLEIVKAPNFMLAVFAAMVAYAVMNILMTATPLAMIGCGFDFEKAAGVIEWHVLGMFVPAFFTGRLIERFGARNMIISGGILFVLCIAINIHGQSIWHFSLALILLGVGWNFMFIAATGLFSQSYSPRNKSKAQAFNEFFVFSCVTVTALLSGWLESTVGWEMMNIYVLPFVLVVLALFGVNTFRSRQSIA</v>
          </cell>
        </row>
        <row r="333">
          <cell r="A333" t="str">
            <v>Vibrio_owensii_ATCC_25919</v>
          </cell>
          <cell r="B333" t="str">
            <v>fig|1280000.3.peg.2602</v>
          </cell>
          <cell r="C333" t="str">
            <v>Vibrio owensii ATCC 25919</v>
          </cell>
          <cell r="E333">
            <v>390</v>
          </cell>
          <cell r="F333" t="str">
            <v>Vibrio_owensii_ATCC_25919</v>
          </cell>
          <cell r="G333" t="str">
            <v xml:space="preserve"> g-proteobacteria</v>
          </cell>
          <cell r="J333" t="str">
            <v>Yes</v>
          </cell>
          <cell r="K333" t="str">
            <v>MNRNVWLLSLCQALLMTGNILLISVIALIGKQIAPSSSMITLPVALQFLGLMSATIPASLIMGKLGRRLGFSLGNVIGIFGASLATYALSLENFTLFCASTFLLGVGIGFGTLYRFAAIEVCDESARHRAISISMAGGVLAAVLGPNLAVYSQKWSSDGLYISAFAVLIGLYVTALILLQTIRFPPAHTQNSHLKTDSIKVIVRRPNFMIAVLAAMVAYAVMNILMTATPLAMIGCGFDFTRAAGVIEWHVLGMFVPAFFTGSLIEKFGAKKMILAGGVLFIACIAINMHGLSIWHFSTALILLGVGWNFMFIAATSLFSQSYEAKNKSKAQAFNEFFVFSCVTVTALLSGWLESTVGWQNLNLYVLPFVLLVMGIFFIKANNNSESQIA</v>
          </cell>
        </row>
        <row r="334">
          <cell r="A334" t="str">
            <v>Vibrio_parahaemolyticus_16</v>
          </cell>
          <cell r="B334" t="str">
            <v>fig|391586.4.peg.3031</v>
          </cell>
          <cell r="C334" t="str">
            <v>Vibrio parahaemolyticus 16</v>
          </cell>
          <cell r="D334" t="str">
            <v>Vibrio sp</v>
          </cell>
          <cell r="E334">
            <v>389</v>
          </cell>
          <cell r="F334" t="str">
            <v>Vibrio_parahaemolyticus_16</v>
          </cell>
          <cell r="G334" t="str">
            <v xml:space="preserve"> g-proteobacteria</v>
          </cell>
          <cell r="J334" t="str">
            <v>Yes</v>
          </cell>
          <cell r="K334" t="str">
            <v>MNRNVWLLSICQALLMTGNILLISVVGLVGKALAPDSSLITLPVAMQFLGLMSATIPASLIMGKLGRKIGFSLGNVIGISGASVSTYALATQQFPLFCVGTFLLGIGIGFGTLYRFAAIEVCDESARHRAISISMAGGVLAAILGPNLAVYAQQWSNDGLYVGAFLALIVLNIMALFLLQTIRFPKQNLASVKVNADPLKTIVAAPNFMLAVFAAMVAYAVMNILMTATPLAMIGCGFEFDKAAGVIEWHVLGMFVPAFFTGRLVERFGPRNMILAGGVLFVLCIAVNIHGQSIWHFSCALVLLGVGWNFMFIAATGLFSQSYLPHNKSKAQAINEFFVFSCVTITALLSGWLESTVGWEAMNIYVLPFVVAVIGMFGFSNHKSKSVAA</v>
          </cell>
        </row>
        <row r="335">
          <cell r="A335" t="str">
            <v>Vibrio_rotiferianus_DAT722</v>
          </cell>
          <cell r="B335" t="str">
            <v>fig|987060.4.peg.4083</v>
          </cell>
          <cell r="C335" t="str">
            <v>Vibrio rotiferianus DAT722</v>
          </cell>
          <cell r="E335">
            <v>392</v>
          </cell>
          <cell r="F335" t="str">
            <v>Vibrio_rotiferianus_DAT722</v>
          </cell>
          <cell r="G335" t="str">
            <v xml:space="preserve"> g-proteobacteria</v>
          </cell>
          <cell r="J335" t="str">
            <v>Yes</v>
          </cell>
          <cell r="K335" t="str">
            <v>MNKNVWLLSLCQALLMTGNILLISVIALIGKQIAPSPSMITLPVAFQFLGLMSATIPASLIMGKLGRRLGFSLGNVIGILGASLATYALSLENFTLFCTSTFLLGVGIGFGTLYRFAAIEVCDESARHRAISISMAGGVLAAVLGPNLAVYSQKWSSDGLYISAFAVLIVLYITALVLLQTIRFPPAHAQNVHAKPDTLKEIIYRPNFMIAVLAAMVAYAVMNILMTATPLAMIGCGFDFTRAAGVIEWHVLGMFVPAFFTGSLIEKFGAKKMILAGGVLFIVCIAINMHGPSIWHFSAALILLGVGWNFMFIAATSLFSQSYKAKNKSKAQAFNEFFVFSCVTITALLSGWLESTVGWQNLNLYVLPFVLLVMAIFLVKERNTAQQGTINE</v>
          </cell>
        </row>
        <row r="336">
          <cell r="A336" t="str">
            <v>Vibrio_shilonii_AK1</v>
          </cell>
          <cell r="B336" t="str">
            <v>fig|391591.24.peg.1434</v>
          </cell>
          <cell r="C336" t="str">
            <v>Vibrio shilonii AK1</v>
          </cell>
          <cell r="E336">
            <v>389</v>
          </cell>
          <cell r="F336" t="str">
            <v>Vibrio_shilonii_AK1</v>
          </cell>
          <cell r="G336" t="str">
            <v xml:space="preserve"> g-proteobacteria</v>
          </cell>
          <cell r="J336" t="str">
            <v>Yes</v>
          </cell>
          <cell r="K336" t="str">
            <v>MRTLPWNAWLLATVQPFVLSVGALNVFLGGIVGTSLHSDPTLATFPVTALILGVSLNIFPAARIQRKIGRKRAFVIAALVSSVAAFFAAWNIDNGSFWGFSLSTFILGTQLAYVGQYRFAAIESCANPSQHASVISLVLVGGIAAAWVGPELLNLGQFIPMFESDYARAYAALGTLEIVGALILAIAMKPLEIHDSNNEVGEARTLSLLFKQPLLWLAIGAGLTAYAVMAFLMTATPLAMSGHGHDIQSAKWVIQSHVMAMYLPSLITPLIIKRIGLYKLISLGCIIFLACIVIALLGHSVHHYWWALVALGVGWNFLFIGGTTLLPQTYKPSERFKVQAVNDFSITGFQAAGSLGAGFVLYTQGWAWMLIASLFPIALLFVLNLVVKK</v>
          </cell>
        </row>
        <row r="337">
          <cell r="A337" t="str">
            <v>Vibrio_sinaloensis_DSM_21326</v>
          </cell>
          <cell r="B337" t="str">
            <v>fig|945550.3.peg.2564</v>
          </cell>
          <cell r="C337" t="str">
            <v>Vibrio sinaloensis DSM 21326</v>
          </cell>
          <cell r="E337">
            <v>389</v>
          </cell>
          <cell r="F337" t="str">
            <v>Vibrio_sinaloensis_DSM_21326</v>
          </cell>
          <cell r="G337" t="str">
            <v xml:space="preserve"> g-proteobacteria</v>
          </cell>
          <cell r="J337" t="str">
            <v>Yes</v>
          </cell>
          <cell r="K337" t="str">
            <v>MNRNVWLLSVCQALLMTGNILLISVIGLVGKTLAPNPSLITLPVALQFLGLMSATIPASLIMGRLGRRVGFSLGNVIGISGAAIATFALSQQLFTLFCAGTFLLGIGIGFGTLYRFAAIEVCEEHARHRAISISMAGGVLAAILGPNLAVYSQQWSNDGLYVGAFMALIALNILALCLLQTIQFPKGNHKDKQVKADSIREIVSAPNFMLAVFAAMVAYAVMNILMTATPLAMIGCGFDFEKAAGVIEWHVLGMFVPAFFTGRLVERFGAQKMILTGAILFVLCIAINIHGQSIWHFSVALIVLGVGWNFMFIAATGLFSQSYLARNKSKAQAFNEFFVFSCVTVTALLSGWLESTVGWEAMNLYVLPFVVVVIGLFGLSNYRAKHAAV</v>
          </cell>
        </row>
        <row r="338">
          <cell r="A338" t="str">
            <v>Vibrio_sp._MED222</v>
          </cell>
          <cell r="B338" t="str">
            <v>fig|314290.7.peg.129</v>
          </cell>
          <cell r="C338" t="str">
            <v>Vibrio sp. MED222</v>
          </cell>
          <cell r="E338">
            <v>391</v>
          </cell>
          <cell r="F338" t="str">
            <v>Vibrio_sp._MED222</v>
          </cell>
          <cell r="G338" t="str">
            <v xml:space="preserve"> g-proteobacteria</v>
          </cell>
          <cell r="J338" t="str">
            <v>Yes</v>
          </cell>
          <cell r="K338" t="str">
            <v>MNRNVWLLSLCQALLMTGNILLISVIGLIGKQIAPSVSMITLPVALQFLGLMAATIPASLISGKLGRKRGFSIGNVVGITGASLATYALSQQHFYLFCFATFLLGIGIGFGTLYRFAAIEVCDENARHRAISISMAGGVLAAVLGPNLAIMSQQWSADGLYIGAFASLIGLNILALALLQTIQFPKVSFNSQAPKADPLSVIVKAPNFVGAVFAAMVAYAVMNILMTATPLAMIGCGFDFTKAAGVIEWHVLGMFVPAFFTGYLIEKFGSRMMILAGGVLFVVSIAINIHGVSIWHFRAALVVLGVGWNFMFIAATGLFSQSYQAQNKAKAQAFNEFVVFGCVTVTALLSGWLESTVGWQNLNVYVLPFVLAVILLFAFSARKSRIQKQPV</v>
          </cell>
        </row>
        <row r="339">
          <cell r="A339" t="str">
            <v>Vibrio_splendidus_12B01</v>
          </cell>
          <cell r="B339" t="str">
            <v>fig|314291.6.peg.309</v>
          </cell>
          <cell r="C339" t="str">
            <v>Vibrio splendidus 12B01</v>
          </cell>
          <cell r="E339">
            <v>391</v>
          </cell>
          <cell r="F339" t="str">
            <v>Vibrio_splendidus_12B01</v>
          </cell>
          <cell r="G339" t="str">
            <v xml:space="preserve"> g-proteobacteria</v>
          </cell>
          <cell r="J339" t="str">
            <v>Yes</v>
          </cell>
          <cell r="K339" t="str">
            <v>MNRNVWLLSLCQALLMTGNILLISVIGLIGKQIAPSVSMITLPVALQFLGLMAATIPASLISGKLGRKRGFSIGNVVGITGASLATYALSQQNFYLFCFATFLLGIGIGFGTLYRFAAIEVCDENARHRAISISMAGGVLAAVLGPNLAIMSQQWSQDGLYIGAFASLIGLNILALLILQTIQFPKVSFNSQAPKADPLGVIVKAPNFIGAVFAAMVAYAVMNILMTATPLAMIGCGFDFTKAAGVIEWHVLGMFVPAFFTGSLIERFGSRMMILAGGILFVVCIAINIHGESIWHFRAALVVLGVGWNFMFIAATGLFSQSYQSQNKAKAQAFNEFIVFGCVTITAMLSGWLESTAGWQNLNIYVLPFVLAVILLFAFSARKSRIQKQPV</v>
          </cell>
        </row>
        <row r="340">
          <cell r="A340" t="str">
            <v>Vibrio_tasmaniensis_1F-155</v>
          </cell>
          <cell r="B340" t="str">
            <v>fig|1191323.3.peg.3739</v>
          </cell>
          <cell r="C340" t="str">
            <v>Vibrio tasmaniensis 1F-155</v>
          </cell>
          <cell r="E340">
            <v>391</v>
          </cell>
          <cell r="F340" t="str">
            <v>Vibrio_tasmaniensis_1F-155</v>
          </cell>
          <cell r="G340" t="str">
            <v xml:space="preserve"> g-proteobacteria</v>
          </cell>
          <cell r="J340" t="str">
            <v>Yes</v>
          </cell>
          <cell r="K340" t="str">
            <v>MNRNVWLLSLCQALLMTGNILLISVIGLIGKQIAPSVSMITLPVALQFLGLMAATIPASLISGKLGRKRGFSIGNVVGITGASLATYALSQQHFYLFCFATFLLGIGIGFGTLYRFAAIEVCDENARHRAISISMAGGVLAAVLGPNLAIMSQQWSADGLYIGAFASLIGLNILALALLQTIQFPKVSFNRQAPKADPLSVIVKAPNFIGAVFAAMVAYAVMNILMTATPLAMIGCGFDFTKAAGVIEWHVLGMFVPAFFTGSLIEKFGSRMMILAGGVLFVVSIAINIHGVSIWHFRAALVVLGVGWNFMFIAATGLFSQSYQAQNKAKAQAFNEFVVFGCVTVTALLSGWLESTAGWQNLNLYVLPFVLAVILLFAFSARKSRIQKQPV</v>
          </cell>
        </row>
        <row r="341">
          <cell r="A341" t="str">
            <v>Vibrio_tubiashii_ATCC_19109</v>
          </cell>
          <cell r="B341" t="str">
            <v>fig|1051646.3.peg.1170</v>
          </cell>
          <cell r="C341" t="str">
            <v>Vibrio tubiashii ATCC 19109</v>
          </cell>
          <cell r="E341">
            <v>389</v>
          </cell>
          <cell r="F341" t="str">
            <v>Vibrio_tubiashii_ATCC_19109</v>
          </cell>
          <cell r="G341" t="str">
            <v xml:space="preserve"> g-proteobacteria</v>
          </cell>
          <cell r="J341" t="str">
            <v>Yes</v>
          </cell>
          <cell r="K341" t="str">
            <v>MNRNVWLLSLCQALLMTGNILLISVIGLVGKTLAPSLSLITLPVALQFLGLMSATIPASLIMGKLGRKKGFSIGNLVGITGASIATYALSQQNFSMFCVGTLLLGIGIGFGTLYRFAAIEVCDESARHRAISISMAGGVLAAMLGPNLAVYSQQWSSDGLYVGAFMSLIVLNIIALCLLQTIRFPAPIEQHEQIVSEPLSEIMKAPNFMISVFAAMVAYAVMNILMTATPLAMIGCGFDFNKAAGVIEWHVLGMFVPAFFTGNLIERFGARAMILAGGLLFVLCIAINIHGQSIWHFSLALILLGVGWNFMFIAATGLFSQSYKPQNKSKAQAFNEFFVFSCVTVTALMSGWLESTVGWQTMNVYVLPFVLAVIAIFGLNTYKANKAVA</v>
          </cell>
        </row>
        <row r="342">
          <cell r="A342" t="str">
            <v>Xanthomonas_campestris_pv._vesicatoria_str._85-10</v>
          </cell>
          <cell r="B342" t="str">
            <v>fig|316273.10.peg.2593</v>
          </cell>
          <cell r="C342" t="str">
            <v>Xanthomonas campestris pv. vesicatoria str. 85-10</v>
          </cell>
          <cell r="E342">
            <v>311</v>
          </cell>
          <cell r="F342" t="str">
            <v>Xanthomonas_campestris_pv._vesicatoria_str._85-10</v>
          </cell>
          <cell r="G342" t="str">
            <v xml:space="preserve"> g-proteobacteria</v>
          </cell>
          <cell r="J342" t="str">
            <v>Yes</v>
          </cell>
          <cell r="K342" t="str">
            <v>MLTGLLGMLAVIIGSFWLFCLATFLGGGYAAVVLTFRFAAADGVAPDRRARALSLVMAGGVAAGVVGPQLVNYTMNMWPPYMFAATFLAQGAVAAVSALILLGVRLPMPTAAEVAGGRPLAVIARQPRFVAAAITGAVTYMLMNFLMTAAPLAMHMCGHSQESANQGIQWHVIAMYGPSFFTGSLIKRFGAGRVATVGLLLTGLSAAVGLAGIDVAHFWATLILLGLGWNFGFLGASAMVLECHRPEEKTRVQSLNDFIVFGLMAVGSFLSGGLLSTYGWTTVLWVSFIPLALAVLSLAVALRRKPVSLAG</v>
          </cell>
        </row>
        <row r="343">
          <cell r="A343" t="str">
            <v>Chloroflexus_aggregans_DSM_9485</v>
          </cell>
          <cell r="B343" t="str">
            <v>fig|326427.3.peg.1843</v>
          </cell>
          <cell r="C343" t="str">
            <v>Chloroflexus aggregans DSM 9485</v>
          </cell>
          <cell r="E343">
            <v>420</v>
          </cell>
          <cell r="F343" t="str">
            <v>Chloroflexus_aggregans_DSM_9485</v>
          </cell>
          <cell r="G343" t="str">
            <v xml:space="preserve"> GNS bacteria</v>
          </cell>
          <cell r="J343" t="str">
            <v>Yes</v>
          </cell>
          <cell r="K343" t="str">
            <v>MSIPTTFDYEVATRRIIGALFVTQSLASAAIIANIAVNAIAGAQLSGNDALAGLPATLMLAGAALSAYPAGRAMQRFGRRPGLLVGMVLGLMGMLIDGVAVLSHSFLLFLGGLFVVGMARGIIDQSRYAAADVVSPERRAGAISTVVFASTIGAVGGPLLVGPLGQVAAAGGLPELTGPMFGGVALFAIATLVMFVFMRPDPRTLALRLNVQTTTADATTVVPVRSVGTILRLPLVRAGLVSMVLGQVVMVLVMSVTSLHMSHHAHGLDSISLVIGTHTFGMFGLSMFTGRIADRLGRPLTIIFGALMLIVGTLIAPASLLTPWLALGLFLVGLGWNFCYIAGSALVADAIVPSERGAVQGASDLLVNLGSAFGSLSSGFILAGLGYLLLCLIGAVLSLIPLSAALWWGRSVRQTVAAAD</v>
          </cell>
        </row>
        <row r="344">
          <cell r="A344" t="str">
            <v>Chloroflexus_aurantiacus_J-10-fl</v>
          </cell>
          <cell r="B344" t="str">
            <v>fig|324602.4.peg.1552</v>
          </cell>
          <cell r="C344" t="str">
            <v>Chloroflexus aurantiacus J-10-fl</v>
          </cell>
          <cell r="E344">
            <v>419</v>
          </cell>
          <cell r="F344" t="str">
            <v>Chloroflexus_aurantiacus_J-10-fl</v>
          </cell>
          <cell r="G344" t="str">
            <v xml:space="preserve"> GNS bacteria</v>
          </cell>
          <cell r="J344" t="str">
            <v>Yes</v>
          </cell>
          <cell r="K344" t="str">
            <v>MEQTILDHAVVTRRIIGALFVTQSLASAAFIANIAVNAIVGAQLSGNDALAGLPATLMLAGAALSAYPAGRAMQRFGRRPGLTVGMLLGLAGMLIDGVAVISHSFWLFLVGLFLVGMARGITDQSRYAAADAVPPARRAGAISTVVFAGTIGAVGGPLLVGPLGRIAAAGGLPDLTGPMFGGALLFALAALILFAFLRPDPRVLAIQQANQPVTTTMTPLTATRSLPTILRVPLVRAGLISMVLGQVVMVLVMSVTSLHMSHHHHGLDSISLVIGAHTFGMFGLSMITGRIADRLGRPLTIIAGAFLLIAGALIAPASLLTPWLALGLFLVGLGWNFCYIAGSSLLADAITPGERGAVQGASDLLVNLGSALGSLSSGFILAGFGYLVLCIIGAVLSLAPLSAALWWGQSSRQVVTGAD</v>
          </cell>
        </row>
        <row r="345">
          <cell r="A345" t="str">
            <v>Chloroflexus_sp._Y-400-fl</v>
          </cell>
          <cell r="B345" t="str">
            <v>fig|480224.3.peg.1806</v>
          </cell>
          <cell r="C345" t="str">
            <v>Chloroflexus sp. Y-400-fl</v>
          </cell>
          <cell r="E345">
            <v>419</v>
          </cell>
          <cell r="F345" t="str">
            <v>Chloroflexus_sp._Y-400-fl</v>
          </cell>
          <cell r="G345" t="str">
            <v xml:space="preserve"> GNS bacteria</v>
          </cell>
          <cell r="J345" t="str">
            <v>Yes</v>
          </cell>
          <cell r="K345" t="str">
            <v>MEQTILDHAVVTRRIIGALFVTQSLASAAFIANIAVNAIVGAQLSGNDALAGLPATLMLAGAALSAYPAGRAMQRFGRRPGLTVGMLLGLAGMLIDGVAVISHSFWLFLVGLFLVGMARGITDQSRYAAADAVPPARRAGAISTVVFAGTIGAVGGPLLVGPLGRIAAAGGLPDLTGPMFGGALLFALAALILFAFLRPDPRVLAIQQANQPVTTTMTPLTATRSLPTILRVPLVRAGLISMVLGQVVMVLVMSVTSLHMSHHHHGLDSISLVIGAHTFGMFGLSMITGRIADRLGRPLTIIAGAFLLIAGALIAPASLLTPWLALGLFLVGLGWNFCYIAGSSLLADAITPGERGAVQGASDLLVNLGSALGSLSSGFILAGFGYLVLCIIGAVLSLAPLSAALWWGQSSRQVVTGAD</v>
          </cell>
        </row>
        <row r="346">
          <cell r="A346" t="str">
            <v>Micromonas_pusilla_CCMP1545</v>
          </cell>
          <cell r="B346" t="str">
            <v>fig|564608.3.peg.2478</v>
          </cell>
          <cell r="C346" t="str">
            <v>Micromonas pusilla CCMP1545</v>
          </cell>
          <cell r="E346">
            <v>479</v>
          </cell>
          <cell r="F346" t="str">
            <v>Micromonas_pusilla_CCMP1545</v>
          </cell>
          <cell r="G346" t="str">
            <v xml:space="preserve"> green algae</v>
          </cell>
          <cell r="K346" t="str">
            <v>MATAASATARGGSVTTTRDAANLARVASRSVPRDWHDVVFASLAQAAATSGFGIIVSTLVVATIARTGVRGLGTASLALEFATRSVVSLPLARLATTRGRRVVVAVSGALGVAGALLATVDFFLSTARVPYFLGIALLGVANCASQQLRFVAAAAVVPASQPRALSVGIAGGTIAAFVGPELAKASRTSLEKEYAGSFLAMAGCYAALVMFTLPLREEGPAAAKSASGVSVEGDEEDEPPPTYEEDEPPLPPTPLKQLFRSSFSARKGLACVAVSWAAMFVVMSAAPVAMIKAGHSFDDAATALQYHMILMFLPGLLGTGDCVRVLGPDVVAIAGCALYVACGFFTYAAEGGGGDASSRDGRVSLWVFQAILIALGLAWNLLFVSGSGMMTPAQCSPTLTRAECVRAQGVAETASFGAVAVVAACAGVALDEIGWAALCACLMPLGAGCGTYVLIERARARARGGVGKGGGDLDASARV</v>
          </cell>
        </row>
        <row r="347">
          <cell r="A347" t="str">
            <v>Arthrobacter_globiformis_NBRC_12137</v>
          </cell>
          <cell r="B347" t="str">
            <v>fig|1077972.3.peg.2231</v>
          </cell>
          <cell r="C347" t="str">
            <v>Arthrobacter globiformis NBRC 12137</v>
          </cell>
          <cell r="E347">
            <v>289</v>
          </cell>
          <cell r="F347" t="str">
            <v>Arthrobacter_globiformis_NBRC_12137</v>
          </cell>
          <cell r="G347" t="str">
            <v xml:space="preserve"> high GC Gram+</v>
          </cell>
          <cell r="J347" t="str">
            <v>Yes</v>
          </cell>
          <cell r="K347" t="str">
            <v>MTSTAEATRSTQRRIVWVLSVAQIFSGLGNGSTLALGSILAVDLAGSEAWAGSVNTALTLGTAVTAIPLSRLALRRGRRVALTTGLAAAIAGTFLMVAAVAAELFVLLLGGAFLVGLASAVNLQARFAATDLAEPAHRGRDLSLVVWAITVGAVAGPNMVAPGAVLAGWLDIPPAAGPFLISALGMVVGAAIVTLSLRPDPLLTRRALDRVDLLPASRRSGAWREGWRTVKQHPTALGAVIAVIAAHAVMVAVMSMTPLHMQHHAGHTAGNPDTIALTGLTISLHIAGM</v>
          </cell>
        </row>
        <row r="348">
          <cell r="A348" t="str">
            <v>Arthrobacter_phenanthrenivorans_Sphe3</v>
          </cell>
          <cell r="B348" t="str">
            <v>fig|930171.3.peg.1782</v>
          </cell>
          <cell r="C348" t="str">
            <v>Arthrobacter phenanthrenivorans Sphe3</v>
          </cell>
          <cell r="D348" t="str">
            <v>Pseudarthrobacter phenanthrenivorans Sphe3</v>
          </cell>
          <cell r="E348">
            <v>470</v>
          </cell>
          <cell r="F348" t="str">
            <v>Arthrobacter_phenanthrenivorans_Sphe3</v>
          </cell>
          <cell r="G348" t="str">
            <v xml:space="preserve"> high GC Gram+</v>
          </cell>
          <cell r="J348" t="str">
            <v>Yes</v>
          </cell>
          <cell r="K348" t="str">
            <v>MALTLMSEQEVRHVQRRTVALLAAAQVFGGIGTGATVSIGSILAVELSGSTAWAGAVATLMTLGAALAALPLASLADRRGRRVGQVVGLSAALAGAVLMVLAVVSGLFILLVLGAAGIGVGSAASLQARFAAVDLADTEHRGRALSTVVWAVTVGAVAGPNLIQPGTAVGEALGLPPVAGPFVISGAGLLVATVLLFAGLRPDPLLLARQLAARDAGQSRLQRAGVEGQSVGQAAATGQAPPAAPAMAGGEAKRDGGSLVRGLRAIRGSRTALLAVAAVVGAHAVMVGVMSMTPLHLQELVEGPGAGHAGHTASGDVLVIIGFTISLHIAGMFALSPVMGWLTDKAGRAQTIMIGFTLLIAAVAVAGFGQSSTAAVATGLVLLGMGWSAATVSGSTLLAESVGQDARVVVQGVSDMLMGAAGAVGGAVSGLVLSWIGYLGLNLLGGVVGATVLAAAFLTVVAGRRQSAPA</v>
          </cell>
        </row>
        <row r="349">
          <cell r="A349" t="str">
            <v>Bifidobacterium_breve_ACS-071-V-Sch8b</v>
          </cell>
          <cell r="B349" t="str">
            <v>fig|866777.3.peg.269</v>
          </cell>
          <cell r="C349" t="str">
            <v>Bifidobacterium breve ACS-071-V-Sch8b</v>
          </cell>
          <cell r="E349">
            <v>401</v>
          </cell>
          <cell r="F349" t="str">
            <v>Bifidobacterium_breve_ACS-071-V-Sch8b</v>
          </cell>
          <cell r="G349" t="str">
            <v xml:space="preserve"> high GC Gram+</v>
          </cell>
          <cell r="K349" t="str">
            <v>MIQRYSQGMSARRIFPILLIAEGLCLSGMSVDLTITSLAGSSLAPAPWMATFPIACIFIGTVIGTPAMGRLVGRFGYRQVFVFGALLAVLGGISSATALRFHQFPLLCIGTFCVGIYQSGTNYYRYAAADSMPGKESKAINGILSAGAIASIIGPVLATFFGTATSIEYEGSYYVVSVLAACAVIVLLVLPKIQSPTPSHMRDKAIASTTPNYPALLTRPRFVLGATISFVASFVMVLVMSGAPIVLESTFSQNAQTRMVAMQLHMVGMYLPTLFAIFIFHKKNSEMAQALTGLIVGMLGTVVALAASASYAVTLDLLLIGISWSLCYAAGSALLTKSYAESERSWARGVGELAPVLGQVLGSVLAGVLLAAGWKTVFVTVLAMIVCALIAMAGYRNKIKS</v>
          </cell>
        </row>
        <row r="350">
          <cell r="A350" t="str">
            <v>Bifidobacterium_longum_subsp._infantis_ATCC_15697_1</v>
          </cell>
          <cell r="B350" t="str">
            <v>fig|391904.3.peg.120</v>
          </cell>
          <cell r="C350" t="str">
            <v>Bifidobacterium longum subsp. infantis ATCC 15697</v>
          </cell>
          <cell r="E350">
            <v>360</v>
          </cell>
          <cell r="F350" t="str">
            <v>Bifidobacterium_longum_subsp._infantis_ATCC_15697_1</v>
          </cell>
          <cell r="G350" t="str">
            <v xml:space="preserve"> high GC Gram+</v>
          </cell>
          <cell r="K350" t="str">
            <v>MGSELAPFAWMATIPIALIALGTVFANTFVNRLIASIGHKHVFEAGAVIAICGGISSFCAVWFHNFPLLCVGTFAVGIYQAASNYYRYAAADLNPGKKDRAVSVVLSAGVIAAIVGPLLATWAEGLFPVHYAGSYLIVSVLGILALATVAMFPADQQIGNTRQPVGSAQKVGLLELLRRPRFLLGIALGFTVCCAMTMIMAGAPLVMEHVLHESDGTRMQAMQLHMLGMYLPMALIPLLNSKKRSHTVFVSLALGLGLASCVLGLGQNAPLVAMALLGIAVAWALGYNEGTVLLVSSYSADEVASARGKGEFFLVCGQVIGSLLAGSVIEFLGWRTMLAILTLLFVLTSGIAVNSRKAIA</v>
          </cell>
        </row>
        <row r="351">
          <cell r="A351" t="str">
            <v>Bifidobacterium_longum_subsp._infantis_ATCC_15697_2</v>
          </cell>
          <cell r="B351" t="str">
            <v>fig|391904.3.peg.246</v>
          </cell>
          <cell r="C351" t="str">
            <v>Bifidobacterium longum subsp. infantis ATCC 15697</v>
          </cell>
          <cell r="E351">
            <v>401</v>
          </cell>
          <cell r="F351" t="str">
            <v>Bifidobacterium_longum_subsp._infantis_ATCC_15697_2</v>
          </cell>
          <cell r="G351" t="str">
            <v xml:space="preserve"> high GC Gram+</v>
          </cell>
          <cell r="K351" t="str">
            <v>MIQRYSQGTSARRIFPILLIAEGLCLSGMSVDLTITSLTGSSLAPAPWMATFPIACIFIGTVIGTPAMGRLVGRFGYRQVFVFGALLAVLGGISSATALRFHQFPLLCIGTFCVGIYQSGTNYYRYAAADSMPGKESKAINGILSAGAIASIIGPVLATFFGTATNIEYEGSYYVVSVLAACAVIVLLALPKIQSPTPAHMRDKATASTTPNYPALLTRPRFVLGATISFVASFVMVLVMSGAPIVLESTFSQNAQTRMVAMQLHMVGMYLPTLFAIFIFHKKNSEMAQALTGLIIGMLGTVVALAASASYAVTLDLLLIGISWSLCYAAGSALLTKSYTESERSWARGVGELAPVLGQVLGSVLAGVLLAAGWKTVFVTVLAMIVCALIAMAGYRNKIKS</v>
          </cell>
        </row>
        <row r="352">
          <cell r="A352" t="str">
            <v>Kocuria_rhizophila_P7-4</v>
          </cell>
          <cell r="B352" t="str">
            <v>fig|1029824.3.peg.1933</v>
          </cell>
          <cell r="C352" t="str">
            <v>Kocuria rhizophila P7-4</v>
          </cell>
          <cell r="E352">
            <v>425</v>
          </cell>
          <cell r="F352" t="str">
            <v>Kocuria_rhizophila_P7-4</v>
          </cell>
          <cell r="G352" t="str">
            <v xml:space="preserve"> high GC Gram+</v>
          </cell>
          <cell r="J352" t="str">
            <v>Yes</v>
          </cell>
          <cell r="K352" t="str">
            <v>MARGGVVRDDAVMSATTRAASAERQDPGPGFQRRVLTVLALGQILGGLGTGATLALGALLITEVSGNSALSGMASTMNTLGAALLAIPLARLAQRRGRRVSLTTGALVAVLGAAVIVVAATLHVLPALLVGMGLLGAGTALNLQSRFAATDAAAPRTRARDLSLVVWSTTVGAVVGPNLFGPGEAIGRALGLPPFTGGFVIALCAQCLGAGVYFVGLRPDPLAVALARGGSVANRPDPAGGFTLLRTVPAARRAVLVVALSHAVMVSVMSMTPVHLTSHGATLSVVGLTISLHVAGMYALSPVFGWLADTIGRVSTVLLGQGLLVAALLLTWLGSEQHGFVLAALILLGLGWSASTVAGSTMVTESVAAHDRPGLQGTSDLVMNLCGAAGGALAGPVLAAVGFSGLGVAAMLLVALTTATALRSR</v>
          </cell>
        </row>
        <row r="353">
          <cell r="A353" t="str">
            <v>Microbacterium_sp._11MF</v>
          </cell>
          <cell r="B353" t="str">
            <v>fig|1169146.3.peg.773</v>
          </cell>
          <cell r="C353" t="str">
            <v>Microbacterium sp. 11MF</v>
          </cell>
          <cell r="E353">
            <v>411</v>
          </cell>
          <cell r="F353" t="str">
            <v>Microbacterium_sp._11MF</v>
          </cell>
          <cell r="G353" t="str">
            <v xml:space="preserve"> high GC Gram+</v>
          </cell>
          <cell r="J353" t="str">
            <v>Yes</v>
          </cell>
          <cell r="K353" t="str">
            <v>MPDGTDPTLSTTDIARIQRQTVGVLAAGQVLGGVAFGSTVSLGALLAADLSGEESLSGFATASVTLGAALCAIPLARLASAQGRRRALTLGNLLALVGIAVVITAAALRLFPLLLVGVILIGAGNAGNLQSRFAATDLSGQGRRGRDLGTVVWATTVGGVVGPLMLTPGEAVGQWLGMPPLTGSYAFSIVAQTLALILYLVALRPDPLKVAQQLARTRDAGATRVVEVDRPIVARYAVFAVAGSHVTMASVMAMTPVHLSHLDPRNVTTIVGVTIALHVFGMYGLSPVFGILADRWGRLQTILLGQAILAASLVTAAVAPNSPTAVLIALLLLGLGWSAATVGGAALLTEATPTELRPRRQGRSDTAMTLSAAIGSVLAGGILSLIGYGGLALVALAVVIAITVLSPYARR</v>
          </cell>
        </row>
        <row r="354">
          <cell r="A354" t="str">
            <v>Microbacterium_testaceum_StLB037</v>
          </cell>
          <cell r="B354" t="str">
            <v>fig|979556.3.peg.3190</v>
          </cell>
          <cell r="C354" t="str">
            <v>Microbacterium testaceum StLB037</v>
          </cell>
          <cell r="E354">
            <v>417</v>
          </cell>
          <cell r="F354" t="str">
            <v>Microbacterium_testaceum_StLB037</v>
          </cell>
          <cell r="G354" t="str">
            <v xml:space="preserve"> high GC Gram+</v>
          </cell>
          <cell r="J354" t="str">
            <v>Yes</v>
          </cell>
          <cell r="K354" t="str">
            <v>MPDTAASASIDLVAAQRRTVRVLAAGQVLTGVAFGATLSLGALLAADLSGQEALSGFATAAVTLGAALTAIPLARLAARRGRRFALTTGNLAALAGIVVVITAAATRTFPLLLAGIALIGAGNAGTLQSRFAATDLATTARRGRDLATVVWATTVGGVVGPLLLAPGELVGASIGMPRLTGAYLFSFAAQVCAFALYVLVLRPDPLLLAQRLDRDKTSSAVAAPEVDRPRTARFAMLAVAASHVTMASVMAMTPVHLSHIVAPDAVTLAVGVTIALHVFGMYGLSPVFGILADRIGRLAVILLGQALLAASLIVASLFSASQAGVLVALVLLGLGWSAATVAGSALLTEATPLALRPRRQGRSDTLMTACAAVGSVLAGVILGLVGYGGLALWAFVPVALVCAGAVVARRREASQIE</v>
          </cell>
        </row>
        <row r="355">
          <cell r="A355" t="str">
            <v>Mycobacterium_rhodesiae_JS60</v>
          </cell>
          <cell r="B355" t="str">
            <v>fig|931627.3.peg.4861</v>
          </cell>
          <cell r="C355" t="str">
            <v>Mycobacterium rhodesiae JS60</v>
          </cell>
          <cell r="E355">
            <v>429</v>
          </cell>
          <cell r="F355" t="str">
            <v>Mycobacterium_rhodesiae_JS60</v>
          </cell>
          <cell r="G355" t="str">
            <v xml:space="preserve"> high GC Gram+</v>
          </cell>
          <cell r="J355" t="str">
            <v>Yes</v>
          </cell>
          <cell r="K355" t="str">
            <v>MTANNVEPISPVHPLQAAERAVLQRRTLRVLVMGQVVGAAALGAAITVGGFVVEDIVGVGTPWVGVSTAAVTAGSGTMAQLLSRVMRRYGRRVGMQLGYGLAVAGGLIACLGVQLSVLAVFLVGLLLYGAGSATNLLARYAATDLAEPEQRGRAMGRILFASTFGAVFGPTLVVPAEHLGAAWFGLDHYAGPWLFSSFFFACAAVNVAVRLRPDPLMVVAAEYGMTTQDRPVRLRESARAIAASPVARLALLAMVTAQAVMVGVMAMTPIDMKAHDHEAVSSLVVSVHIAGMFAFSPLVGRYADRRGRLASLRAGALVLLVACGLSAFSSESVPLMFAAMFALGVGWTLALIGGSSMLIEHVPVQHRVPVQGTADLTTAVCGGLASVVCGFVMDWAGFAALTLGSAVLTIPVLVGVFLQRRAVAGPAAA</v>
          </cell>
        </row>
        <row r="356">
          <cell r="A356" t="str">
            <v>Saccharomonospora_cyanea_NA-134</v>
          </cell>
          <cell r="B356" t="str">
            <v>fig|882082.3.peg.2485</v>
          </cell>
          <cell r="C356" t="str">
            <v>Saccharomonospora cyanea NA-134</v>
          </cell>
          <cell r="E356">
            <v>422</v>
          </cell>
          <cell r="F356" t="str">
            <v>Saccharomonospora_cyanea_NA-134</v>
          </cell>
          <cell r="G356" t="str">
            <v xml:space="preserve"> high GC Gram+</v>
          </cell>
          <cell r="J356" t="str">
            <v>Yes</v>
          </cell>
          <cell r="K356" t="str">
            <v>MTSTAPTSTTASIPDPAQAQPRILRVLVASQILSGAGLAAGVTVGALLAQDMLGTTSLAGLPSALFTAGSALTAVTVGRISQARGRRPGLTAGYLTGALGSAGVITAAVLDNPVLLFIALFVYGAGTATNLQARYAGADLAPADHRARAVSTVLVATTLGGVAGPNLAAPAGTLAEHLHIPHLAGLFVISGAAYAMAALVLALWLRPDPLLLARAVAQAKEADTATNPAADGGDADTSKGRGGVVLGALVMILTQLVMVAIMTMTPVHMHDHGHSTAASGLVIGIHIGAMYLPSPLTGWLVDRYGRMKIAAASGITLLAAGLLAAAAPGDSVTLLALALALLGLGWNFGLVSGTAIITDTVPLATRAKTQGLVDVSIAIAGATGGMASGIMVAATSYPALALTGGALSLALLPAIAATAYRR</v>
          </cell>
        </row>
        <row r="357">
          <cell r="A357" t="str">
            <v>Saccharomonospora_marina_XMU15</v>
          </cell>
          <cell r="B357" t="str">
            <v>fig|882083.3.peg.2668</v>
          </cell>
          <cell r="C357" t="str">
            <v>Saccharomonospora marina XMU15</v>
          </cell>
          <cell r="E357">
            <v>431</v>
          </cell>
          <cell r="F357" t="str">
            <v>Saccharomonospora_marina_XMU15</v>
          </cell>
          <cell r="G357" t="str">
            <v xml:space="preserve"> high GC Gram+</v>
          </cell>
          <cell r="J357" t="str">
            <v>Yes</v>
          </cell>
          <cell r="K357" t="str">
            <v>MSEVGTRLPTPDSEEPDKESEIASVQRRTVAVLSVAQVLGGLGVGIGVAVGGLIAADVAGTEGVAGLAQTFGVLGAAVAAVPLAALTRLRGRRAGLVSGMLLGALGAAVVVAASSIGSLPLLLAGLLLFGSATAAGLQARYGATDLARPGHTARALSIVVWATTVGSVLGPNLADPAGKVGASLGLPPLTGPFLVTLVAFTCAAAVLFLLLRPDPLRLAGLRQADTTTGTRKAGAGFKASLRAIAGRPKALVGLLAIASSHVAMVSVMVMTPVHMHHVDVSLSVIGMVISVHILGMYGLSPLTGYLADRFGRVPVIVAGAVVMATAAVVSGVARADDAVLLGIGLFLLGLGWSFGLVAGSALLSESVPAETRTGAQGASDLVMNGAAAVGGSLAGVVVAVASYGWLTAAAATLMIVMAVYSPMRAARSGQG</v>
          </cell>
        </row>
        <row r="358">
          <cell r="A358" t="str">
            <v>Saccharopolyspora_erythraea_NRRL_2338_1</v>
          </cell>
          <cell r="B358" t="str">
            <v>fig|405948.6.peg.4506</v>
          </cell>
          <cell r="C358" t="str">
            <v>Saccharopolyspora erythraea NRRL 2338</v>
          </cell>
          <cell r="E358">
            <v>470</v>
          </cell>
          <cell r="F358" t="str">
            <v>Saccharopolyspora_erythraea_NRRL_2338_1</v>
          </cell>
          <cell r="G358" t="str">
            <v xml:space="preserve"> high GC Gram+</v>
          </cell>
          <cell r="J358" t="str">
            <v>Yes</v>
          </cell>
          <cell r="K358" t="str">
            <v>MRCRTTPAPTGCEPSTATSSSAGGRSEHRRRRARRRPDRGRRGRPHGVAAPGAGGRRRRAGARRRRARGGHHRRRAAGAGDAGLGRPVRAADGAVHPGIRAGGIPGRADHPAPRPPPRHRPRLHRGRDRRAGGRGRGGHRKCRAAARRAVRLRRGHGDEPAGPLRRSRPRPPGRPRHRDQPGDGGHHARSRGRAEPGRTAGCARDRGARPGRTVPAGRRGYLGAGAVLFALLRPDPFLVARHLERSAAEATSAPAVAPPARPGVVVGATVMVLTQISMIAIMTMTPVHMRAHGHGLGAVGLVIGIHVGAMYLPSLVTGALVDRVGRVPMAVASGVTLLLAGVTAAFAPADSLPLLIVALALLGLGWNLGLISGTALLVDATVPANRARVQGTTDVLIALGGAGGGAMSGVVAAGAGFSTLSLAGGLLALLLIPALFRARGTGAPASHQQAAGRRQSADPADGRMVSDETV</v>
          </cell>
        </row>
        <row r="359">
          <cell r="A359" t="str">
            <v>Streptomyces_bingchenggensis_BCW-1_1</v>
          </cell>
          <cell r="B359" t="str">
            <v>fig|749414.3.peg.981</v>
          </cell>
          <cell r="C359" t="str">
            <v>Streptomyces bingchenggensis BCW-1</v>
          </cell>
          <cell r="E359">
            <v>410</v>
          </cell>
          <cell r="F359" t="str">
            <v>Streptomyces_bingchenggensis_BCW-1_1</v>
          </cell>
          <cell r="G359" t="str">
            <v xml:space="preserve"> high GC Gram+</v>
          </cell>
          <cell r="J359" t="str">
            <v>Yes</v>
          </cell>
          <cell r="K359" t="str">
            <v>MAEAARPATSKTGRLGRPVYLLTICQFLYYAGVSVDLTLTAVVGLEMAPAAALATLPLTLMTVTGTIASYATGMLSARYGHRSVLAVGACIAVTGGLVSTLAVQTDSFFTLCAGTGMVGVYRSTGGYFRFLAADLVPKASRTRALSTVLCGGVAAAIVGPWAATQSSGLVGAEFAGSYLLVSCLAFAVVPVILAVRPASPRPAETDSDTEEETAQATRVRDVVHTSDFRRAFSLLAVSTGVMTMLMAVGPIGSKHAGHSLSQGAMVIQWHMVGMFAPALFSGRLTTAWGPRLTGMLGAFLLVTGAGIGSLGTGMSAFMLSLGLVGVGWNLAYVSGSAYAVRCYPQGKGGRVQATIEGSTACVGAMASFSANLVFSQLGWTGTNLAALVLPLVVCVWLAVARSPEREPATA</v>
          </cell>
        </row>
        <row r="360">
          <cell r="A360" t="str">
            <v>Streptomyces_somaliensis_DSM_40738</v>
          </cell>
          <cell r="B360" t="str">
            <v>fig|1134445.3.peg.3814</v>
          </cell>
          <cell r="C360" t="str">
            <v>Streptomyces somaliensis DSM 40738</v>
          </cell>
          <cell r="E360">
            <v>418</v>
          </cell>
          <cell r="F360" t="str">
            <v>Streptomyces_somaliensis_DSM_40738</v>
          </cell>
          <cell r="G360" t="str">
            <v xml:space="preserve"> high GC Gram+</v>
          </cell>
          <cell r="J360" t="str">
            <v>Yes</v>
          </cell>
          <cell r="K360" t="str">
            <v>MTSAIQAPSAAVPDTAAAQRRILRVLVASQVLSGAGLAAGVTVGALLAQDMLGSTGLAGLPSALLTAGSAVAAVAVGRLSQARGRRPGLTAGYLAGALGSAGVIAAAVLDSPALLFTALLVYGAGTATNLQARYAGADLAAPGHRARAVSTVLVATTLGGVAGPNLTAPTGALAEGLGIPHLAGPFLLSGAAYLLAALVLALRLRPDPLLLARALADAERDTAAAGEGPAAPAREGRRGVVLGALVMVLTQLVMVAIMTMTPVHMQDHGHGTAASGFVISLHIGAMYLPSLLTGRLVDRYGRTRIAAASGATLLAAGVLAATVPGDSVVLLSLALALLGLGWNFGLVTGTAIITDTVPLATRARTQGTIDVAVAVSGAAGGMASGFMVAATSYSALALTGGVLALALLPVAAATARHR</v>
          </cell>
        </row>
        <row r="361">
          <cell r="A361" t="str">
            <v>Streptomyces_viridochromogenes_Tue57</v>
          </cell>
          <cell r="B361" t="str">
            <v>fig|1160705.3.peg.6557</v>
          </cell>
          <cell r="C361" t="str">
            <v>Streptomyces viridochromogenes Tue57</v>
          </cell>
          <cell r="E361">
            <v>428</v>
          </cell>
          <cell r="F361" t="str">
            <v>Streptomyces_viridochromogenes_Tue57</v>
          </cell>
          <cell r="G361" t="str">
            <v xml:space="preserve"> high GC Gram+</v>
          </cell>
          <cell r="J361" t="str">
            <v>Yes</v>
          </cell>
          <cell r="K361" t="str">
            <v>MTAMERQVVASVPADRLPALRRRISAVLITTQILGGLGVATGIALAAVLATEVSGTESLSGLAPTATVAGTAVLSMPLAALMTARGRRPGLVLGYVIGAVGAGVAVVAARVGSFPLLLCGMAAFGAASSANLQARFAAADLAEPERRARAISLVVWATTIGAVLGPNIAAPAGRSVTGLGIPAAAGPFLWAAGIFLISAVVVAVLLRPDPLLTARALAPAEEQSPAARSLRAGLAAVAASPRARLAVVTVAVAHTAMVSVMSMTPVDLAHHGAGIDLIGLVISGHIAGMYAFAPLMGRLSDRLGRLSGIGLAVGLLACAVFVAGTAGGSHGQTAVGLFVLGLGWSAALVSGSALLTDSVPQPARAAAQGLSDLIMNASAGLGGAAAGLVVAQASYAWLNFTAACLLVPLAALALFTRGRRTKDAPTGQ</v>
          </cell>
        </row>
        <row r="362">
          <cell r="A362" t="str">
            <v>Tetrasphaera_elongata_Lp2</v>
          </cell>
          <cell r="B362" t="str">
            <v>fig|1193181.3.peg.62</v>
          </cell>
          <cell r="C362" t="str">
            <v>Tetrasphaera elongata Lp2</v>
          </cell>
          <cell r="E362">
            <v>415</v>
          </cell>
          <cell r="F362" t="str">
            <v>Tetrasphaera_elongata_Lp2</v>
          </cell>
          <cell r="G362" t="str">
            <v xml:space="preserve"> high GC Gram+</v>
          </cell>
          <cell r="J362" t="str">
            <v>Yes</v>
          </cell>
          <cell r="K362" t="str">
            <v>MRENAVDHVQRRTLATLVVTQVLGGIGLSAGVAVGALLAEDIAGSATYAGLGGTFQVLGTALLAIPMTSLIAARGRRSGLSLGYAAAFLGAIGLVVAGVIGNFPLLLAASLLFGGATASNNQARYAAVDLAPATRRARQLSLVVWVTTIGSVLGPNLVGPSEPVARALDLPVLVGPYLFSVVGLALATLVMLLFLRPDPLLEARRRSLAGDAQVGPRGSVLEGLRILRRSRVRLVALLTLAVGHAVMVSVMVMTPLHMRHGHAELTVIGLVISLHIVGMFAFSPITGWCVDRFGARWVALAGALTLVVATLLASSSPMGSSSRLTLGLFLLGLGWSGTYVSASSALAATLTLPERASGQGAADMIMSLVAAGAGAIAGVVVDHAGFHWLALTSMAFALVVALAAISTPGLDTRAP</v>
          </cell>
        </row>
        <row r="363">
          <cell r="A363" t="str">
            <v>Thermobispora_bispora_DSM_43833</v>
          </cell>
          <cell r="B363" t="str">
            <v>fig|469371.4.peg.1297</v>
          </cell>
          <cell r="C363" t="str">
            <v>Thermobispora bispora DSM 43833</v>
          </cell>
          <cell r="E363">
            <v>214</v>
          </cell>
          <cell r="F363" t="str">
            <v>Thermobispora_bispora_DSM_43833</v>
          </cell>
          <cell r="G363" t="str">
            <v xml:space="preserve"> high GC Gram+</v>
          </cell>
          <cell r="J363" t="str">
            <v>Yes</v>
          </cell>
          <cell r="K363" t="str">
            <v>MRLRERYAAPTPAPPGKASGRIRPMLAELGGNPVARFAVIAILTAHGVMLGVMTATPVHLAHHGGSITMIGITISLHVLGMFAFSPVVGHLADRLGPRRTIAAGTWILVASLVIGAIRPADTAWIVVSLFLLGLGWSFVTVAASAEFGSAVSGEARASAQGGVDALSNLCGAVAALAAGPALSVTGFSGLSVLAIAALVPLLILTARKRARGSG</v>
          </cell>
        </row>
        <row r="364">
          <cell r="A364" t="str">
            <v>Arthrobacter_arilaitensis_Re117</v>
          </cell>
          <cell r="B364" t="str">
            <v>fig|861360.3.peg.1907</v>
          </cell>
          <cell r="C364" t="str">
            <v>Arthrobacter arilaitensis Re117</v>
          </cell>
          <cell r="D364" t="str">
            <v>Glutamicibacter arilaitensis Re117</v>
          </cell>
          <cell r="E364">
            <v>423</v>
          </cell>
          <cell r="F364" t="str">
            <v>Arthrobacter_arilaitensis_Re117</v>
          </cell>
          <cell r="G364" t="str">
            <v xml:space="preserve"> high GC Gram+</v>
          </cell>
          <cell r="J364" t="str">
            <v>Yes</v>
          </cell>
          <cell r="K364" t="str">
            <v>MQIEASSNERNSLGDREITRIRRKSISILAAGQILGGLGSGATLTLGSLLIVDISGLDELAGMAATMNTLGAAFMALPLAVLAQKFGRRISLSTGALIAASGVVIIISSAFLRYWPLLLLGMLVLGTGSAMNLQSRFAATDLSTKATRGRDLSVVVWSTTVGAVIGPNLFEPGEELARFISLPPFTGGFLIAMCAQLIGVFVYWLGLRPDPLQVAQHQAAVKADNTQLRRRGWSILKNTPIARRAVLTVALTHLYMVSLMSMTPIHMQHQGASLTLIGITISIHVAGMYALSPVFGWLTDKAGPRTIIFAGQALLITASVLVWSNGQSHTVTTLALLSLGLGWSAATVAGATMITGAVGIAERPQLQGTSDLCMNLAGVVGGLCAGPILGAVGFQGLAVVLLICAMVMIVVNLKSNSSNIVHG</v>
          </cell>
        </row>
        <row r="365">
          <cell r="A365" t="str">
            <v>Arthrobacter_aurescens_TC1</v>
          </cell>
          <cell r="B365" t="str">
            <v>fig|290340.10.peg.2104</v>
          </cell>
          <cell r="C365" t="str">
            <v>Arthrobacter aurescens TC1</v>
          </cell>
          <cell r="D365" t="str">
            <v>Paenarthrobacter aurescens TC1</v>
          </cell>
          <cell r="E365">
            <v>450</v>
          </cell>
          <cell r="F365" t="str">
            <v>Arthrobacter_aurescens_TC1</v>
          </cell>
          <cell r="G365" t="str">
            <v xml:space="preserve"> high GC Gram+</v>
          </cell>
          <cell r="J365" t="str">
            <v>Yes</v>
          </cell>
          <cell r="K365" t="str">
            <v>MTTTSTTALDPQRVQRRTVFLLSSAQLLSGVGNGATLSIGSLLAVDLSGSEAWAGSITTVLTLAAAVAALPLARLAEARGRRVGLVTGLVAAMVGALLIIASVMSQSFVLLLLGAAFLGLGTAANLQARFAAVDLAEPEHRGRSLSTVVWAITIGAVAGPNLIQPGAAVGEALGLPPIAGPFVFSAVGLFLAAGLLFAGLRPDPLLMSRRLAAQAEAGDEPGAQPVRGTIRSGLRAVRSSPQAMLALAAVVAAHGVMVAVMSMTPLHLQQLVGGSHEGHHGGTTDSTDALVVIGLTISLHIAGMFALSPLWGWLTDKAGRFQTIAMGHGLLLVAVFIAGFGQHEPALVTVGLILLGLGWSAASIAGSTLLAESLAPEQRVTVQGVSDTLMGAAGAVGGATSGLLLAWIGYQGLNIASSVLAAAVLALTVIMAAGRRTPASMGGQPDGTSA</v>
          </cell>
        </row>
        <row r="366">
          <cell r="A366" t="str">
            <v>Arthrobacter_chlorophenolicus_A6</v>
          </cell>
          <cell r="B366" t="str">
            <v>fig|452863.6.peg.2486</v>
          </cell>
          <cell r="C366" t="str">
            <v>Arthrobacter chlorophenolicus A6</v>
          </cell>
          <cell r="D366" t="str">
            <v>Pseudarthrobacter chlorophenolicus A6</v>
          </cell>
          <cell r="E366">
            <v>441</v>
          </cell>
          <cell r="F366" t="str">
            <v>Arthrobacter_chlorophenolicus_A6</v>
          </cell>
          <cell r="G366" t="str">
            <v xml:space="preserve"> high GC Gram+</v>
          </cell>
          <cell r="J366" t="str">
            <v>Yes</v>
          </cell>
          <cell r="K366" t="str">
            <v>MAIMAEHEVARVQRRTVALLAAAQVFGGVGTGATVSIGSILAVDLSGSSAWAGAVATVMTLGAALTALPLAALADRRGRRAGQVAGMLAALAGAILMVLSVVTGVFVLLMLGAAGIGAGTAANLQARFAAVDLADAGHRGRALATVVWAVTIGAVAGPNLIQPGAAVGQALGLPPVAGPFVISSAGLLTAIILVSAGLRPDPLLLARELAGPAGDAGTATQPRPKPGGRLARGMRAIRGSRMALLAVAAVVGAHAVMVGVMSMTPLHLQHLVEGPGAPHAGHAADGGVLVIIGFTISLHIAGMFALSPVMGWLTDKAGRTETIMLGFATLIAGVAVAGFGQESTAAVAAGLVLLGLGWSASTVAGSTLLAESVKEDARVVVQGVSDMLMGAAGAVGGAASGLVLSGAGYFGLNMLAGAIAACVLAAAAIARISAHRQSAAA</v>
          </cell>
        </row>
        <row r="367">
          <cell r="A367" t="str">
            <v>Arthrobacter_sp._FB24</v>
          </cell>
          <cell r="B367" t="str">
            <v>fig|290399.4.peg.4206</v>
          </cell>
          <cell r="C367" t="str">
            <v>Arthrobacter sp. FB24</v>
          </cell>
          <cell r="E367">
            <v>435</v>
          </cell>
          <cell r="F367" t="str">
            <v>Arthrobacter_sp._FB24</v>
          </cell>
          <cell r="G367" t="str">
            <v xml:space="preserve"> high GC Gram+</v>
          </cell>
          <cell r="J367" t="str">
            <v>Yes</v>
          </cell>
          <cell r="K367" t="str">
            <v>MNAEERPESRELDEATPGHAATPVQAAPHDRRLQRRVVSVLVGGQILGGIGMGATLSLGSLLAAQLSGSNAWSGMAATMSTLGAALAAVPLARLAQARGRRVSLSTGALIAGAGAIVAITSTALAVFPLLLLGLMLLGAGSAVNLQARFAATDLSLPGSRGRDLSIVVWSTTIGAVLGPNLFGPGEVVGAALGLPPLTGAFAFSVAAQLATAVVYATGLRPDPLLTAMASRVPDLTAPRPQSGLRILRSNAKARYAVAAVALSHATMVALMSMTPVHLRDHGASLTVVGLTISLHIAGMYGLSPVFGWMADKAGRLRTILLGQAMLLSSLVLAGFASDSGPAVTASLILLGLGWSASVVAGSALVAESAQVQDRPAIQGVSDLSMNAAAATGGALAGPVLAAVGYSGLGLISIALVVTVIIWTALQPRSGATGLN</v>
          </cell>
        </row>
        <row r="368">
          <cell r="A368" t="str">
            <v>Beutenbergia_caverna_cavernae_DSM_12333</v>
          </cell>
          <cell r="B368" t="str">
            <v>fig|471853.4.peg.937</v>
          </cell>
          <cell r="C368" t="str">
            <v>Beutenbergia caverna cavernae DSM 12333</v>
          </cell>
          <cell r="E368">
            <v>426</v>
          </cell>
          <cell r="F368" t="str">
            <v>Beutenbergia_caverna_cavernae_DSM_12333</v>
          </cell>
          <cell r="G368" t="str">
            <v xml:space="preserve"> high GC Gram+</v>
          </cell>
          <cell r="J368" t="str">
            <v>Yes</v>
          </cell>
          <cell r="K368" t="str">
            <v>MPDPTELVADWREAPDVRAVQHRTRRVLVSAQVLGSVGMGASASVGILLAEQVTQSETWAGVARTSTTLGAALVSLPLALLAARAGRRTALSAGWSVALLGAVLLVLAAATSSTVLLVLGMLAFGAGSATGLQSRFAATDLEVPAHRARTLSIVVWAMTIGSVLGPNLGAPGELVESWFGLPELSGAFVISAAGLTATVIILLVFLRPDPVAVAAAKAGPDAVPAPKARGSLVLGLRAIVATAPARFAFVALVLAHTSMVLLMTMTPVHMHHHGGTVEIIGLVISGHVLGMFAFSPLVGALADRIGRIATILIGQAVLLAAAVAAIGWSGGTGGVTVALFLLGLGWSFVTIPAATVVSDAVAPAVRNVVQGTSDTAMNVVAAVAAGVSGPLLAVVGFANLAWGVVALVIPVAVLALPLRRGVDRAA</v>
          </cell>
        </row>
        <row r="369">
          <cell r="A369" t="str">
            <v>Beutenbergia_cavernae_DSM_12333</v>
          </cell>
          <cell r="B369" t="str">
            <v>fig|471853.5.peg.575</v>
          </cell>
          <cell r="C369" t="str">
            <v>Beutenbergia cavernae DSM 12333</v>
          </cell>
          <cell r="E369">
            <v>426</v>
          </cell>
          <cell r="F369" t="str">
            <v>Beutenbergia_cavernae_DSM_12333</v>
          </cell>
          <cell r="G369" t="str">
            <v xml:space="preserve"> high GC Gram+</v>
          </cell>
          <cell r="J369" t="str">
            <v>Yes</v>
          </cell>
          <cell r="K369" t="str">
            <v>MPDPTELVADWREAPDVRAVQHRTRRVLVSAQVLGSVGMGASASVGILLAEQVTQSETWAGVARTSTTLGAALVSLPLALLAARAGRRTALSAGWSVALLGAVLLVLAAATSSTVLLVLGMLAFGAGSATGLQSRFAATDLEVPAHRARTLSIVVWAMTIGSVLGPNLGAPGELVESWFGLPELSGAFVISAAGLTATVIILLVFLRPDPVAVAAAKAGPDAVPAPKARGSLVLGLRAIVATAPARFAFVALVLAHTSMVLLMTMTPVHMHHHGGTVEIIGLVISGHVLGMFAFSPLVGALADRIGRIATILIGQAVLLAAAVAAIGWSGGTGGVTVALFLLGLGWSFVTIPAATVVSDAVAPAVRNVVQGTSDTAMNVVAAVAAGVSGPLLAVVGFANLAWGVVALVIPVAVLALPLRRGVDRAA</v>
          </cell>
        </row>
        <row r="370">
          <cell r="A370" t="str">
            <v>Brevibacterium_linens_BL2_1</v>
          </cell>
          <cell r="B370" t="str">
            <v>fig|321955.3.peg.2525</v>
          </cell>
          <cell r="C370" t="str">
            <v>Brevibacterium linens BL2</v>
          </cell>
          <cell r="E370">
            <v>427</v>
          </cell>
          <cell r="F370" t="str">
            <v>Brevibacterium_linens_BL2_1</v>
          </cell>
          <cell r="G370" t="str">
            <v xml:space="preserve"> high GC Gram+</v>
          </cell>
          <cell r="J370" t="str">
            <v>Yes</v>
          </cell>
          <cell r="K370" t="str">
            <v>MEPAARAAATMTAHEDVEAGMPAQSHSVFRRNQWALSLAQLFSGIGIATGFAVGGILAERLTGRTELAGFAQTASILGAGLLAVPLAKLAERRSRRLALASAYAIALCGAILIVSAILLGIDIAFFIGMGCFGAATAAGLQGRYAATDAAPDHLKGSAMSVVIWATTIGSVIGPNLSGPGAGIGRALGLDPLAGPFVIAIAGFGLALLSVLFLRRLTPATRDSSSTSPRRGGTWQAIRRSPSALMGLLSVVTGHMIMVATMVMTPLHMDHHGLGLELIGITIGGHILGMYGLSPVFGYLTDKYSAGRVILGGHALFALSLVLGLIDALGESSFLRLSVALFVLGLGWSACLIAGSTLLTKEIDPTHRMSVQGLSDAGMNFGAAALAALSGPLLAIGGFAAITLMGFVVLAVAVIASIRAGYGTAHTT</v>
          </cell>
        </row>
        <row r="371">
          <cell r="A371" t="str">
            <v>Brevibacterium_linens_BL2_2</v>
          </cell>
          <cell r="B371" t="str">
            <v>fig|321955.3.peg.3536</v>
          </cell>
          <cell r="C371" t="str">
            <v>Brevibacterium linens BL2</v>
          </cell>
          <cell r="E371">
            <v>444</v>
          </cell>
          <cell r="F371" t="str">
            <v>Brevibacterium_linens_BL2_2</v>
          </cell>
          <cell r="G371" t="str">
            <v xml:space="preserve"> high GC Gram+</v>
          </cell>
          <cell r="J371" t="str">
            <v>Yes</v>
          </cell>
          <cell r="K371" t="str">
            <v>MKTRTRAQAKLITAQLLSGAGIASGYAVGGLLAEEITGKTSMAGIAQMSVILGAGLIAYPLAVLAGKAGRRTALTLGFGIGTIGATVVLLGVALQFLPLFMLGMMLCGSATASGLQARYAAVDLVDPANAGRAMSLVVWATTVGSVLGPSFTAPGAHLGAALGMNELAGPYLISMTAFGLATLVASTLTKKIKPGAAEAVPESAETAESGDSSDSSDSTVEPPTMKLGPALRFALARPVPLFAMITIIAGQMMMTNVMVMTPVHMDHQEFSLGAIGIVVSVHIAGMYALSPVFGWMADRWGPGTVIAGGVLVFATAIILGVIDATAEVSSMVLLSIALIFLGIGWSMFLIGGSALLTASVPQHAKVTLQGASDAAMNLGGALMAAMAGTVLQAGGFLWINMMATIVLLITLAFSIRAVPLMRWPGRGRAPAKAEDDAAETSQVR</v>
          </cell>
        </row>
        <row r="372">
          <cell r="A372" t="str">
            <v>Brevibacterium_mcbrellneri_ATCC_49030</v>
          </cell>
          <cell r="B372" t="str">
            <v>fig|585530.3.peg.1945</v>
          </cell>
          <cell r="C372" t="str">
            <v>Brevibacterium mcbrellneri ATCC 49030</v>
          </cell>
          <cell r="E372">
            <v>419</v>
          </cell>
          <cell r="F372" t="str">
            <v>Brevibacterium_mcbrellneri_ATCC_49030</v>
          </cell>
          <cell r="G372" t="str">
            <v xml:space="preserve"> high GC Gram+</v>
          </cell>
          <cell r="J372" t="str">
            <v>Yes</v>
          </cell>
          <cell r="K372" t="str">
            <v>MNTDSKLHASISEHERARVHKRTLTVVILSQILGGAGLAAGLAVGALLAQDMLGADALSGLPTGLFTLGSALAAYLVGRSTQRFGRRMGLACGFIAGGIGALGVVIAAIADNAPLLFVALFIYGSGTATNLQSRYAGTDLALPSRRGFGASMAMVATTIGAVAGPNLIEPMGVFADAIGVPTLAGPFILAAVAYTAAGLFLFAFLRPDPYLLARDIAEHETAQAAQSDQATTIPKVGVSAYVGATVMVLTQIVMIAIMTMTPVHMRAHDHGMDAIGLVIGLHIGAMWLPSLFTGTLVDKLGRTPMVIASGVTLLLAGLLAAFAPADSLGLLILALVLLGLGWNFGLVAGTALVVDATVPQNRPKTQGTIDVLIALVGAGGGVASGAVMHATSYQVLSIGGGTLVTLLIPVLFWARNEQR</v>
          </cell>
        </row>
        <row r="373">
          <cell r="A373" t="str">
            <v>Catenulispora_acidiphila_DSM_44928</v>
          </cell>
          <cell r="B373" t="str">
            <v>fig|479433.4.peg.6737</v>
          </cell>
          <cell r="C373" t="str">
            <v>Catenulispora acidiphila DSM 44928</v>
          </cell>
          <cell r="E373">
            <v>444</v>
          </cell>
          <cell r="F373" t="str">
            <v>Catenulispora_acidiphila_DSM_44928</v>
          </cell>
          <cell r="G373" t="str">
            <v xml:space="preserve"> high GC Gram+</v>
          </cell>
          <cell r="J373" t="str">
            <v>Yes</v>
          </cell>
          <cell r="K373" t="str">
            <v>MTAADSRISPDLVAVAGRAAAVQRRTVRVLIGSQILGGIGSSTGFSLSTLLAKEITGNAGLAGLTGTFSSLGAACAAIPLSRIMAARGRRPGLVLGYGAAIVGTLVIVLAARLHAYPLLLGGMALFGSASAVNLQARYAGTDLAPAERRGRSLSMVIWAVTVGSILGPNLGHPAEGTARALGLPPLAGAFLWSGFALCGAALVLGLLLRPDPLLVARELRGEDAAAPERLTLRESFAVIGASPYAVLAIAVVAVSHTVMVSVMSMTPVHMNSDGMSVTVIGLVLSVHITGMYAFSPLVGAAVDRIGRIPVLGAGLVVLSAACLVVGAAPMGSRSYLMAGLLLLGIGWSCGVVAGSTLLTESTPDRVRPSVQGASDFVMQGSSAGGAALAGLVVGTLGYSWLAGLAVALLAPVAVLVVVTAVRRPGVAANIPGRSVQEDVAPQVP</v>
          </cell>
        </row>
        <row r="374">
          <cell r="A374" t="str">
            <v>Cellulomonas_flavigena_DSM_20109</v>
          </cell>
          <cell r="B374" t="str">
            <v>fig|446466.5.peg.3091</v>
          </cell>
          <cell r="C374" t="str">
            <v>Cellulomonas flavigena DSM 20109</v>
          </cell>
          <cell r="E374">
            <v>433</v>
          </cell>
          <cell r="F374" t="str">
            <v>Cellulomonas_flavigena_DSM_20109</v>
          </cell>
          <cell r="G374" t="str">
            <v xml:space="preserve"> high GC Gram+</v>
          </cell>
          <cell r="J374" t="str">
            <v>Yes</v>
          </cell>
          <cell r="K374" t="str">
            <v>MSDPAHDVRLRSDGPDELFAAARRRTVAVLACAGVLGGLAAGTVVSVGSLLAVELSGADRWAGSVTTAATLGAAVASIGLARLAVAHGRRRALSTGLALAATGATGVVVAAVVASFPLLLVAGVLLGVGSAVNLQSRFAATDLSTPSTRARDLSLVVWAGTVGAVVGPNLVGLNEPVSRLTGLPEHAPVFVVSTLGMLAALIVVQAGLRPDPLDVAGRTGAATGRRRHVPLRVAVAVLRRHPQALGALLGVLVAHGVMIAVMSTTPVHMEGHGASISLVGLTVSLHLAAMFALSPLIGLLADRVGAGRALLAGLAVVVAACAVCATAHGDHVRVTVGLVLLGLGWSVATVAGSSLVAAAVPGAERVAVQGLSDAAMSLAGAGGGALAGVWLEVVGYGGLAAVSGAVTVAGVLAVLVVVRGRVPVADASALLPR</v>
          </cell>
        </row>
        <row r="375">
          <cell r="A375" t="str">
            <v>Corynebacterium_efficiens_YS-314</v>
          </cell>
          <cell r="B375" t="str">
            <v>fig|196164.1.peg.2651</v>
          </cell>
          <cell r="C375" t="str">
            <v>Corynebacterium efficiens YS-314</v>
          </cell>
          <cell r="E375">
            <v>416</v>
          </cell>
          <cell r="F375" t="str">
            <v>Corynebacterium_efficiens_YS-314</v>
          </cell>
          <cell r="G375" t="str">
            <v xml:space="preserve"> high GC Gram+</v>
          </cell>
          <cell r="J375" t="str">
            <v>Yes</v>
          </cell>
          <cell r="K375" t="str">
            <v>MGVMVSTRWFMVTSMTAGTTETTQAAAHPARRKVLAGLMFAQIMIGLSNGITLSMGSLLAASMAGVAWGGSAATLTTIGAAIWAVPLARMVSRYDRRTSLSTGMLLGAVGAVLAVIGAQFGLFPVVLIAFVFLGAMSAVNLQARFVATDVSAESTRGRDLSLVVWSTTIGAIVGPNLFTPSARFSEMVGLEVHAGAYVLSLIGQLIAIAVWLFTLPKGLKPGVSTAPDDSPATLTPMARRAIASVAVAHFSMVGIMSMTAVHMQGHGAGLTIIGFTISLHVAGMYALSPLFGILTDRAGRGVTIGLGFGMLAASALLLVIWPEPQWSVIASLVLLGLGWNSALVGSSAMLNDATPAHHRARAQGRSDLTMNLAGAAGGLLGGIIVGAAGMPYLAGLVLIVVLVQSFLVRPRRVNRS</v>
          </cell>
        </row>
        <row r="376">
          <cell r="A376" t="str">
            <v>Corynebacterium_glutamicum_ATCC_13032</v>
          </cell>
          <cell r="B376" t="str">
            <v>fig|196627.4.peg.2729</v>
          </cell>
          <cell r="C376" t="str">
            <v>Corynebacterium glutamicum ATCC 13032</v>
          </cell>
          <cell r="E376">
            <v>403</v>
          </cell>
          <cell r="F376" t="str">
            <v>Corynebacterium_glutamicum_ATCC_13032</v>
          </cell>
          <cell r="G376" t="str">
            <v xml:space="preserve"> high GC Gram+</v>
          </cell>
          <cell r="J376" t="str">
            <v>Yes</v>
          </cell>
          <cell r="K376" t="str">
            <v>MHASSPQPHPQRTRVLSGLIFAQIMVGASNGVTLSMGSLLAAHLAGASWGGSAATLTTIGAAIFSIPLARMVSTYDRRTSLSTGMLLGCVGALLAILGAQFGLFPVVLLAFLFLGSMSAVNLQARFAATDVASEETRGRDLSIVVWSTTIGAIAGPNLFEPSARFSETLGLEQHAGAYLLCLFGQLIAIAVWRFTLPKGLKPEATPNAPTEKKRLTPKALQAITSVATAHFSMVGLMSMAAIHMQGHGASLTIIGFTISLHVAGMYALSPVFGLLTDKLGRNVTIYSGFAMLATSAAFLIIWPEPQWAMITSMILLGLGWNSALVGSSTLLVDATPIHHRTYAQGRSDLTMNLAGASGGLIAGPLIAMGGMPLLAGVVLAVVALQTVLSFRTRSIEKTPASCF</v>
          </cell>
        </row>
        <row r="377">
          <cell r="A377" t="str">
            <v>Corynebacterium_nuruki_S6-4</v>
          </cell>
          <cell r="B377" t="str">
            <v>fig|863239.6.peg.1859</v>
          </cell>
          <cell r="C377" t="str">
            <v>Corynebacterium nuruki S6-4</v>
          </cell>
          <cell r="E377">
            <v>416</v>
          </cell>
          <cell r="F377" t="str">
            <v>Corynebacterium_nuruki_S6-4</v>
          </cell>
          <cell r="G377" t="str">
            <v xml:space="preserve"> high GC Gram+</v>
          </cell>
          <cell r="J377" t="str">
            <v>Yes</v>
          </cell>
          <cell r="K377" t="str">
            <v>MTDTGHDIQRRTLAVLAVSQVIGTVGVGIAPSIGILLATEVTDSEVWSGLARTASTLGAALLGIPLGATAARWGRRTALASGWWVSAAGAAVLVAAAQWSLVVPMFLGLLLIGAGQATSLQSRFAATDRARPADRARALSLVVWVGTLGNVLGPNLGLPGQALHRATGLTVFAGAFLIAAVCLALAGLVIFLWLRPDPLAGHTASGPVVKEAATRRRFPRVRLLLAEVRTNRRARAAAGAVVIAQVVMVVVMTMTPVHMSHRGDSVTLVGITISLHILGMYALAPVVGQLTDRRGPRPAVVTGVVVLVASLVVAGVASDSTAGVVVALFLLGLGWSFVNVAGSATFSQALTEDHRATAQGGLDASSNLVSAAGAFAAGPLMAVSSFPVVSIVVAVLLIPVAVTLPTAAWTRPRAAE</v>
          </cell>
        </row>
        <row r="378">
          <cell r="A378" t="str">
            <v>Geodermatophilus_obscurus_DSM_43160</v>
          </cell>
          <cell r="B378" t="str">
            <v>fig|526225.5.peg.4919</v>
          </cell>
          <cell r="C378" t="str">
            <v>Geodermatophilus obscurus DSM 43160</v>
          </cell>
          <cell r="E378">
            <v>422</v>
          </cell>
          <cell r="F378" t="str">
            <v>Geodermatophilus_obscurus_DSM_43160</v>
          </cell>
          <cell r="G378" t="str">
            <v xml:space="preserve"> high GC Gram+</v>
          </cell>
          <cell r="J378" t="str">
            <v>Yes</v>
          </cell>
          <cell r="K378" t="str">
            <v>MTAETRAVDPVAVQRRTLGVLSGSVALSGLGITVGITVGGLLARDVAGTETAAGLGQTAGVLGAAVLAVPLARVSDRAGRRAGLAAGYAVAVLGALLTIVAAVASSLPLLLVGLFAFGAATACGLQARYAAADLAVPEQRGRALSLVVWATTVGSVLGPNLAGPGEALGDVLGLPPLTGAFAISVAVFAAVALGLLALLRPDPLLLARRLRGAGADVGRPRRATTDAVRAVWADPRGRLGITAVVVSHAVMVGVMVMAPVHMGHAGGTTLRVIGLVISVHVAGMYLFSPLVGLLADRAGSRTTVAVAAALLLAAAALAGTAAPDAALQLGTGLLLLGLGWSCGLIAGSTLVTESVSDEQRPAAQGGTDLLMGLGAAVAGVAGGPLLALGGYGLVATVSAALVVPLLVVWARTGGAGVAQRPR</v>
          </cell>
        </row>
        <row r="379">
          <cell r="A379" t="str">
            <v>Gordonia_bronchialis_DSM_43247</v>
          </cell>
          <cell r="B379" t="str">
            <v>fig|526226.5.peg.4036</v>
          </cell>
          <cell r="C379" t="str">
            <v>Gordonia bronchialis DSM 43247</v>
          </cell>
          <cell r="E379">
            <v>408</v>
          </cell>
          <cell r="F379" t="str">
            <v>Gordonia_bronchialis_DSM_43247</v>
          </cell>
          <cell r="G379" t="str">
            <v xml:space="preserve"> high GC Gram+</v>
          </cell>
          <cell r="J379" t="str">
            <v>Yes</v>
          </cell>
          <cell r="K379" t="str">
            <v>MTEPQAAPEQDRAAVARRTVVLLCAAQILGGLSMGASLALGAILGEQLSGSESLAGLPTTVLTLGAAAAGLPLAALAGRRGRRPALSLGLVIAAVGATVVALAVDLGWFGLLLVGMACVGTGTAVSLQARFAATDLSSAATRGRDLSLVVWMTMVGAVAGPALVPAGARVAGWLGLADLAGPFVLGAVGSAAAAVVLWAGLRPDPLRLAGGIPGGTRRGSLVAGFAVIRRTPSARAAVGAVVAAHAVMVAVMALTPVHMHHGGASLTVVGLSISAHVAGMYVLAPVMGVLADRVGRVPTILLGQALLLTSCVLGFLLADSQTGLVVALVILGLGWSASTVAASTLLTESVDVSLRPPAQGVADTSMSLAGAVAGALAGVIVGAFGYSTLVLGAGVIAVITAIYVVADR</v>
          </cell>
        </row>
        <row r="380">
          <cell r="A380" t="str">
            <v>Janibacter_sp._HTCC2649</v>
          </cell>
          <cell r="B380" t="str">
            <v>fig|313589.5.peg.3261</v>
          </cell>
          <cell r="C380" t="str">
            <v>Janibacter sp. HTCC2649</v>
          </cell>
          <cell r="E380">
            <v>409</v>
          </cell>
          <cell r="F380" t="str">
            <v>Janibacter_sp._HTCC2649</v>
          </cell>
          <cell r="G380" t="str">
            <v xml:space="preserve"> high GC Gram+</v>
          </cell>
          <cell r="J380" t="str">
            <v>Yes</v>
          </cell>
          <cell r="K380" t="str">
            <v>MQRRTVATLSMSQILGGVSLASGVAVGALLAEQVSGSPTYAGLGSTFQVIGSALIAVPLARLSAARGRRPGLVLGYALSFVGALGLIAAGVVGSFALLLVASLLFGGSTASNNQARYAAADLADPAHRGRDLSLVVWATTIGSVLGPNLVGPSEPVSQWLGIPRLTGPFVFSLIGLLLAIAVLIWRLRPDPLIEARRRLTVADPSASGRTHGSIGRGLRVITARPKALLGLITLALGHVTMVSVMVMTPLHMRHGHADLTIIGFVISMHILGMFAFSPLTGMAVDRLGGRVVAMVGSGILVVATLLASTAPMGNSTRLLIALFLLGLGWSCTLVSGSTLLTSAVPTAERPGAQGASDLVMGLAAGLGGALAGVVVDKASFHALALACLVIALAIGAAALVLRDPTEQHR</v>
          </cell>
        </row>
        <row r="381">
          <cell r="A381" t="str">
            <v>Kineococcus_radiotolerans_SRS30216</v>
          </cell>
          <cell r="B381" t="str">
            <v>fig|266940.5.peg.2981</v>
          </cell>
          <cell r="C381" t="str">
            <v>Kineococcus radiotolerans SRS30216</v>
          </cell>
          <cell r="D381" t="str">
            <v>Kineococcus radiotolerans SRS30216 = ATCC BAA-149</v>
          </cell>
          <cell r="E381">
            <v>423</v>
          </cell>
          <cell r="F381" t="str">
            <v>Kineococcus_radiotolerans_SRS30216</v>
          </cell>
          <cell r="G381" t="str">
            <v xml:space="preserve"> high GC Gram+</v>
          </cell>
          <cell r="J381" t="str">
            <v>Yes</v>
          </cell>
          <cell r="K381" t="str">
            <v>MSANTTPPGALAHRDLQRRVVRVLVAGQVLGGLGAGATLSLGALLITRVSGSPAWSGMAATMATLGAAALAVPLARLAQARGRRTSLSTGALLAVAGAGTVVTAAVLVHLWLLLAGVLLLGSGQALNLQARFAATDLAAASRRGRDLSLVVWSTTVGAVAGPNLFEPGEAVGRALDLPSLTGGFVISAVAQALGALVYLVGLRPDPLLTATAAARAGAGVAATSTAAGERRTGGLSVLRSSPAARRAVLTVALSHAVMVALMSMTPVHLSSHGASLGLVGLTISLHVAGMYALSPLFGHLTDRLGARTTVLLGQALLLLALLLAVLGPEDTVVVTAGLVLLGLGWSASTVAGAALVSAAVSPVQRPRLQGVSDALMSLAGAVGGAAAGPVLARAGFDGLAAVLLVLVAATVLAQRERRSAAAG</v>
          </cell>
        </row>
        <row r="382">
          <cell r="A382" t="str">
            <v>Kocuria_palustris_PEL</v>
          </cell>
          <cell r="B382" t="str">
            <v>fig|1236550.3.peg.670</v>
          </cell>
          <cell r="C382" t="str">
            <v>Kocuria palustris PEL</v>
          </cell>
          <cell r="E382">
            <v>417</v>
          </cell>
          <cell r="F382" t="str">
            <v>Kocuria_palustris_PEL</v>
          </cell>
          <cell r="G382" t="str">
            <v xml:space="preserve"> high GC Gram+</v>
          </cell>
          <cell r="J382" t="str">
            <v>Yes</v>
          </cell>
          <cell r="K382" t="str">
            <v>MAAAQDPAAGQTAESRAQRRILLVLVLGQVLAGLGTGATLSLGALLITDLAGSSAWSGMAATMSTLGAALFALPLAGLAQARGRRISLSGGVVTAASGAVVAVTAAALGSVLVLLVGILMLGAAQAVNLQSRFAATDLADPRSRGRDLSLVVWSTTIGAVTGPNLLSPGEVVGEAVGMPPLTGAFAFTATAQLLAAIVYLVGLRPDPLLAARDLAGSGPQSPRESRAAAAPGRPWKAIFTVALSHAVMVSLMSMTPVHLRDHGSALSLIGLTFSLHIAGMYAFSPVFGILADRIGARATVLLGQALLVGAMILSLLGSESSGAVIASLILLGLGWSASTVAGSVQISRAGTPETRSRIQGTSDMVMNLMGALGGASAGVILSGVGFSGLAGLLLMPVGVVVVMQLMSPRPRTTPPSG</v>
          </cell>
        </row>
        <row r="383">
          <cell r="A383" t="str">
            <v>Kribbella_flavida_DSM_17836</v>
          </cell>
          <cell r="B383" t="str">
            <v>fig|479435.6.peg.6420</v>
          </cell>
          <cell r="C383" t="str">
            <v>Kribbella flavida DSM 17836</v>
          </cell>
          <cell r="E383">
            <v>396</v>
          </cell>
          <cell r="F383" t="str">
            <v>Kribbella_flavida_DSM_17836</v>
          </cell>
          <cell r="G383" t="str">
            <v xml:space="preserve"> high GC Gram+</v>
          </cell>
          <cell r="J383" t="str">
            <v>Yes</v>
          </cell>
          <cell r="K383" t="str">
            <v>MLVISNVVGGVAVASGFAVAGLLAENISGSTSMSGLVATSTTLGAAVLAVPLAGLARRRGRRVSLATGYLIAVTGAVLSIVAAQVDSLALLLIAGCLFGSGSAANLQSRYAATDAADPRYVARSLSVVVWATTIGVVVGPNLTGLGGSAGAAVGVLPLAGPYLFSVVAFALSLATVWFGLRRLQLSTPRTKVERQPLATTFRRVMAIPHARLGLLAIASAHSVMVGVMSMTAVHLRHHGASLTVVGFVISGHVAGMYALSPVMGWLADRLGRIPTIGVGLAVLAVAMAVAALAPDEAHSLTALSLVLLGIGWSACLVAGSTLLSYSVPADIRTSAQGLSDLTMGALASIAGTAAGPILAHLGFHWLAVLCALLLVPVAVMAALTPQLASSNKIDSA</v>
          </cell>
        </row>
        <row r="384">
          <cell r="A384" t="str">
            <v>Kytococcus_sedentarius_DSM_20547</v>
          </cell>
          <cell r="B384" t="str">
            <v>fig|478801.5.peg.1363</v>
          </cell>
          <cell r="C384" t="str">
            <v>Kytococcus sedentarius DSM 20547</v>
          </cell>
          <cell r="E384">
            <v>431</v>
          </cell>
          <cell r="F384" t="str">
            <v>Kytococcus_sedentarius_DSM_20547</v>
          </cell>
          <cell r="G384" t="str">
            <v xml:space="preserve"> high GC Gram+</v>
          </cell>
          <cell r="J384" t="str">
            <v>Yes</v>
          </cell>
          <cell r="K384" t="str">
            <v>MPTVVTPQERDRIQARTLRVVVLSQVLGGAGLAAGATVGALLAEEMLGSQGLAGIPVAVVTLGSALAAYLVGRVTQSSGRRLGLGAGFAIGGLGAAGVVLAAVLGQVWLLFVALFVYGAGTASNLQARYAGTDLAAPHRRATAASVALVSTTVGAVAGPNLVEPLGHLADAWGIPPLAGPFLLASVAYLAAGATLLVLLRPDPFLLARSLTGTAADPDPTHGEPAMVRGEPLTTHDEPAASQGIPPVRTTAWVGAGVMVMTQIVMVAIMTMTPVHMRAHDHALGAVGLVISLHIAAMYLPSLVTGALIDKVGRLPMAAAAGVTLLLAGVVAALAPGESMGWIVLALVLLGLGWNLGLISGTALVVDGTVPANRARTQGTIDVLIALAGAAGGAFSGVVVAMTSFAGLSYLGAAVAFAVVPLLWLAVRDRAA</v>
          </cell>
        </row>
        <row r="385">
          <cell r="A385" t="str">
            <v>Microlunatus_phosphovorus_NM-1</v>
          </cell>
          <cell r="B385" t="str">
            <v>fig|1032480.4.peg.4410</v>
          </cell>
          <cell r="C385" t="str">
            <v>Microlunatus phosphovorus NM-1</v>
          </cell>
          <cell r="E385">
            <v>428</v>
          </cell>
          <cell r="F385" t="str">
            <v>Microlunatus_phosphovorus_NM-1</v>
          </cell>
          <cell r="G385" t="str">
            <v xml:space="preserve"> high GC Gram+</v>
          </cell>
          <cell r="J385" t="str">
            <v>Yes</v>
          </cell>
          <cell r="K385" t="str">
            <v>MTTGTTAATDLAVLRRRTLALLATGQILGGLGIGAAFSVGALAANKLAGASWSGMAATMSTLGAALLAVPLARLADRGGRRISLAAAALVAAGGVALCVLGMVLSSVVVLFVGLAGAGASTAASLQSRFAATDLAAPQTRGRDLSLVVWSTTVGAVIGPNLAEPGEVVGRALGLPQFAGVFVFAIVAQLAAALAYALFLRPDPLVLSRQLELSLAATTQASADQSADQPVSGQPAKDQGDLGLVRLAILATALSHATMVALMAMTPVHLVHGGATLSLVGLTLSLHIAGMFGLSPVFGILSDRLGRIPTILLGQAMLVAAALVTALGAQTHGLVMIGLTLLGLGWSASTVAGSALLSDAAPPAQRVRLQGRSDMLMSLAGAAGGALSGPMLALVGYPGLAWGLLLPIAVVVAAAMLSRPSRRWSGRTT</v>
          </cell>
        </row>
        <row r="386">
          <cell r="A386" t="str">
            <v>Micromonospora_aurantiaca_ATCC_27029</v>
          </cell>
          <cell r="B386" t="str">
            <v>fig|644283.4.peg.1554</v>
          </cell>
          <cell r="C386" t="str">
            <v>Micromonospora aurantiaca ATCC 27029</v>
          </cell>
          <cell r="E386">
            <v>432</v>
          </cell>
          <cell r="F386" t="str">
            <v>Micromonospora_aurantiaca_ATCC_27029</v>
          </cell>
          <cell r="G386" t="str">
            <v xml:space="preserve"> high GC Gram+</v>
          </cell>
          <cell r="J386" t="str">
            <v>Yes</v>
          </cell>
          <cell r="K386" t="str">
            <v>MSTDLTAPAPPRPDVAGIQRRTVRLLFLTQIIGGIGVTIGISVGALLAARVAGTALAGLAQSAGVVGAALLAIPVTRLMTARGRRPGLVLAYAVGAVGGVLVVVATVTRLVPLLFVGMLLFGGGTAANLQARYTAVDLAEPQRRGRQLSLVVWATTIGAVAAPNFAALADDTTRGWGLPALAGPFAFSAVAFTLTAVVLLVLLRPDPLLTARRLAAAEPAPGAAPAVTRRGGMVAAWRTVRGRPAARLGIAAVAVGHLVMVAVMSMTPVHLGEWHSDEDVLPVVGLVLSLHIAGMYALSPVVGWLTDRVGRRPVILGGVALLLAACAVSGTAGHHTALLSVGLTLLGLGWSGTMVAGSTLLSESVPTADRPGVQGLSDLLMGLAGAGAAAASGFVMRAVGYPTLTLLAAIAVVPLVALALRRTGTRPLDEED</v>
          </cell>
        </row>
        <row r="387">
          <cell r="A387" t="str">
            <v>Micromonospora_sp._ATCC_39149</v>
          </cell>
          <cell r="B387" t="str">
            <v>fig|219305.4.peg.3729</v>
          </cell>
          <cell r="C387" t="str">
            <v>Micromonospora sp. ATCC 39149</v>
          </cell>
          <cell r="E387">
            <v>441</v>
          </cell>
          <cell r="F387" t="str">
            <v>Micromonospora_sp._ATCC_39149</v>
          </cell>
          <cell r="G387" t="str">
            <v xml:space="preserve"> high GC Gram+</v>
          </cell>
          <cell r="J387" t="str">
            <v>Yes</v>
          </cell>
          <cell r="K387" t="str">
            <v>MATDLTAPAPSRADVAPIQRRTLRLLFVTQIIGGVGVTIGISVGALLAARVAGTAVAGLAQSAGVVGAALLAVPVTRIMTGYGRRPGLVTAYLVGAVGGVLVVLAAATRQVPLLFLGMLLFGGGSAASLQARYTAVDLAEPARRGRQLSLVVWATTVGAVAAPNFAALADRTTRGWGLPSLAGPFAFSAVAFTLTAAVLLVLLRPDPLLTARRLTAAEAPAAADVVPDAAGPTVTGRRGAGMRATWRVVRERPAARLGIAAVAVGHLVMVAVMSMTPVRLGEYHDDSVVLGVVGVVLSLHIAGMYALSPVVGWLTDRLGRRQVIIGGLAVLLAACAVAGSAGHHTPGLSVGLVLLGLGWSGTMVAGSTLLSESVPAAVRPSVQGLSDLTMGLAGAAAGALSGFVMQVAGYPTLALLAAIATVPLLALALRVVPTRVPDEED</v>
          </cell>
        </row>
        <row r="388">
          <cell r="A388" t="str">
            <v>Micromonospora_sp._L5</v>
          </cell>
          <cell r="B388" t="str">
            <v>fig|648999.4.peg.1817</v>
          </cell>
          <cell r="C388" t="str">
            <v>Micromonospora sp. L5</v>
          </cell>
          <cell r="E388">
            <v>432</v>
          </cell>
          <cell r="F388" t="str">
            <v>Micromonospora_sp._L5</v>
          </cell>
          <cell r="G388" t="str">
            <v xml:space="preserve"> high GC Gram+</v>
          </cell>
          <cell r="J388" t="str">
            <v>Yes</v>
          </cell>
          <cell r="K388" t="str">
            <v>MSTDLTAPAPPRPDVAGIQRRTVRLLFLTQIIGGIGVTIGISVGALLAARVAGTALAGVAQSAGVVGAALLAIPVTRLMTARGRRPGLVLAYAVGAVGGVLVVVATVTRLVPLLFVGMLLFGGGTAANLQARYTAVDLAEPQRRGRQLSLVVWATTIGAVAAPNFAALADETTRGWGLPALAGPFAFSAVAFTLTAVVLLVLLRPDPLLTARRLAAAEPAPGAAPAVTRRGGMVAAWRTVRGRPAARLGIAAVAVGHLVMVAVMSMTPVHLGEWHSDEDVLPVVGLVLSLHIAGMYALSPVVGWLTDRVGRRPVILGGVALLLAACAVSGTAGHHTALLSVGLTLLGLGWSGTMVAGSTLLSESVPTADRPGVQGLSDLLMGLAGAGAAAASGFVMRAVGYPTLTLLAAIAVVPLVALALRRTGTRPLDEED</v>
          </cell>
        </row>
        <row r="389">
          <cell r="A389" t="str">
            <v>Mycobacterium_vanbaaleni_vanbaalenii_PYR-1</v>
          </cell>
          <cell r="B389" t="str">
            <v>fig|350058.5.peg.5838</v>
          </cell>
          <cell r="C389" t="str">
            <v>Mycobacterium vanbaaleni vanbaalenii PYR-1</v>
          </cell>
          <cell r="E389">
            <v>432</v>
          </cell>
          <cell r="F389" t="str">
            <v>Mycobacterium_vanbaaleni_vanbaalenii_PYR-1</v>
          </cell>
          <cell r="G389" t="str">
            <v xml:space="preserve"> high GC Gram+</v>
          </cell>
          <cell r="J389" t="str">
            <v>Yes</v>
          </cell>
          <cell r="K389" t="str">
            <v>MPQAEPTQPHAPSCRKPSDARSWSDEERRRVQRRTLVVVIASQVLGGAGLAAGVSVGALLAKEMLGTESLAGIPAALFTLGSAAAAFSIGRLTQSWGRRVGLGIGFTAGGVGAAGVVVAAASDNAPLLFAALFIYGAGTATNLQARYAGTDLADPSRRGTAISVALTATTLGAVAGPNLIAPMGQVAVALGIPALAGPFLLAAVAYVAAGSVLIALLRPDPYLVARQIDAASAREGDDTSVTAALRPTAGAYVGAVVMIVAQVAMAAIMTMTPVHMSGHHHGLSAVGLVIGLHIAAMYLPSLVTGVLVDRIGPHAMAVAAGITLLAAGLTAAFAPGDSLPLLVTALVLLGLGWNFGIISGTAFVVDATVPANRPRVQGSIDVLIAIAGAAGGGLSGVVMSAGGYAALSIACGVFALVLLPALLWDRKRTPAS</v>
          </cell>
        </row>
        <row r="390">
          <cell r="A390" t="str">
            <v>Mycobacterium_vanbaalenii_PYR-1</v>
          </cell>
          <cell r="B390" t="str">
            <v>fig|350058.8.peg.6044</v>
          </cell>
          <cell r="C390" t="str">
            <v>Mycobacterium vanbaalenii PYR-1</v>
          </cell>
          <cell r="E390">
            <v>389</v>
          </cell>
          <cell r="F390" t="str">
            <v>Mycobacterium_vanbaalenii_PYR-1</v>
          </cell>
          <cell r="G390" t="str">
            <v xml:space="preserve"> high GC Gram+</v>
          </cell>
          <cell r="J390" t="str">
            <v>Yes</v>
          </cell>
          <cell r="K390" t="str">
            <v>MLGGAGLAAGVSVGALLAKEMLGTESLAGIPAALFTLGSAAAAFSIGRLTQSWGRRVGLGIGFTAGGVGAAGVVVAAASDNAPLLFAALFIYGAGTATNLQARYAGTDLADPSRRGTAISVALTATTLGAVAGPNLIAPMGQVAVALGIPALAGPFLLAAVAYVAAGSVLIALLRPDPYLVARQIDAASAREGDDTSVTAALRPTAGAYVGAVVMIVAQVAMAAIMTMTPVHMSGHHHGLSAVGLVIGLHIAAMYLPSLVTGVLVDRIGPHAMAVAAGITLLAAGLTAAFAPGDSLPLLVTALVLLGLGWNFGIISGTAFVVDATVPANRPRVQGSIDVLIAIAGAAGGGLSGVVMSAGGYAALSIACGVFALVLLPALLWDRKRTPAS</v>
          </cell>
        </row>
        <row r="391">
          <cell r="A391" t="str">
            <v>Nakamurella_multipartita_DSM_44233</v>
          </cell>
          <cell r="B391" t="str">
            <v>fig|479431.5.peg.605</v>
          </cell>
          <cell r="C391" t="str">
            <v>Nakamurella multipartita DSM 44233</v>
          </cell>
          <cell r="E391">
            <v>430</v>
          </cell>
          <cell r="F391" t="str">
            <v>Nakamurella_multipartita_DSM_44233</v>
          </cell>
          <cell r="G391" t="str">
            <v xml:space="preserve"> high GC Gram+</v>
          </cell>
          <cell r="J391" t="str">
            <v>Yes</v>
          </cell>
          <cell r="K391" t="str">
            <v>MQAMPSPEQTVWQHEPRVTAVQRRTLILLSAAQVLGGIGFGAGLSVGILLATQVTRSEGWAGVARTSTTVVAALVAIPLAVLAARFGRRVSLGLAWTLATTGSAALVLAAQIAQQPGTLPTVALIYGLGISGAGSAASLQSRYAATDLSAPEHRSRQLSLVVWATTVGTVLGPNLGAPGEALAGVLGLAPMAGPFVIATVMQALATAAILLLRPDPLLLAGTFTHVDPHTPRSGTGPAMARAWRLSGARTALVAMCAAHTVMVGVMTMTPVHMDHHGATISIVGLTISIHVLGMFAFSPLVGIAADRYGRLPLIAAGGGTLLAATLVAGLAGASMGWVTAGLFLLGVGWSLVLVPASALLTESVPVADRTRVQGGADAAMNVSAAIGAAGSGPLLGLIGFAGLNALSAAIVLAAVPLIIGARRLPARASS</v>
          </cell>
        </row>
        <row r="392">
          <cell r="A392" t="str">
            <v>Nocardia_farcinica_IFM_10152</v>
          </cell>
          <cell r="B392" t="str">
            <v>fig|247156.1.peg.3263</v>
          </cell>
          <cell r="C392" t="str">
            <v>Nocardia farcinica IFM 10152</v>
          </cell>
          <cell r="E392">
            <v>433</v>
          </cell>
          <cell r="F392" t="str">
            <v>Nocardia_farcinica_IFM_10152</v>
          </cell>
          <cell r="G392" t="str">
            <v xml:space="preserve"> high GC Gram+</v>
          </cell>
          <cell r="J392" t="str">
            <v>Yes</v>
          </cell>
          <cell r="K392" t="str">
            <v>MTNDLASGVQLPVPDERERARVQRRTLTVVVVSQVLGGAGLAAGITVGALLAQQMLGSGSAAGVPTALFTLGSALAAFSIGRFTQRWGRRIGLGLGFGAGALGAVGVVVAAVIDSAPLLFVALFVYGAGTATNLQARYAGTDLASPDGRGRAVSVALVSTTLGAVAGPNLVEPLGRTAEHWGIPPLAGPFLLAAVAYAAAGMALLTLLRPDPYLLARAITTAERIAAGPAEAGSAAPKAGVGAAVGATVMVVTQIAMVAIMTMTPVHMRLHHHELGAVGLVIGLHVGAMYLPSLVTGVLVDRLGRTPMAVAAGVTLLAAGVVAALAPGDSLGLLIIALMLLGLGWNFGLIAGTALVVDATVPANRPRVQGTIDVLIALAGAGGGVLSGVVMTATSYAVLSLAGGVLALILIPALWWARRRSARPAGIFGGTDG</v>
          </cell>
        </row>
        <row r="393">
          <cell r="A393" t="str">
            <v>Nocardioides_sp._JS614</v>
          </cell>
          <cell r="B393" t="str">
            <v>fig|196162.12.peg.2591</v>
          </cell>
          <cell r="C393" t="str">
            <v>Nocardioides sp. JS614</v>
          </cell>
          <cell r="E393">
            <v>421</v>
          </cell>
          <cell r="F393" t="str">
            <v>Nocardioides_sp._JS614</v>
          </cell>
          <cell r="G393" t="str">
            <v xml:space="preserve"> high GC Gram+</v>
          </cell>
          <cell r="J393" t="str">
            <v>Yes</v>
          </cell>
          <cell r="K393" t="str">
            <v>MVSVRALPDVAEVQRRTMRTLVAAQAVGAIGITIGIATASLLARDISGSESQAGLAQTFQVLGAAVAAYLLARLMSVRGRRVGLVTGYLLGAAGALLAVLAGVVDSMLVLLVGAVLLGSTTAANSSARYAATDLAEDAHKGRALSTVVWATTIGAVAGPNLTGPAGALAGWLGIPELTGPFALGSLGMLGAALITFLMLRPDPLLTAREVAGVAPQAPGGTGWGRAVAAARERPVIAFAVLAMACSHAAMVAVMVMTPLHMEHGHAELRVIGIVISVHVLGMFAFSPLVGMLADRTGRPAVLLEGAALLLASLVLSARAPEGSSWQIFVGLFLLGLGWSFATVAASTLIAQHAPLDALTDVQGAADLVMGLTAAGAGALAGVVVGAWGYPELAISAIGLVALVAVGGLGARASTRPGRVDA</v>
          </cell>
        </row>
        <row r="394">
          <cell r="A394" t="str">
            <v>Nocardiopsis_dassonvillei_subsp._dassonvillei_DSM_43111</v>
          </cell>
          <cell r="B394" t="str">
            <v>fig|446468.4.peg.444</v>
          </cell>
          <cell r="C394" t="str">
            <v>Nocardiopsis dassonvillei subsp. dassonvillei DSM 43111</v>
          </cell>
          <cell r="E394">
            <v>433</v>
          </cell>
          <cell r="F394" t="str">
            <v>Nocardiopsis_dassonvillei_subsp._dassonvillei_DSM_43111</v>
          </cell>
          <cell r="G394" t="str">
            <v xml:space="preserve"> high GC Gram+</v>
          </cell>
          <cell r="J394" t="str">
            <v>Yes</v>
          </cell>
          <cell r="K394" t="str">
            <v>MSTHTAQPGDALTESERARLQRRTVLVLMLAQVVGGVGMGAMIAVGALIALELTGSDTWSGMATTMITLGAAVFALPLASLAARRGRRPGLALGWMLGALGGTVVIAATVLEAFALFLVGMVLVGAGTATNLQARHAAADLASERSRGRDLSIVVWATTVGSVAGPNLTGPGARVADLFGLPALLGPVLFTTTGFVLGGLLILALLRPDPLRAATADRPSGGAAPSGARLSVAGALRVVAAGPGALLAVVGIVASHTVMVAVMTMTPVHMSHHGAALTVIGLTISLHIAGMYALSPVVGWLTDRFGRVPVLLAGQGILIAAAVVAGTAGHDEARVTVGLVLLGLGWSFGLVSGTALLAESLAADVRPRVQGVSDLVMNLGGAAAGALSGVVLAQAGFGGLNLFAAVFTVPVFVLAVRARLARADRRERTGEAR</v>
          </cell>
        </row>
        <row r="395">
          <cell r="A395" t="str">
            <v>Pseudonocardia_dioxanivorans_CB1190</v>
          </cell>
          <cell r="B395" t="str">
            <v>fig|675635.11.peg.4496</v>
          </cell>
          <cell r="C395" t="str">
            <v>Pseudonocardia dioxanivorans CB1190</v>
          </cell>
          <cell r="E395">
            <v>409</v>
          </cell>
          <cell r="F395" t="str">
            <v>Pseudonocardia_dioxanivorans_CB1190</v>
          </cell>
          <cell r="G395" t="str">
            <v xml:space="preserve"> high GC Gram+</v>
          </cell>
          <cell r="J395" t="str">
            <v>Yes</v>
          </cell>
          <cell r="K395" t="str">
            <v>MTSGEPDVQRRILTVLVGAQVLSGAGLAAGITVGALLAEQMLGSTGLAGVPTALFTIGSAATAAAVGRISQRSGRRAGLTLGYAAGAVGSGAVVVAAVLGNVPLLFAALLVYGAGTATNLQARYAGADLASPARRGRAVSVVLVATTLGGVVGPNLVSVTGGVATAWGIPALAGPFLLAGVAYAVAAAVLGVLLRPDPLLLARELATAPGPGGTTAPDVAGSRAGVVLGATVMILTQIVMVAIMTMTPVHMAAHGHGVGAAGVVIAVHVAAMYLPSPVTGWLVDRIGRIAVAALSGGTLLLAGVLAAVAPDDSVALLTVALALLGLGWNFGLISGTAIITDAVPLASRATTQGAVDVCIALSGAGGGLASGLVVATAGFPTLALAGGVLALLVLPVIVATAGARRATAG</v>
          </cell>
        </row>
        <row r="396">
          <cell r="A396" t="str">
            <v>Renibacterium_salmoninarum_ATCC_33209</v>
          </cell>
          <cell r="B396" t="str">
            <v>fig|288705.4.peg.2385</v>
          </cell>
          <cell r="C396" t="str">
            <v>Renibacterium salmoninarum ATCC 33209</v>
          </cell>
          <cell r="E396">
            <v>407</v>
          </cell>
          <cell r="F396" t="str">
            <v>Renibacterium_salmoninarum_ATCC_33209</v>
          </cell>
          <cell r="G396" t="str">
            <v xml:space="preserve"> high GC Gram+</v>
          </cell>
          <cell r="J396" t="str">
            <v>Yes</v>
          </cell>
          <cell r="K396" t="str">
            <v>MTVQAIQRRTVGVLAAGSLLAVDLSGSDAWAGSVTTLLTLAAAFSAMPMASFARKRGRRVSLSLCLTVAFAGAVLMVVAAATRSFPSVLVAAAGLGFSTTENLQSRFAAADLAASEHRGRDLAIVVWATTLGAVAGPNLVRPGAQLGNFLGLPENSGPFLFSATSMLLGMILLSIGLRPDPLLTAQKIANQEQSVQKLSRRAGFASIRESPSAMVAFISVVGSHVVMVSVMAMTPLHLKQVDERAAMGHHGTDVLAIIGFTISLHIAGMFALSPLFGWLSDRLGRVKVIIGGQIILLSAVAVAGFGQSNTNAVTVGLILLGLGWSASTIAGSTLLSESVPASEKVQVQGVSDTLMGFSAAAGSVLAGIALAYWGFAGLTAIATAIVLAVAMAVFSSVQKRRASSRAG</v>
          </cell>
        </row>
        <row r="397">
          <cell r="A397" t="str">
            <v>Rhodococcus_equi_ATCC_33707</v>
          </cell>
          <cell r="B397" t="str">
            <v>fig|525370.3.peg.4062</v>
          </cell>
          <cell r="C397" t="str">
            <v>Rhodococcus equi ATCC 33707</v>
          </cell>
          <cell r="D397" t="str">
            <v>Rhodococcus hoagii ATCC 33707</v>
          </cell>
          <cell r="E397">
            <v>418</v>
          </cell>
          <cell r="F397" t="str">
            <v>Rhodococcus_equi_ATCC_33707</v>
          </cell>
          <cell r="G397" t="str">
            <v xml:space="preserve"> high GC Gram+</v>
          </cell>
          <cell r="J397" t="str">
            <v>Yes</v>
          </cell>
          <cell r="K397" t="str">
            <v>MTSENVTTTPDVAGAQRRVLAVLVTAQILSGAGLAAGITVGALLAQDMLGGTGLAGVPSALFTIGSAAAAVAVGRLSQRLGRRAGLGAGYGVGALGSVGVVAAAAVDNVVLLLIALFVYGAGTATNLQARYAGADLAEPAHRGRAVSTVLVATTLGAVVGPNLVTVMGRVADGLGIPALAGPFILAAVAYAAAAAVLWSMLRPDPLLLARDIDAAAGEFVSSAAGSADEEAAARTWNPSVTLGATVMVLTQLVMVAVMTMTPIHMLHHGHGTGAAGLVIAIHVAAMYLPSPLSGRLADRFGPRPVAGAAALTMLAAGFTAAAAPAESVPALAVALTLLGLGWNFGLVSGTAIITDSVPIATRARTQGTVDLTIAIAGAGGGLTSGMVVGAASYGWLAILGGLVSLLIVPALAVHARRS</v>
          </cell>
        </row>
        <row r="398">
          <cell r="A398" t="str">
            <v>Saccharopolyspora_erythraea_NRRL_2338_2</v>
          </cell>
          <cell r="B398" t="str">
            <v>fig|405948.6.peg.4078</v>
          </cell>
          <cell r="C398" t="str">
            <v>Saccharopolyspora erythraea NRRL 2338</v>
          </cell>
          <cell r="E398">
            <v>414</v>
          </cell>
          <cell r="F398" t="str">
            <v>Saccharopolyspora_erythraea_NRRL_2338_2</v>
          </cell>
          <cell r="G398" t="str">
            <v xml:space="preserve"> high GC Gram+</v>
          </cell>
          <cell r="J398" t="str">
            <v>Yes</v>
          </cell>
          <cell r="K398" t="str">
            <v>MTAAVHPAQRRILAVLVGAQVLSGAGLAAGITVGALLAEDMLGSTGLAGLPSGLFTIGSAVAATVIGRTSQHLGRRTGLAAGYVVGAVGGLGVVIAAATGSVFLLFLSLFVYGSGTATNLQARYAGADLAVPHHRGRAVSTVLVATTAGAVAGPNLVTVMGSVADAVGIPSLAGPFILAAFAYAAAGVVLWIMLRPDPLLTARSHAAENARAANGDADEPVDPTGRSGLLLLGTAVMVLTQLIMVAVMTMTPIHMQHHGQGVGAAGLVIAVHVGAMYLPSPFSGLLVDRFGRLAVAAASGLTLLASGLLAALAPPHSVWLLALALALLGLGWNFGLVSGTAIITDTVPLATRAKTQGTVDVAVALAGAGGGTASGLVVAASGFSALAIAGGILGLAIIPAVAWTARVRPSTTGS</v>
          </cell>
        </row>
        <row r="399">
          <cell r="A399" t="str">
            <v>Saccharopolyspora_spinosa_NRRL_18395</v>
          </cell>
          <cell r="B399" t="str">
            <v>fig|994479.3.peg.7238</v>
          </cell>
          <cell r="C399" t="str">
            <v>Saccharopolyspora spinosa NRRL 18395</v>
          </cell>
          <cell r="E399">
            <v>412</v>
          </cell>
          <cell r="F399" t="str">
            <v>Saccharopolyspora_spinosa_NRRL_18395</v>
          </cell>
          <cell r="G399" t="str">
            <v xml:space="preserve"> high GC Gram+</v>
          </cell>
          <cell r="J399" t="str">
            <v>Yes</v>
          </cell>
          <cell r="K399" t="str">
            <v>MRTAVHPAQKRILAVLVTAQILSGAGLAAGITVGALLAQDMLGSTSLSGLPSGLFTIGSAAAAVIVGRTSQHLGRRIGLSVGYAAGAAGSLGVVIAAATGSVLLLFLALFVYGAGTATNLQARYAGADLASPQHRGRAVSTVLVATTVGAVAGPNLVTATGQLADALNIPRLAGPFILASVAYAAAAAVLWTMLRPDPLTTARAIAADAADPAGEPPEQEATSTRNGRSAHLMLGAAVMVLTQLIMVAIMTMTPIHMQHHGHDVSAAGLVIAVHVAGMYLPSPFSGLLVDRFGRMAVAAASGVTLLGAGLLAALAPPNSVVLLAFALALLGLGWNFGLVSGTAIITDTVPLATRAKTQGAVDVAIALAGAGGGMASGLVVAASSYTALAGIGGALALAIIPAVAYTARPAHR</v>
          </cell>
        </row>
        <row r="400">
          <cell r="A400" t="str">
            <v>Saccharothrix_espanaensis_DSM_44229_1</v>
          </cell>
          <cell r="B400" t="str">
            <v>fig|1179773.3.peg.1679</v>
          </cell>
          <cell r="C400" t="str">
            <v>Saccharothrix espanaensis DSM 44229</v>
          </cell>
          <cell r="E400">
            <v>416</v>
          </cell>
          <cell r="F400" t="str">
            <v>Saccharothrix_espanaensis_DSM_44229_1</v>
          </cell>
          <cell r="G400" t="str">
            <v xml:space="preserve"> high GC Gram+</v>
          </cell>
          <cell r="J400" t="str">
            <v>Yes</v>
          </cell>
          <cell r="K400" t="str">
            <v>MMIMTAVEVVQRRVLRVLGVTQVLGAAGVTIGLAVSTLIAAVLSGSDAVGGLAQTAAALGAALFALPAARLAARRGRRPALILGYGAGAIGAVVAACAVVLGSWQVLVAALVLFGAASSANLAARYAGTDLAHPQRRARSLAIVVWAATLGAVAGPNLADPAGQFAARLSLPVGAGPYLAAAVLFGAAALVVLRFLRPDPLTLAQSAAPVTPAHCAGGVGDTRGSAAVWRALPATGKLALGGITLCHTAMVGLMSMTPVHMDHAGASLRVVGVVISLHVAAMYAASPLFGWMADRLGRVPVLAIGSALVVAASGVAGMAPAHDAPQLAAGLTLLGFGWSAGLVAGSALLTESVSPTDRPAAQGLSDLSMNIGGAVGGVAAGIVVTAWSYAALGLLVGFTALPLLVACLFTSLQRSR</v>
          </cell>
        </row>
        <row r="401">
          <cell r="A401" t="str">
            <v>Saccharothrix_espanaensis_DSM_44229_2</v>
          </cell>
          <cell r="B401" t="str">
            <v>fig|1179773.3.peg.4541</v>
          </cell>
          <cell r="C401" t="str">
            <v>Saccharothrix espanaensis DSM 44229</v>
          </cell>
          <cell r="E401">
            <v>389</v>
          </cell>
          <cell r="F401" t="str">
            <v>Saccharothrix_espanaensis_DSM_44229_2</v>
          </cell>
          <cell r="G401" t="str">
            <v xml:space="preserve"> high GC Gram+</v>
          </cell>
          <cell r="J401" t="str">
            <v>Yes</v>
          </cell>
          <cell r="K401" t="str">
            <v>MLAAAQVLGGIGVATGIVVGALAVRDLSGSDALAGLAQPSAVLGAALFAVPAGVVAARAGRRLSLAAAHGVGALGALLAACSAAAGSWPFLLVGLVLFGSGTTAILAARFAAADDAPPGRRARDLSLVVWATTVGSVLGPNLAAPGRWAASALGLAPAAGPFLVSALAYGLAALTVLVGLDRRAPVAATPVRGPGAWRAVRGSRPALVALTALVVGQAVMFGVMSMTPVHMGHGAASLTAIGLVMSLHIAGMYALSPLVGWAADRRGRRVVLAAGAVLLTVSGLLVAGAHGHDLVLLAVGLTVLGIGWCCGLVAGSALLGESVPAASRATVQGFSDMVMNVGGALGGVAAGAAVTAWGYRGLGVAAAVVSLALLGVIAGVTSGPPSRTR</v>
          </cell>
        </row>
        <row r="402">
          <cell r="A402" t="str">
            <v>Salinispora_arenicola_CNR107</v>
          </cell>
          <cell r="B402" t="str">
            <v>fig|1169167.3.peg.3023</v>
          </cell>
          <cell r="C402" t="str">
            <v>Salinispora arenicola CNR107</v>
          </cell>
          <cell r="E402">
            <v>448</v>
          </cell>
          <cell r="F402" t="str">
            <v>Salinispora_arenicola_CNR107</v>
          </cell>
          <cell r="G402" t="str">
            <v xml:space="preserve"> high GC Gram+</v>
          </cell>
          <cell r="J402" t="str">
            <v>Yes</v>
          </cell>
          <cell r="K402" t="str">
            <v>MTTDLTASARVRPDVAPIQRRTLSLLFGTQIIGGIGVTIGVAVGALLAARIAGTAVAGLTQSAAVVGAALLAIPITRITNGHGRRPGLAVAYLVGAIGAVLVVFAAATRSVPLLLLGSLLFGGGAAANLQARYAAVDLAEPARRGRQLALIVWATTIGAVAAPNFAALADTVTDGWGLPPLAGPYAFSAAAFVLAAGVLLALLRPDPLLTARRLEATDTAVASPPPTTEPPAGGLTVAPTSVARRGAGMRAAWQVVRDRPPARLGVAAVAVGHAVMVAVMSMTPVRLGESHGDADVLRVVGIVLSLHIAGMYALAPLVGWLADRLGRRAVILGGVALLLAACAIAGTADHHTPQLTVGLVLLGLGWSGTMVGGSTLLSESVPATVRPSVQGFSDLTMGLAGASAAAISGFVMRAAGYPVLTLLAAIVAVPLVALALRRGPVGAPDRED</v>
          </cell>
        </row>
        <row r="403">
          <cell r="A403" t="str">
            <v>Salinispora_tropica_CNB-440</v>
          </cell>
          <cell r="B403" t="str">
            <v>fig|369723.5.peg.1450</v>
          </cell>
          <cell r="C403" t="str">
            <v>Salinispora tropica CNB-440</v>
          </cell>
          <cell r="E403">
            <v>474</v>
          </cell>
          <cell r="F403" t="str">
            <v>Salinispora_tropica_CNB-440</v>
          </cell>
          <cell r="G403" t="str">
            <v xml:space="preserve"> high GC Gram+</v>
          </cell>
          <cell r="J403" t="str">
            <v>Yes</v>
          </cell>
          <cell r="K403" t="str">
            <v>MGVPFTPYPWESFVTTDLTVPDRTRSDVTPIQRRTLGLLFGTQIIGGIGVTIGIAVGALLAARIAGTAVAGLTQSAAVVGAALLAIPITRIMNGHGRRPGLVVAYLVGAVGAVLVVLAAVTRIVPLLFLGSLLFGGGTAANLQARYAAVDLAEPARRGRQLALIVWATTIGAVAAPNFAALADTVTGGWGLPPLAGPFAFSTAAFVLAAGVLFVLLRPDPLLTARRRAAGEAAVATPPVVDPVTTGPSAGGLPEVGPATSPGPVARRGAGMRVAWQVVRDRPAARLGVAAVAVGHAVMVAVMSMTPVHLGESHGDADVLRVVGIVLSLHIAGMYALAPLVGWLADRLGRPAVILGGVGLLLAACAVAGTAGHHTPLLSVGLVLLGLGWSGTMVGGSTLLSESVPAAVRPSVQGFSDLTMGLAGASAAAVSGFVMRAAGYPVLTLLAAIVVVPLVALALRWGPGRAPDREDDTCG</v>
          </cell>
        </row>
        <row r="404">
          <cell r="A404" t="str">
            <v>Stackebrandtia_nassauensis_DSM_44728</v>
          </cell>
          <cell r="B404" t="str">
            <v>fig|446470.4.peg.1284</v>
          </cell>
          <cell r="C404" t="str">
            <v>Stackebrandtia nassauensis DSM 44728</v>
          </cell>
          <cell r="E404">
            <v>420</v>
          </cell>
          <cell r="F404" t="str">
            <v>Stackebrandtia_nassauensis_DSM_44728</v>
          </cell>
          <cell r="G404" t="str">
            <v xml:space="preserve"> high GC Gram+</v>
          </cell>
          <cell r="J404" t="str">
            <v>Yes</v>
          </cell>
          <cell r="K404" t="str">
            <v>MDTTVDTARVQRSTLRLLFTTQIIGGVGVAVGIAVGALLLDELTGGASLSGLGSAASVIGGALLTIPIVRITNRFGRRYGLTFSYVVGTFGSLAILGSVYWNSIPLAFLGMLAFGGGTAANLQARYAAVDLAEPSRRGRQLSMVVWATTLGSVSGPSLAPLADRYLTDLGAPTYAGPFLASAIGFAVAALTLWILLRPDPFLLARRLRDESNGDTTGKTAAQPGIAHGWRVYRTNAAARVGVTAVALGHLVMVAVMTMTPVHIKHGVSDPDQVISIVGIILSLHIAGMYALSPIAGWAADKYGPRRVIGCGIALLLAACAVSGTAGQSHPQLAIGLILLGLGWSGTLVGGSAMLTAAVPAEQRPAIQGLSDLTMGCAGALAGGLSGFIVDAAGYPTLAAVAALVALPVTVLVLNTRVEGN</v>
          </cell>
        </row>
        <row r="405">
          <cell r="A405" t="str">
            <v>Streptomyces_bingchenggensis_BCW-1_2</v>
          </cell>
          <cell r="B405" t="str">
            <v>fig|749414.3.peg.493</v>
          </cell>
          <cell r="C405" t="str">
            <v>Streptomyces bingchenggensis BCW-1</v>
          </cell>
          <cell r="E405">
            <v>431</v>
          </cell>
          <cell r="F405" t="str">
            <v>Streptomyces_bingchenggensis_BCW-1_2</v>
          </cell>
          <cell r="G405" t="str">
            <v xml:space="preserve"> high GC Gram+</v>
          </cell>
          <cell r="J405" t="str">
            <v>Yes</v>
          </cell>
          <cell r="K405" t="str">
            <v>MTRPAPDADTTGPISDTPDTPETTHTAQAQRRILRVLVASQILSGAGLAAGVTVGALLAQDMLGTSSLAGLPSGLFTAGSALAAVAVGRISQARGRRPGLATGYLTGAIGSAGVITAAVLDTSVLLFIALFVYGAGTATNLQARYAGADLAQPNHRARAVSTVLVATTLGGVAGPNLAAPTGDLAETLGIPHLAGPFMLGGAAYALAALVLAIWLRPDPLLTARTLAAAEQSSNSATDTSPATDAAHERRGGVVLGALVMILTQLVMVAIMTMTPVHMHDHGHGTAASGLVIAIHIGAMYLPSPITGRLVDRYGPPKIAAASGLTLLAAGILAATAPGDSVALLALALALLGLGWNFGLVSGTAIITDTVPLATRAKTQGTVDVSIAIAGATGGLSSGIVVATASYPILALTGGVLALAILPAIAATASSR</v>
          </cell>
        </row>
        <row r="406">
          <cell r="A406" t="str">
            <v>Streptomyces_flavogriseus_ATCC_33331</v>
          </cell>
          <cell r="B406" t="str">
            <v>fig|591167.3.peg.5522</v>
          </cell>
          <cell r="C406" t="str">
            <v>Streptomyces flavogriseus ATCC 33331</v>
          </cell>
          <cell r="D406" t="str">
            <v>Streptomyces pratensis ATCC 33331</v>
          </cell>
          <cell r="E406">
            <v>398</v>
          </cell>
          <cell r="F406" t="str">
            <v>Streptomyces_flavogriseus_ATCC_33331</v>
          </cell>
          <cell r="G406" t="str">
            <v xml:space="preserve"> high GC Gram+</v>
          </cell>
          <cell r="J406" t="str">
            <v>Yes</v>
          </cell>
          <cell r="K406" t="str">
            <v>MLIGSQILGGLGVAVGIALAPVLAAEVSGSEALSGLAPTASVTGTALLSLPLAALMTSRGRRPGLVLAYLTGALGALLVVTASVVGSFPLLLLGMAGFGAGSSANLQARFAAADLAEPERRGRAISHVIWATTIGSVLGPNIAAPASAVFRGTVVPETAGPFAWAFVIFLLTGSLVAVLLRPDPLLTARAFAPEGTETAANRSLRAGVAAVRAAPMARLALVTVAVSHTAMVSVMVMTPVHLGHHGADIQLIGLVISGHIAGMYAFSPLMGRLADRAGRLPVIGLAAGLLCFAALLAGTSGGGHARTAAGLFVLGLGWSAGLVAGSALLTDSVPQAARAAAQGLSDLTMNAAAGVGGALAGVIVSRLGYGWLNAVVACLLLPMAALALRRATGRPATG</v>
          </cell>
        </row>
        <row r="407">
          <cell r="A407" t="str">
            <v>Streptomyces_griseus_subsp._griseus_NBRC_13350_1</v>
          </cell>
          <cell r="B407" t="str">
            <v>fig|455632.3.peg.5692</v>
          </cell>
          <cell r="C407" t="str">
            <v>Streptomyces griseus subsp. griseus NBRC 13350</v>
          </cell>
          <cell r="E407">
            <v>400</v>
          </cell>
          <cell r="F407" t="str">
            <v>Streptomyces_griseus_subsp._griseus_NBRC_13350_1</v>
          </cell>
          <cell r="G407" t="str">
            <v xml:space="preserve"> high GC Gram+</v>
          </cell>
          <cell r="J407" t="str">
            <v>Yes</v>
          </cell>
          <cell r="K407" t="str">
            <v>MLVVSQILGGLGVAVGITLAPVLAAEVSGSEALSGLAPTASVVGTALLSLPLAALMTARGRRSGLALAYLIGALGGGLVVLATMLPSFPLLLLGMTAFGAGSLAGLQARFAAADLVGPERRGRAISTVVWATTIGSVVGPNISAPASRLFRGTRVPEAAGPYLCSAAVFLLAGAVVALALRPDPLLTARALAPEGPTTSRERSLRAGIAAVRASPMARLALLTVTVSHTAMVSIMVMTPVDLGRHGAGLQLIGLVISGHIAGMYAFSPVMGWLADRFGRPAVIGLAVGLLSCAALLAGTAGPRHGQTAAGLFLLGLGWSAGMIAGSALLTDAVPRSAQASVQGLSDLTMNAAAAIGGAAAGAIVAQWGYGLLNAIGAALLLPVAALALRRSLRRPGAVGG</v>
          </cell>
        </row>
        <row r="408">
          <cell r="A408" t="str">
            <v>Streptomyces_griseus_subsp._griseus_NBRC_13350_2</v>
          </cell>
          <cell r="B408" t="str">
            <v>fig|455632.3.peg.6730</v>
          </cell>
          <cell r="C408" t="str">
            <v>Streptomyces griseus subsp. griseus NBRC 13350</v>
          </cell>
          <cell r="E408">
            <v>420</v>
          </cell>
          <cell r="F408" t="str">
            <v>Streptomyces_griseus_subsp._griseus_NBRC_13350_2</v>
          </cell>
          <cell r="G408" t="str">
            <v xml:space="preserve"> high GC Gram+</v>
          </cell>
          <cell r="J408" t="str">
            <v>Yes</v>
          </cell>
          <cell r="K408" t="str">
            <v>MLVLAQIMSGAGLTAGITVGALLAEEMLGSTGLAGVPSALFTSGAALGALGIGRLCTRWGRRPGLALGYATGAFGSVGVVVAAATGSVALLLPALVVYGMGTATGLMARYAGADLASPARRGRAVSAVLFATTLGAVTGPVLVTPAGEVAHSWGVPRLAGPFLLAAAAFAATAVVIACLLRPDPLRLAQERAVRAAGAPDGGADTSTGKESDGGTSAPRAGTVPPAGRHDVAVGTTVMVLTQVVMIGIMTMTPVHMLAHGHTAQAAGLVISLHVGAMFLPSPLTGLLVDRIGGRRVAGASGPLLLAAGAVAALSPAGSAPALGAALVLLGLGWNFGLISGTAIVTGALPPDRRATTQGLVDVGLAAAGAAGSLASGLVVGLAGYPALALAGGLAALLTLPVAGRSPGRAPRTVGSTGPGG</v>
          </cell>
        </row>
        <row r="409">
          <cell r="A409" t="str">
            <v>Streptomyces_roseosporus_NRRL_15998</v>
          </cell>
          <cell r="B409" t="str">
            <v>fig|457431.3.peg.6214</v>
          </cell>
          <cell r="C409" t="str">
            <v>Streptomyces roseosporus NRRL 15998</v>
          </cell>
          <cell r="E409">
            <v>409</v>
          </cell>
          <cell r="F409" t="str">
            <v>Streptomyces_roseosporus_NRRL_15998</v>
          </cell>
          <cell r="G409" t="str">
            <v xml:space="preserve"> high GC Gram+</v>
          </cell>
          <cell r="J409" t="str">
            <v>Yes</v>
          </cell>
          <cell r="K409" t="str">
            <v>MLVVSQILGGLGVAIGIALAPMLAAEVSGSEALSGLAPTASVLGTALLSLPLAALMTSRGRRSGLMLAYLIGALGGGLVVLATMLPSFPLLLLGMAGFGAGSLAGLQARFAAADLVGPERRGRAISTVVWATTIGSVLGPNISAPASRLFRGSPVPEAAGPFLCSAAVFLLAGLVVALALRPDPLLTARALAPEGPEGPPKRSLRAGTAAVRASPKARLALVTVTVSHTAMVSIMVMTPVDLSRHGADLQLIGLVISGHIAGMYAFSPVMGWLADRFGRLTVIGLAVGLLSCAALLAGTAGPRHGQTAAGLFVLGLGWSAGMIAGSALLTDAVPRAAQAAVQGLSDLTMSAAAGVGGATAGVIVAQWGYGPLNAIGAALLLPVAALALRRSLRQRPGAGPGAGPGAVGG</v>
          </cell>
        </row>
        <row r="410">
          <cell r="A410" t="str">
            <v>Streptomyces_scabiei_87.22</v>
          </cell>
          <cell r="B410" t="str">
            <v>fig|680198.5.peg.244</v>
          </cell>
          <cell r="C410" t="str">
            <v>Streptomyces scabiei 87.22</v>
          </cell>
          <cell r="E410">
            <v>418</v>
          </cell>
          <cell r="F410" t="str">
            <v>Streptomyces_scabiei_87.22</v>
          </cell>
          <cell r="G410" t="str">
            <v xml:space="preserve"> high GC Gram+</v>
          </cell>
          <cell r="J410" t="str">
            <v>Yes</v>
          </cell>
          <cell r="K410" t="str">
            <v>MTSTAPRSTTAPTPDLAQVQPRILRVLFASQVLSGAGLAAGVTVGALLAQDMLGSTSLAGLPSALFTTGSALAAVAVGRISQARGRRPGLATGYLTGAIGSAGVIIAAVLDNPVLLFITLFVYGAGTATNLQARYAGADLAAPGHRARAVSTVLVATTLGGVAGPNLAAPTGTFAEQFGIPALAGPFILGGAAYALAALVLALWLRPDPLLLARAVAQAQEADATTAPTDADTTEGREGVVLGALVMILTQLVMVAIMTMTPVHMHDHGHGTGASGLVIALHIGAMYLPSPVTGWLVDRYGHMKIAAASGIILLAAGILAAAAPGDSVALLALALALLGLGWNFGLVSGTAIITDTVPLATRAKTQGLVDVSIAIAGATGGMSSGIVVAAFSYPALALTGGILSLALLPAVAATAYRR</v>
          </cell>
        </row>
        <row r="411">
          <cell r="A411" t="str">
            <v>Streptomyces_sp._ACT-1_1</v>
          </cell>
          <cell r="B411" t="str">
            <v>fig|649189.3.peg.2490</v>
          </cell>
          <cell r="C411" t="str">
            <v>Streptomyces sp. ACT-1</v>
          </cell>
          <cell r="E411">
            <v>400</v>
          </cell>
          <cell r="F411" t="str">
            <v>Streptomyces_sp._ACT-1_1</v>
          </cell>
          <cell r="G411" t="str">
            <v xml:space="preserve"> high GC Gram+</v>
          </cell>
          <cell r="J411" t="str">
            <v>Yes</v>
          </cell>
          <cell r="K411" t="str">
            <v>MLVVSQILGGLGVAVGITLAPVLAAEVSGSEALSGLAPTASVVGTALLSLPLAALMTARGRRYGLALAYLIGALGGGLVVLATMLPSFPLLLLGMTAFGAGSLAGLQARFAAADLVGPERRGRAISTVVWATTIGSVVGPNISAPASRLFRGTRVPEAAGPYLCSAAVFLLAGAVVALALRPDPLLTARALAPEGPTTSRERSLRAGIAAVRASPMARLALLTVTVSHTAMVSIMVMTPVDLGRHGAGLQLIGLVISGHIAGMYAFSPVMGWLADRFGRPAVIGLAVGLLSCAALLAGTAGPRHGQTAAGLFLLGLGWSAGMIAGSALLTDAVPRSAQASVQGLSDLTMNAAAAIGGAAAGAIVAQWGYGLLNAIGAALLLPVAALALRRSLRRPGAVGG</v>
          </cell>
        </row>
        <row r="412">
          <cell r="A412" t="str">
            <v>Streptomyces_sp._ACT-1_2</v>
          </cell>
          <cell r="B412" t="str">
            <v>fig|649189.3.peg.978</v>
          </cell>
          <cell r="C412" t="str">
            <v>Streptomyces sp. ACT-1</v>
          </cell>
          <cell r="E412">
            <v>420</v>
          </cell>
          <cell r="F412" t="str">
            <v>Streptomyces_sp._ACT-1_2</v>
          </cell>
          <cell r="G412" t="str">
            <v xml:space="preserve"> high GC Gram+</v>
          </cell>
          <cell r="J412" t="str">
            <v>Yes</v>
          </cell>
          <cell r="K412" t="str">
            <v>MLVLAQIMSGAGLTAGITVGALLAEEMLGSTGLAGVPSALFTSGAALGALGIGRLCTRWGRRPGLALGYATGAFGSVGVVVAAATGSVALLLPALVVYGMGTATGLMARYAGADLASPARRGRAVSAVLFATTLGAVTGPVLVTPAGEVAHSWGVPRLAGPFLLAAAAFAATAVVIACLLRPDPLRLAQERAVRAAGAPDGGADTGTGKEIDGGTSAPRAGTVPPAGRHDVAVGTTVMVLTQVVMIGIMTMTPVHMLAHGHTAQAAGLVISLHVGAMFLPSPLTGLLVDRIGGRRVAGASGPLLLAAGAVAALSPAGSAPALGAALVLLGLGWNFGLISGTAIVTGALPPDRRATTQGLVDVGLAAAGAAGSLASGLVVGLAGYPALALAGGLAALLTLPVAGRSPRRAPRTAGSTGPGG</v>
          </cell>
        </row>
        <row r="413">
          <cell r="A413" t="str">
            <v>Streptomyces_sp._C</v>
          </cell>
          <cell r="B413" t="str">
            <v>fig|253839.3.peg.1200</v>
          </cell>
          <cell r="C413" t="str">
            <v>Streptomyces sp. C</v>
          </cell>
          <cell r="E413">
            <v>443</v>
          </cell>
          <cell r="F413" t="str">
            <v>Streptomyces_sp._C</v>
          </cell>
          <cell r="G413" t="str">
            <v xml:space="preserve"> high GC Gram+</v>
          </cell>
          <cell r="J413" t="str">
            <v>Yes</v>
          </cell>
          <cell r="K413" t="str">
            <v>MSGVSTSPDAAPDTAAGSSGAAAPVDAADLPRLQRRTSAVLMASQILGGLGVPISIALAPVLATEISGTEALSGFASTAAVIGTALVSLPLAALMTARGRRPGLVVAYAIGTLGAALVVLAASVKSFPLLMLGMAAFGAASSANLQARFAAADLAAPDRRARAISLVVWSSTLGAVLGPNLSAPASDSFAGTSIPQTAGPFVWAGAVFVLTGTLLAVFLRPDPLLTARALAGAGEQSRQARSLRAGMAAVKASPRARLALLTVAVSHTAMVSIMVMTPMDLSHHGAGLRLVGLVISGHIAGMFAFSPVMGWLADRLGRLSVIGLAAGLLSLAALLAGTAQGNHAQSAAGLFLLGLGWSAGMVSGSALLTDSVPQAARAAVQGLSDLTMNTAAGVGGAAAGLVMSQAGYGWLNAIGAALLLPMAALALFTARRHPAPGKADLSS</v>
          </cell>
        </row>
        <row r="414">
          <cell r="A414" t="str">
            <v>Streptomyces_sp._S4</v>
          </cell>
          <cell r="B414" t="str">
            <v>fig|889487.3.peg.723</v>
          </cell>
          <cell r="C414" t="str">
            <v>Streptomyces sp. S4</v>
          </cell>
          <cell r="E414">
            <v>458</v>
          </cell>
          <cell r="F414" t="str">
            <v>Streptomyces_sp._S4</v>
          </cell>
          <cell r="G414" t="str">
            <v xml:space="preserve"> high GC Gram+</v>
          </cell>
          <cell r="J414" t="str">
            <v>Yes</v>
          </cell>
          <cell r="K414" t="str">
            <v>MDIADGLATSPHRPAPPGPEELAALRRRTTGVLVAGQILGGLGVAVGVALSPLLARQVGGTEAVAGLAPTATVAGTALLSVPLAALMTARGRRPGLVLGYLIGAAGAGVVVAGAVLEHFALLLAGMAAFGASSCANLQSRFAAADLAEPGRRARAISLVVWATTIGAVLGPNLAAPAGRSVAGLGVPEAAGPFLWAGVVFLAAALLVAVLLRPDPLLTARALAPEADRTPKGRSFRAAAAAVRTSPQARLALAVIAVSHTVMVSVMSMTPVELGHHGAGIELIGLVISGHIAGMYAFSPLMGRLADRGRLPVIGLCVALLGCAALLAGTAGASHGRTAAGLFVLGLGWSAGLVAGSALLTDAVPQGVRPAVQGLSDLTMNASAGIGGAVAGLVMAGAGYGVLNLLAAALLLPLTALTLFTALTRTPAGESAGHAEGPSGPAQAPASSPEERAAPGSSS</v>
          </cell>
        </row>
        <row r="415">
          <cell r="A415" t="str">
            <v>Streptosporangium_roseum_DSM_43021</v>
          </cell>
          <cell r="B415" t="str">
            <v>fig|479432.4.peg.7059</v>
          </cell>
          <cell r="C415" t="str">
            <v>Streptosporangium roseum DSM 43021</v>
          </cell>
          <cell r="E415">
            <v>387</v>
          </cell>
          <cell r="F415" t="str">
            <v>Streptosporangium_roseum_DSM_43021</v>
          </cell>
          <cell r="G415" t="str">
            <v xml:space="preserve"> high GC Gram+</v>
          </cell>
          <cell r="J415" t="str">
            <v>Yes</v>
          </cell>
          <cell r="K415" t="str">
            <v>MGFAFSSLVVAQLSGSVSISGLAGTASVLGAALLALPTARASGRSGRRAGLALAYGCALLGCLITVVAITVRSWPLMLAGLVLFGGASAGSLASRYSATDLSPPGHSARHLSWVVWAATIGSVAGPNLAEPADHLGRRLGLAPDTGPFALSLLAFAIALAVIVIGLRPDPLLLARSTAPAPASAPGTTVPAARARGTLRTAWQALRQAPAAVRALVAIAVSHTAMVSVMSMTPVHLDHGGSPNWVIGIVLSLHIAGMYVLSPLVGWLADRIGRVPVLTLGMGLLLAAAVLAGTAGPHGVTQVSAGLALLGAGWSCGLIAGSAMLSDAVPLEHRPAVQGLSDLLMNVCGATGAVAAGVIVGALSYGVLGTVVAVMVTITGAWLTLKRT</v>
          </cell>
        </row>
        <row r="416">
          <cell r="A416" t="str">
            <v>Verrucomicrobiae_bacterium_DG1235</v>
          </cell>
          <cell r="B416" t="str">
            <v>fig|382464.3.peg.3431</v>
          </cell>
          <cell r="C416" t="str">
            <v>Verrucomicrobiae bacterium DG1235</v>
          </cell>
          <cell r="E416">
            <v>403</v>
          </cell>
          <cell r="F416" t="str">
            <v>Verrucomicrobiae_bacterium_DG1235</v>
          </cell>
          <cell r="G416" t="str">
            <v xml:space="preserve"> verrucomicrobia</v>
          </cell>
          <cell r="K416" t="str">
            <v>MFVLLMRFAAFRSLPSNVWILAFSQALAMSGVPMMILVGSLLGAKIAPDESLVTLPIAVIVIGTASATIPVALAMRRFGRKGGGYIGFCFGLAASFSGYQAAALESFGFLLGSCFCLGVASAFGQQFRFAALESVKDPSDFGPALSAFMTGGLLAAYLGPEIGALGRDLVESPHGFAGSFVLLGCVILTAALVFSFFKERRSVEESVEVPTRSLGRIVRSKVFLVAVSTAALSYVVMSFIMTATPITMHEVCGFSLDDTKRVIQGHIIAMFLPSVFSGWLMKRFGKGKLMLAGVVAYGVVIVVGMRGQELVHFWGALILLGVGWNFLFASGTALLPSAYEPSERYKAQAANDFTVFGCQAVASLSAGWFLYSFGWGTLLLACAPLVGVALFVSVIQIRSERGR</v>
          </cell>
        </row>
        <row r="417">
          <cell r="A417" t="str">
            <v>Verrucomicrobium_spinosum_DSM_4136</v>
          </cell>
          <cell r="B417" t="str">
            <v>fig|240016.6.peg.2383</v>
          </cell>
          <cell r="C417" t="str">
            <v>Verrucomicrobium spinosum DSM 4136</v>
          </cell>
          <cell r="D417" t="str">
            <v>Verrucomicrobium spinosum DSM 4136 = JCM 18804</v>
          </cell>
          <cell r="E417">
            <v>424</v>
          </cell>
          <cell r="F417" t="str">
            <v>Verrucomicrobium_spinosum_DSM_4136</v>
          </cell>
          <cell r="G417" t="str">
            <v xml:space="preserve"> verrucomicrobia</v>
          </cell>
          <cell r="K417" t="str">
            <v>MGIMSFGTRVFWANHGKSTMNPSTHSHRNARILAVCQALYICAISIDLTLTGLTGYELAPDKSLATLPFAMITVSGAGVSYFAAFLLQWLGRRLGFTLGALIGAVGGGISVWAVMEGRFWLFCAGTAGVGVYQAFALYYRLAAADAVEPEAKSRAISTVLAGGVLAAIIGPALAAWSKDLIPSALFAGAYLMVALLGVIAAGLLWTFYCDGDPITAGGVASMDDAGPRPLGVIVRQPVFAASMANNVIGSVTMLFVMTAAPLAAVSCHHSIDDGANIIQWHLVGMYAPSLVTGWLIRRVGLLSLLVAGGVLNVVCVVAAVSSTSLPAFYVALFALGVGWNFMFVGGSTLQAQSYRPSERAKTQGVSEFLRYATTAGATLAAGPVLQHYGWSTVNLAILPLLLVATVLTLWWGRAERLKKEPLPA</v>
          </cell>
        </row>
        <row r="418">
          <cell r="A418" t="str">
            <v>Meiothermus_ruber_DSM_1279</v>
          </cell>
          <cell r="B418" t="str">
            <v>fig|504728.4.peg.2326</v>
          </cell>
          <cell r="C418" t="str">
            <v>Meiothermus ruber DSM 1279</v>
          </cell>
          <cell r="E418">
            <v>413</v>
          </cell>
          <cell r="F418" t="str">
            <v>Meiothermus_ruber_DSM_1279</v>
          </cell>
          <cell r="G418" t="str">
            <v>Deinococcus-Thermus</v>
          </cell>
          <cell r="J418" t="str">
            <v>Yes</v>
          </cell>
          <cell r="K418" t="str">
            <v>MAPIPAQVRKNTWLLAITQAINGAGIQLVPTFGAIQVVMLLGNAAFAGLATSLLSLARVMTAFYVGRMTDRRGRKAGLYLGLWLALVGALLIGTATLLGSFALFCAGALVFGSGVGAVQQMRVAAADMYPPSRRAEGLSLVAMGSLFGAGLSPLLVWVAEHLGLALGINEIALAWLMLPLLILPSFLLVAGIQPDPKQMALELARYYPAWALQGAASASEGLEQKDLARVRLAAILTAVTVQGQMVMMMAMTALALKALDCSLSQISFSVALHVMGMFALSWPIGRLTDRLGRKPVIMAGLAVAGLGALLVGLGEGYWVITAGTFLVGLGWSGAFLSANTMLTDVTPPTRRGQAIGMLDLWSNAAGMSLPILGGLIVEGFNLHMLGFFGALLMLVPLYNLSRVREHQPGDYRP</v>
          </cell>
        </row>
        <row r="419">
          <cell r="A419" t="str">
            <v>Meiothermus_silvanus_DSM_9946</v>
          </cell>
          <cell r="B419" t="str">
            <v>fig|526227.4.peg.2910</v>
          </cell>
          <cell r="C419" t="str">
            <v>Meiothermus silvanus DSM 9946</v>
          </cell>
          <cell r="E419">
            <v>403</v>
          </cell>
          <cell r="F419" t="str">
            <v>Meiothermus_silvanus_DSM_9946</v>
          </cell>
          <cell r="G419" t="str">
            <v>Deinococcus-Thermus</v>
          </cell>
          <cell r="J419" t="str">
            <v>Yes</v>
          </cell>
          <cell r="K419" t="str">
            <v>MIRHNTLLLALTQAVVGAGMQLLPALGAITVVELLGNNTWAGIATALAGLARMLTAYPVGRLTDARGRKAGLYLGLVGAMGGAVFTGWAVVASSFWLFVAGILVFGAGVGATQQLRVAAADMYPPARRSEGISLVLMGSLVGAGLSPILVWLAQRLGPEVGQSPLSLAWFLVPPFILPALLLLAHLRPDPKQIAHNLSAYYPSLPAASVAGESRGSSRPALSAATWTGVAAQGQMVMLMAMTSLALRHQGCSFELISVSVAIHVIGMFGFSWFVGKLADTYGRKPVMLTGLVLSGLGAVLVATSPAYTIITLGTFLVGLGWSGAYVGATTVVTDVTGPGERGRAVGRLDLWSNGAGAILPILAGFLVEGLGIWAIGLAGVVILMYPLWLLLRLGEEKPGVYPS</v>
          </cell>
        </row>
        <row r="420">
          <cell r="A420" t="str">
            <v>Deinococcus_deserti_VCD115</v>
          </cell>
          <cell r="B420" t="str">
            <v>fig|546414.3.peg.1805</v>
          </cell>
          <cell r="C420" t="str">
            <v>Deinococcus deserti VCD115</v>
          </cell>
          <cell r="E420">
            <v>400</v>
          </cell>
          <cell r="F420" t="str">
            <v>Deinococcus_deserti_VCD115</v>
          </cell>
          <cell r="G420" t="str">
            <v>Deinococcus-Thermus</v>
          </cell>
          <cell r="J420" t="str">
            <v>Yes</v>
          </cell>
          <cell r="K420" t="str">
            <v>MTETAPASATARSTAGQLFPLYGAQALATGATTVSTILSSVIMSGLGREDLSGLPATLISSAAALSAGMFGALMLSRGRRFGLTTAFVLGVSGAVTGFLGARAGLVPVFLMGAALMGAAQGGYQQARYAAAECVAPERRGSALGLLMLMSVVGSLLITGASSAVEQLGERLGTTAEIAGWLVAAALLSVAAVLMRAWTPPATREPLPVRSSRPPLRETFSIAGVRSAALGLATAQGVMVTLMSLTPLRAHHAGVDHAGVAGLISAHIAGMFGFGWLTGPLVDRLGMRFGYATGAALLVAAALSALGPGTAWLGASMFLLGLGWNLVFVSGSRFLTRYPAAQGVTDSLGYVASGTGTLLGGLLIARAGFPALALTCAVLSLLPLLSAWRSGKRREVSSVQP</v>
          </cell>
        </row>
        <row r="421">
          <cell r="A421" t="str">
            <v>Deinococcus_geothermalis_DSM11300</v>
          </cell>
          <cell r="B421" t="str">
            <v>fig|68909.1.peg.1674</v>
          </cell>
          <cell r="C421" t="str">
            <v>Deinococcus geothermalis DSM11300</v>
          </cell>
          <cell r="E421">
            <v>395</v>
          </cell>
          <cell r="F421" t="str">
            <v>Deinococcus_geothermalis_DSM11300</v>
          </cell>
          <cell r="G421" t="str">
            <v>Deinococcus-Thermus</v>
          </cell>
          <cell r="J421" t="str">
            <v>Yes</v>
          </cell>
          <cell r="K421" t="str">
            <v>MAKAPTLSAETRPSAAPTLPLGRLAPLYGAQALATGATSVSTILASLIMSGLGRESLSGLPSTLISTSAALSAGLFGALMLRSGRRLGLTAAFTLGACGAVLGFFGGRAGITPLFLLGAMLMGGAQGGYQQARYAAAESVPEERRGTALGLLMLMSVLGSFLITGFSGAVEELGARLDTSAEVAGWLVGGGLLGAAALLMLLWKPLAPPLPTRARLSIGQSFAVPGVRSTALALATAQGLMVTLMSLTPLRAHHLGMDHGGVAALISGHIAGMFGFGWLTGPLIDRLGLRVGYVSGAILLATAALAAPLPGAAWLGISMFLLGLGWNLIFVTGSKALSCYPAAQGVTDSLGYVAAGAGTLLGGLIIAQMGFAVLAYACAVLALLPLLSAWRARRA</v>
          </cell>
        </row>
        <row r="422">
          <cell r="A422" t="str">
            <v>Fragilariopsis_cylindrus_CCMP_1102</v>
          </cell>
          <cell r="B422" t="str">
            <v>fig|186039.3.peg.10854</v>
          </cell>
          <cell r="C422" t="str">
            <v>Fragilariopsis cylindrus CCMP 1102</v>
          </cell>
          <cell r="E422">
            <v>295</v>
          </cell>
          <cell r="F422" t="str">
            <v>Fragilariopsis_cylindrus_CCMP_1102</v>
          </cell>
          <cell r="G422" t="str">
            <v>diatom</v>
          </cell>
          <cell r="K422" t="str">
            <v>MYKNIFLLSGTWGLGLGASFVQIPSAQNVLTTTGHDSISTVPLGLIILLSAPMAVIIPKLMTKYGEKSIFVFAAFLGCIGAILQMIGLLVSPPGSTFEIAMLMVGAAVQSFTYASTNNIRFADAEYAGNFLQIAIITNAIFAHMLGMFLPSLFSGSVITAFGTWSSTCIGFIIILIGGGLFYVNNSLWMFTIGITVVGIGWNISFVGPSAAVSKVYNANNEKEKSKVQGFNDGIMLFSIGVFQLSASSIYEATGSNWNIFNAILIGFSILAILMTFAKAAVNVNKTTTSLFCFSR</v>
          </cell>
        </row>
        <row r="423">
          <cell r="A423" t="str">
            <v>Bacillus_B-14905</v>
          </cell>
          <cell r="B423" t="str">
            <v>fig|101031.3.peg.61</v>
          </cell>
          <cell r="C423" t="str">
            <v>Bacillus B-14905</v>
          </cell>
          <cell r="E423">
            <v>422</v>
          </cell>
          <cell r="F423" t="str">
            <v>Bacillus_B-14905</v>
          </cell>
          <cell r="G423" t="str">
            <v>firmicutes</v>
          </cell>
          <cell r="J423" t="str">
            <v>Yes</v>
          </cell>
          <cell r="K423" t="str">
            <v>MSEKVEVTIESYIESPEKLKSLYRRVLIVVSLSQIFGGAGLAAGITVGALLAQQMLGTDAYAGVPSALFTLGSAGAAFIVGKLSQRYGRRTGLSTGFIVGGLGAIGVVMAAIFNSVSMLFISLLIYGAGTATNLQARYAGTDLANDKQRATAISTTMLMTTFGAVLGPNLVELMGKVALSIGIPALAGPFLLSAAAFIVAGLVLFVMLRPDPLEIAKGIEAHKQKYAQEHQVQSTHPIGNKRGLAVGATVMVLTQIVMVAIMTMTPVHMKHHGHGLSEVGIVIGFHVGAMYLPSLVTGILVDKVGRTAMSIAAGVTLLLAGLLAAFAPSDSMILLIVALSLLGLGWNFGLISGTAQIVDATEPSTRAKTQGKMDVFVALAGASGGALSGMVVANASYAALSLAGGLLSLLLIPVVIWSRRAV</v>
          </cell>
        </row>
        <row r="424">
          <cell r="A424" t="str">
            <v>Leptospira_biflexa_serovar_Patoc_strain_'Patoc_1_(Ames)'</v>
          </cell>
          <cell r="B424" t="str">
            <v>fig|355278.4.peg.312</v>
          </cell>
          <cell r="C424" t="str">
            <v>Leptospira biflexa serovar Patoc strain 'Patoc 1 (Ames)'</v>
          </cell>
          <cell r="E424">
            <v>408</v>
          </cell>
          <cell r="F424" t="str">
            <v>Leptospira_biflexa_serovar_Patoc_strain_'Patoc_1_(Ames)'</v>
          </cell>
          <cell r="G424" t="str">
            <v>Spirochaetes</v>
          </cell>
          <cell r="J424" t="str">
            <v>Yes</v>
          </cell>
          <cell r="K424" t="str">
            <v>MNHFLNKVKVLGIFSITQTVFQIGTVMIMAVSALAGQSIAPSPESASLPISFVILGTLLGLVPASKFMKWKGSKYGLLLGTIIGIFGAILATYAMSEKSFILFSAAHLLFGLHQSFIQYLRFVAMESVPTHDRANALSWILLAGIPAAFLGPLAGLQGKELFPSTLYLGCYLILIASLTLQFLFITFLPSPNKRFITEDESTNSLSPREIARPLSFHFKNLGLWVSVLATAFSFGLMAMLMTAVPVAMKSHGHQMHASTMVLQWHVLGMYIPSFFSGFLVRKMTAPYLILLGVFVMGLECVSAIQGTEFLPFAVALILLGIGWNFMYVGGTNLLVEQYHPSEKNTIQALNDTIVYSLAILSTYSAGYLEHKIGWLSLNLVSIPFLVFVSIITMYFIQTKRKMILNHGQ</v>
          </cell>
        </row>
        <row r="425">
          <cell r="A425" t="str">
            <v>Leptospira_meyeri_serovar_Hardjo_str._Went_5</v>
          </cell>
          <cell r="B425" t="str">
            <v>fig|1193051.3.peg.1977</v>
          </cell>
          <cell r="C425" t="str">
            <v>Leptospira meyeri serovar Hardjo str. Went 5</v>
          </cell>
          <cell r="E425">
            <v>403</v>
          </cell>
          <cell r="F425" t="str">
            <v>Leptospira_meyeri_serovar_Hardjo_str._Went_5</v>
          </cell>
          <cell r="G425" t="str">
            <v>Spirochaetes</v>
          </cell>
          <cell r="J425" t="str">
            <v>Yes</v>
          </cell>
          <cell r="K425" t="str">
            <v>MKKIIDKLKILGIFSITQTVFQIGTVMIMAVSALAGQSIAPSPESASLPISFVILGTLLGLVPASRFMNWKGSKVGLLTGTVIGIIGAILASYSMYEKNFILFSISHLLFGFHQSFVQYLRFVAMESVPIHDRSSALSWILIAGIPAAFLGPLAGLQGKELFPNSLYLGCYLILISALFLQFFFILFLPTPNKKISSIHSQSNDVSPREVIRPLSYHIKNLGLWVSILATAFSFGLMAMLMSAVPVAMKSHGHEMHASTLVLQWHVLGMYIPSFFSGQLVRKMTAPYLILLGIFVMGLESFAALQGTEFLPFAVALILLGIGWNFMYVGGTNLLVEQYHPSEKNKIQATNDTIVYSFAIVSTYSAGYLENKIGWLNLNLVSIPCLLFVSIFTMYFIHSQRRTV</v>
          </cell>
        </row>
        <row r="426">
          <cell r="A426" t="str">
            <v>Turneriella_parva_DSM_21527</v>
          </cell>
          <cell r="B426" t="str">
            <v>fig|869212.3.peg.2650</v>
          </cell>
          <cell r="C426" t="str">
            <v>Turneriella parva DSM 21527</v>
          </cell>
          <cell r="E426">
            <v>389</v>
          </cell>
          <cell r="F426" t="str">
            <v>Turneriella_parva_DSM_21527</v>
          </cell>
          <cell r="G426" t="str">
            <v>Spirochaetes</v>
          </cell>
          <cell r="J426" t="str">
            <v>Yes</v>
          </cell>
          <cell r="K426" t="str">
            <v>MSPYIVLLALAQAILQSSNIHLTTTGSLVALALTQNESLSTWPASVSISVMLLITIPASLIMARYGRKAGFVGAIVVGTFGAFATVIGITEQSFAWFIGGAALMGATLAFANFLRFAAVELVGSEWRARAISYVLTGGVVAAIVGPYLSKWGYTLVPQHGFAGGYLLLLPLFALALILLLFVRFRPPTTKPAAVRNSLGHLLQSRRFLTLVFLGAGAYVVMAMIMTATPLAMHHHHLGFEATTEVIRSHILGMFVPSFFTGHLIHRFGVRRIVISGAILYGVCILINFQPPSYWTFMSALILLGIGWNFLFVSASQLLTTLVEPEHQSAAQALNDFVIAGGTAAAIAMTGALHHFAGWQVLNLWSAPLVALLAVAGYSLGKQRPTNKAA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5"/>
  <sheetViews>
    <sheetView tabSelected="1" workbookViewId="0">
      <selection activeCell="D19" sqref="D19"/>
    </sheetView>
  </sheetViews>
  <sheetFormatPr baseColWidth="10" defaultRowHeight="16" x14ac:dyDescent="0.2"/>
  <cols>
    <col min="2" max="2" width="60.83203125" customWidth="1"/>
    <col min="3" max="3" width="22.6640625" customWidth="1"/>
    <col min="4" max="4" width="46.5" customWidth="1"/>
    <col min="5" max="5" width="46" customWidth="1"/>
    <col min="7" max="7" width="17.6640625" customWidth="1"/>
    <col min="8" max="8" width="17.83203125" style="2" customWidth="1"/>
    <col min="9" max="9" width="255.6640625" customWidth="1"/>
  </cols>
  <sheetData>
    <row r="1" spans="1:9" x14ac:dyDescent="0.2">
      <c r="A1" t="s">
        <v>1302</v>
      </c>
      <c r="B1" t="s">
        <v>752</v>
      </c>
      <c r="C1" t="s">
        <v>753</v>
      </c>
      <c r="D1" t="s">
        <v>754</v>
      </c>
      <c r="E1" t="s">
        <v>755</v>
      </c>
      <c r="F1" t="s">
        <v>756</v>
      </c>
      <c r="G1" t="s">
        <v>757</v>
      </c>
      <c r="H1" s="2" t="s">
        <v>1299</v>
      </c>
      <c r="I1" t="s">
        <v>758</v>
      </c>
    </row>
    <row r="2" spans="1:9" ht="18" x14ac:dyDescent="0.2">
      <c r="A2">
        <v>1</v>
      </c>
      <c r="B2" s="1" t="s">
        <v>329</v>
      </c>
      <c r="C2" t="str">
        <f>VLOOKUP(B2,[1]seqs1_TAB!$A:$K,2,FALSE)</f>
        <v>fig|292415.3.peg.2337</v>
      </c>
      <c r="D2" t="s">
        <v>0</v>
      </c>
      <c r="F2">
        <v>420</v>
      </c>
      <c r="G2" t="s">
        <v>759</v>
      </c>
      <c r="H2" s="2" t="s">
        <v>1300</v>
      </c>
      <c r="I2" t="s">
        <v>760</v>
      </c>
    </row>
    <row r="3" spans="1:9" ht="18" x14ac:dyDescent="0.2">
      <c r="A3">
        <v>2</v>
      </c>
      <c r="B3" s="1" t="s">
        <v>330</v>
      </c>
      <c r="C3" t="str">
        <f>VLOOKUP(B3,[1]seqs1_TAB!$A:$K,2,FALSE)</f>
        <v>fig|696749.3.peg.1936</v>
      </c>
      <c r="D3" t="s">
        <v>1</v>
      </c>
      <c r="F3">
        <v>310</v>
      </c>
      <c r="G3" t="s">
        <v>761</v>
      </c>
      <c r="H3" s="2" t="s">
        <v>1301</v>
      </c>
      <c r="I3" t="s">
        <v>762</v>
      </c>
    </row>
    <row r="4" spans="1:9" ht="18" x14ac:dyDescent="0.2">
      <c r="A4">
        <v>3</v>
      </c>
      <c r="B4" s="1" t="s">
        <v>331</v>
      </c>
      <c r="C4" t="str">
        <f>VLOOKUP(B4,[1]seqs1_TAB!$A:$K,2,FALSE)</f>
        <v>fig|391601.3.peg.1935</v>
      </c>
      <c r="D4" t="s">
        <v>2</v>
      </c>
      <c r="F4">
        <v>398</v>
      </c>
      <c r="G4" t="s">
        <v>761</v>
      </c>
      <c r="H4" s="2" t="s">
        <v>1301</v>
      </c>
      <c r="I4" t="s">
        <v>763</v>
      </c>
    </row>
    <row r="5" spans="1:9" ht="18" x14ac:dyDescent="0.2">
      <c r="A5">
        <v>4</v>
      </c>
      <c r="B5" s="1" t="s">
        <v>332</v>
      </c>
      <c r="C5" t="str">
        <f>VLOOKUP(B5,[1]seqs1_TAB!$A:$K,2,FALSE)</f>
        <v>fig|380.5.peg.5656</v>
      </c>
      <c r="D5" t="s">
        <v>764</v>
      </c>
      <c r="F5">
        <v>399</v>
      </c>
      <c r="G5" t="s">
        <v>765</v>
      </c>
      <c r="H5" s="2" t="s">
        <v>1300</v>
      </c>
      <c r="I5" t="s">
        <v>766</v>
      </c>
    </row>
    <row r="6" spans="1:9" ht="18" x14ac:dyDescent="0.2">
      <c r="A6">
        <v>5</v>
      </c>
      <c r="B6" s="1" t="s">
        <v>333</v>
      </c>
      <c r="C6" t="str">
        <f>VLOOKUP(B6,[1]seqs1_TAB!$A:$K,2,FALSE)</f>
        <v>fig|48291.4.peg.4079</v>
      </c>
      <c r="D6" t="s">
        <v>767</v>
      </c>
      <c r="E6" t="s">
        <v>768</v>
      </c>
      <c r="F6">
        <v>389</v>
      </c>
      <c r="G6" t="s">
        <v>765</v>
      </c>
      <c r="H6" s="2" t="s">
        <v>1300</v>
      </c>
      <c r="I6" t="s">
        <v>769</v>
      </c>
    </row>
    <row r="7" spans="1:9" ht="18" x14ac:dyDescent="0.2">
      <c r="A7">
        <v>6</v>
      </c>
      <c r="B7" s="1" t="s">
        <v>334</v>
      </c>
      <c r="C7" t="str">
        <f>VLOOKUP(B7,[1]seqs1_TAB!$A:$K,2,FALSE)</f>
        <v>fig|394.7.peg.743</v>
      </c>
      <c r="D7" t="s">
        <v>770</v>
      </c>
      <c r="E7" t="s">
        <v>771</v>
      </c>
      <c r="F7">
        <v>329</v>
      </c>
      <c r="G7" t="s">
        <v>765</v>
      </c>
      <c r="H7" s="2" t="s">
        <v>1300</v>
      </c>
      <c r="I7" t="s">
        <v>772</v>
      </c>
    </row>
    <row r="8" spans="1:9" ht="18" x14ac:dyDescent="0.2">
      <c r="A8">
        <v>7</v>
      </c>
      <c r="B8" s="1" t="s">
        <v>335</v>
      </c>
      <c r="C8" t="str">
        <f>VLOOKUP(B8,[1]seqs1_TAB!$A:$K,2,FALSE)</f>
        <v>fig|1122137.3.peg.1923</v>
      </c>
      <c r="D8" t="s">
        <v>3</v>
      </c>
      <c r="E8" t="s">
        <v>773</v>
      </c>
      <c r="F8">
        <v>406</v>
      </c>
      <c r="G8" t="s">
        <v>765</v>
      </c>
      <c r="H8" s="2" t="s">
        <v>1300</v>
      </c>
      <c r="I8" t="s">
        <v>774</v>
      </c>
    </row>
    <row r="9" spans="1:9" ht="18" x14ac:dyDescent="0.2">
      <c r="A9">
        <v>8</v>
      </c>
      <c r="B9" s="1" t="s">
        <v>336</v>
      </c>
      <c r="C9" t="str">
        <f>VLOOKUP(B9,[1]seqs1_TAB!$A:$K,2,FALSE)</f>
        <v>fig|1110502.3.peg.2307</v>
      </c>
      <c r="D9" t="s">
        <v>775</v>
      </c>
      <c r="F9">
        <v>401</v>
      </c>
      <c r="G9" t="s">
        <v>765</v>
      </c>
      <c r="H9" s="2" t="s">
        <v>1300</v>
      </c>
      <c r="I9" t="s">
        <v>776</v>
      </c>
    </row>
    <row r="10" spans="1:9" ht="18" x14ac:dyDescent="0.2">
      <c r="A10">
        <v>9</v>
      </c>
      <c r="B10" s="1" t="s">
        <v>337</v>
      </c>
      <c r="C10" t="str">
        <f>VLOOKUP(B10,[1]seqs1_TAB!$A:$K,2,FALSE)</f>
        <v>fig|266264.4.peg.3857</v>
      </c>
      <c r="D10" t="s">
        <v>777</v>
      </c>
      <c r="F10">
        <v>402</v>
      </c>
      <c r="G10" t="s">
        <v>759</v>
      </c>
      <c r="H10" s="2" t="s">
        <v>1300</v>
      </c>
      <c r="I10" t="s">
        <v>778</v>
      </c>
    </row>
    <row r="11" spans="1:9" ht="18" x14ac:dyDescent="0.2">
      <c r="A11">
        <v>10</v>
      </c>
      <c r="B11" s="1" t="s">
        <v>338</v>
      </c>
      <c r="C11" t="str">
        <f>VLOOKUP(B11,[1]seqs1_TAB!$A:$K,2,FALSE)</f>
        <v>fig|757424.7.peg.2573</v>
      </c>
      <c r="D11" t="s">
        <v>4</v>
      </c>
      <c r="F11">
        <v>417</v>
      </c>
      <c r="G11" t="s">
        <v>759</v>
      </c>
      <c r="H11" s="2" t="s">
        <v>1300</v>
      </c>
      <c r="I11" t="s">
        <v>779</v>
      </c>
    </row>
    <row r="12" spans="1:9" ht="18" x14ac:dyDescent="0.2">
      <c r="A12">
        <v>11</v>
      </c>
      <c r="B12" s="1" t="s">
        <v>339</v>
      </c>
      <c r="C12" t="str">
        <f>VLOOKUP(B12,[1]seqs1_TAB!$A:$K,2,FALSE)</f>
        <v>fig|240016.6.peg.2383</v>
      </c>
      <c r="D12" t="s">
        <v>5</v>
      </c>
      <c r="E12" t="s">
        <v>780</v>
      </c>
      <c r="F12">
        <v>424</v>
      </c>
      <c r="G12" t="s">
        <v>781</v>
      </c>
      <c r="H12" s="2" t="s">
        <v>1300</v>
      </c>
      <c r="I12" t="s">
        <v>782</v>
      </c>
    </row>
    <row r="13" spans="1:9" ht="18" x14ac:dyDescent="0.2">
      <c r="A13">
        <v>12</v>
      </c>
      <c r="B13" s="1" t="s">
        <v>340</v>
      </c>
      <c r="C13" t="str">
        <f>VLOOKUP(B13,[1]seqs1_TAB!$A:$K,2,FALSE)</f>
        <v>fig|762376.5.peg.1657</v>
      </c>
      <c r="D13" t="s">
        <v>783</v>
      </c>
      <c r="F13">
        <v>403</v>
      </c>
      <c r="G13" t="s">
        <v>759</v>
      </c>
      <c r="H13" s="2" t="s">
        <v>1300</v>
      </c>
      <c r="I13" t="s">
        <v>784</v>
      </c>
    </row>
    <row r="14" spans="1:9" ht="18" x14ac:dyDescent="0.2">
      <c r="A14">
        <v>13</v>
      </c>
      <c r="B14" s="1" t="s">
        <v>341</v>
      </c>
      <c r="C14" t="str">
        <f>VLOOKUP(B14,[1]seqs1_TAB!$A:$K,2,FALSE)</f>
        <v>fig|340100.3.peg.3220</v>
      </c>
      <c r="D14" t="s">
        <v>785</v>
      </c>
      <c r="F14">
        <v>412</v>
      </c>
      <c r="G14" t="s">
        <v>759</v>
      </c>
      <c r="H14" s="2" t="s">
        <v>1300</v>
      </c>
      <c r="I14" t="s">
        <v>786</v>
      </c>
    </row>
    <row r="15" spans="1:9" ht="18" x14ac:dyDescent="0.2">
      <c r="A15">
        <v>14</v>
      </c>
      <c r="B15" s="1" t="s">
        <v>342</v>
      </c>
      <c r="C15" t="str">
        <f>VLOOKUP(B15,[1]seqs1_TAB!$A:$K,2,FALSE)</f>
        <v>fig|396598.3.peg.6251</v>
      </c>
      <c r="D15" t="s">
        <v>787</v>
      </c>
      <c r="E15" t="s">
        <v>788</v>
      </c>
      <c r="F15">
        <v>416</v>
      </c>
      <c r="G15" t="s">
        <v>759</v>
      </c>
      <c r="H15" s="2" t="s">
        <v>1301</v>
      </c>
      <c r="I15" t="s">
        <v>789</v>
      </c>
    </row>
    <row r="16" spans="1:9" ht="18" x14ac:dyDescent="0.2">
      <c r="A16">
        <v>15</v>
      </c>
      <c r="B16" s="1" t="s">
        <v>343</v>
      </c>
      <c r="C16" t="str">
        <f>VLOOKUP(B16,[1]seqs1_TAB!$A:$K,2,FALSE)</f>
        <v>fig|1030145.6.peg.5203</v>
      </c>
      <c r="D16" t="s">
        <v>6</v>
      </c>
      <c r="F16">
        <v>424</v>
      </c>
      <c r="G16" t="s">
        <v>761</v>
      </c>
      <c r="H16" s="2" t="s">
        <v>1300</v>
      </c>
      <c r="I16" t="s">
        <v>790</v>
      </c>
    </row>
    <row r="17" spans="1:9" ht="18" x14ac:dyDescent="0.2">
      <c r="A17">
        <v>16</v>
      </c>
      <c r="B17" s="1" t="s">
        <v>344</v>
      </c>
      <c r="C17" t="str">
        <f>VLOOKUP(B17,[1]seqs1_TAB!$A:$K,2,FALSE)</f>
        <v>fig|391038.7.peg.836</v>
      </c>
      <c r="D17" t="s">
        <v>7</v>
      </c>
      <c r="E17" t="s">
        <v>791</v>
      </c>
      <c r="F17">
        <v>419</v>
      </c>
      <c r="G17" t="s">
        <v>759</v>
      </c>
      <c r="H17" s="2" t="s">
        <v>1301</v>
      </c>
      <c r="I17" t="s">
        <v>792</v>
      </c>
    </row>
    <row r="18" spans="1:9" ht="18" x14ac:dyDescent="0.2">
      <c r="A18">
        <v>17</v>
      </c>
      <c r="B18" s="1" t="s">
        <v>345</v>
      </c>
      <c r="C18" t="str">
        <f>VLOOKUP(B18,[1]seqs1_TAB!$A:$K,2,FALSE)</f>
        <v>fig|396598.3.peg.6403</v>
      </c>
      <c r="D18" t="s">
        <v>787</v>
      </c>
      <c r="E18" t="s">
        <v>788</v>
      </c>
      <c r="F18">
        <v>427</v>
      </c>
      <c r="G18" t="s">
        <v>759</v>
      </c>
      <c r="H18" s="2" t="s">
        <v>1301</v>
      </c>
      <c r="I18" t="s">
        <v>793</v>
      </c>
    </row>
    <row r="19" spans="1:9" ht="18" x14ac:dyDescent="0.2">
      <c r="A19">
        <v>18</v>
      </c>
      <c r="B19" s="1" t="s">
        <v>346</v>
      </c>
      <c r="C19" t="str">
        <f>VLOOKUP(B19,[1]seqs1_TAB!$A:$K,2,FALSE)</f>
        <v>fig|640510.3.peg.1483</v>
      </c>
      <c r="D19" t="s">
        <v>8</v>
      </c>
      <c r="F19">
        <v>383</v>
      </c>
      <c r="G19" t="s">
        <v>759</v>
      </c>
      <c r="H19" s="2" t="s">
        <v>1301</v>
      </c>
      <c r="I19" t="s">
        <v>794</v>
      </c>
    </row>
    <row r="20" spans="1:9" ht="18" x14ac:dyDescent="0.2">
      <c r="A20">
        <v>19</v>
      </c>
      <c r="B20" s="1" t="s">
        <v>347</v>
      </c>
      <c r="C20" t="str">
        <f>VLOOKUP(B20,[1]seqs1_TAB!$A:$K,2,FALSE)</f>
        <v>fig|398527.4.peg.6914</v>
      </c>
      <c r="D20" t="s">
        <v>9</v>
      </c>
      <c r="E20" t="s">
        <v>795</v>
      </c>
      <c r="F20">
        <v>390</v>
      </c>
      <c r="G20" t="s">
        <v>759</v>
      </c>
      <c r="H20" s="2" t="s">
        <v>1301</v>
      </c>
      <c r="I20" t="s">
        <v>796</v>
      </c>
    </row>
    <row r="21" spans="1:9" ht="18" x14ac:dyDescent="0.2">
      <c r="A21">
        <v>20</v>
      </c>
      <c r="B21" s="1" t="s">
        <v>348</v>
      </c>
      <c r="C21" t="str">
        <f>VLOOKUP(B21,[1]seqs1_TAB!$A:$K,2,FALSE)</f>
        <v>fig|243261.3.peg.2497</v>
      </c>
      <c r="D21" t="s">
        <v>10</v>
      </c>
      <c r="F21">
        <v>418</v>
      </c>
      <c r="G21" t="s">
        <v>759</v>
      </c>
      <c r="H21" s="2" t="s">
        <v>1301</v>
      </c>
      <c r="I21" t="s">
        <v>797</v>
      </c>
    </row>
    <row r="22" spans="1:9" ht="18" x14ac:dyDescent="0.2">
      <c r="A22">
        <v>21</v>
      </c>
      <c r="B22" s="1" t="s">
        <v>349</v>
      </c>
      <c r="C22" t="str">
        <f>VLOOKUP(B22,[1]seqs1_TAB!$A:$K,2,FALSE)</f>
        <v>fig|36873.1.peg.4832</v>
      </c>
      <c r="D22" t="s">
        <v>11</v>
      </c>
      <c r="E22" t="s">
        <v>798</v>
      </c>
      <c r="F22">
        <v>418</v>
      </c>
      <c r="G22" t="s">
        <v>759</v>
      </c>
      <c r="H22" s="2" t="s">
        <v>1301</v>
      </c>
      <c r="I22" t="s">
        <v>799</v>
      </c>
    </row>
    <row r="23" spans="1:9" ht="18" x14ac:dyDescent="0.2">
      <c r="A23">
        <v>22</v>
      </c>
      <c r="B23" s="1" t="s">
        <v>350</v>
      </c>
      <c r="C23" t="str">
        <f>VLOOKUP(B23,[1]seqs1_TAB!$A:$K,2,FALSE)</f>
        <v>fig|485918.6.peg.5880</v>
      </c>
      <c r="D23" t="s">
        <v>12</v>
      </c>
      <c r="F23">
        <v>397</v>
      </c>
      <c r="G23" t="s">
        <v>800</v>
      </c>
      <c r="H23" s="2" t="s">
        <v>1300</v>
      </c>
      <c r="I23" t="s">
        <v>801</v>
      </c>
    </row>
    <row r="24" spans="1:9" ht="18" x14ac:dyDescent="0.2">
      <c r="A24">
        <v>23</v>
      </c>
      <c r="B24" s="1" t="s">
        <v>351</v>
      </c>
      <c r="C24" t="str">
        <f>VLOOKUP(B24,[1]seqs1_TAB!$A:$K,2,FALSE)</f>
        <v>fig|1117646.3.peg.3528</v>
      </c>
      <c r="D24" t="s">
        <v>13</v>
      </c>
      <c r="F24">
        <v>393</v>
      </c>
      <c r="G24" t="s">
        <v>800</v>
      </c>
      <c r="H24" s="2" t="s">
        <v>1300</v>
      </c>
      <c r="I24" t="s">
        <v>802</v>
      </c>
    </row>
    <row r="25" spans="1:9" ht="18" x14ac:dyDescent="0.2">
      <c r="A25">
        <v>24</v>
      </c>
      <c r="B25" s="1" t="s">
        <v>352</v>
      </c>
      <c r="C25" t="str">
        <f>VLOOKUP(B25,[1]seqs1_TAB!$A:$K,2,FALSE)</f>
        <v>fig|525372.3.peg.4036</v>
      </c>
      <c r="D25" t="s">
        <v>14</v>
      </c>
      <c r="F25">
        <v>394</v>
      </c>
      <c r="G25" t="s">
        <v>800</v>
      </c>
      <c r="H25" s="2" t="s">
        <v>1300</v>
      </c>
      <c r="I25" t="s">
        <v>803</v>
      </c>
    </row>
    <row r="26" spans="1:9" ht="18" x14ac:dyDescent="0.2">
      <c r="A26">
        <v>25</v>
      </c>
      <c r="B26" s="1" t="s">
        <v>1291</v>
      </c>
      <c r="C26" t="s">
        <v>1292</v>
      </c>
      <c r="D26" t="s">
        <v>1293</v>
      </c>
      <c r="F26">
        <v>408</v>
      </c>
      <c r="G26" t="s">
        <v>804</v>
      </c>
      <c r="H26" s="2" t="s">
        <v>1300</v>
      </c>
      <c r="I26" t="s">
        <v>1294</v>
      </c>
    </row>
    <row r="27" spans="1:9" ht="18" x14ac:dyDescent="0.2">
      <c r="A27">
        <v>26</v>
      </c>
      <c r="B27" s="1" t="s">
        <v>353</v>
      </c>
      <c r="C27" t="str">
        <f>VLOOKUP(B27,[1]seqs1_TAB!$A:$K,2,FALSE)</f>
        <v>fig|1193051.3.peg.1977</v>
      </c>
      <c r="D27" t="s">
        <v>15</v>
      </c>
      <c r="F27">
        <v>403</v>
      </c>
      <c r="G27" t="s">
        <v>804</v>
      </c>
      <c r="H27" s="2" t="s">
        <v>1300</v>
      </c>
      <c r="I27" t="s">
        <v>805</v>
      </c>
    </row>
    <row r="28" spans="1:9" ht="18" x14ac:dyDescent="0.2">
      <c r="A28">
        <v>27</v>
      </c>
      <c r="B28" s="1" t="s">
        <v>354</v>
      </c>
      <c r="C28" t="str">
        <f>VLOOKUP(B28,[1]seqs1_TAB!$A:$K,2,FALSE)</f>
        <v>fig|182217.3.peg.362</v>
      </c>
      <c r="D28" t="s">
        <v>16</v>
      </c>
      <c r="F28">
        <v>390</v>
      </c>
      <c r="G28" t="s">
        <v>806</v>
      </c>
      <c r="H28" s="2" t="s">
        <v>1300</v>
      </c>
      <c r="I28" t="s">
        <v>807</v>
      </c>
    </row>
    <row r="29" spans="1:9" ht="18" x14ac:dyDescent="0.2">
      <c r="A29">
        <v>28</v>
      </c>
      <c r="B29" s="1" t="s">
        <v>355</v>
      </c>
      <c r="C29" t="str">
        <f>VLOOKUP(B29,[1]seqs1_TAB!$A:$K,2,FALSE)</f>
        <v>fig|561230.3.peg.1512</v>
      </c>
      <c r="D29" t="s">
        <v>17</v>
      </c>
      <c r="F29">
        <v>394</v>
      </c>
      <c r="G29" t="s">
        <v>761</v>
      </c>
      <c r="H29" s="2" t="s">
        <v>1301</v>
      </c>
      <c r="I29" t="s">
        <v>808</v>
      </c>
    </row>
    <row r="30" spans="1:9" ht="18" x14ac:dyDescent="0.2">
      <c r="A30">
        <v>29</v>
      </c>
      <c r="B30" s="1" t="s">
        <v>356</v>
      </c>
      <c r="C30" t="str">
        <f>VLOOKUP(B30,[1]seqs1_TAB!$A:$K,2,FALSE)</f>
        <v>fig|1175631.4.peg.1102</v>
      </c>
      <c r="D30" t="s">
        <v>18</v>
      </c>
      <c r="F30">
        <v>390</v>
      </c>
      <c r="G30" t="s">
        <v>761</v>
      </c>
      <c r="H30" s="2" t="s">
        <v>1301</v>
      </c>
      <c r="I30" t="s">
        <v>809</v>
      </c>
    </row>
    <row r="31" spans="1:9" ht="18" x14ac:dyDescent="0.2">
      <c r="A31">
        <v>30</v>
      </c>
      <c r="B31" s="1" t="s">
        <v>357</v>
      </c>
      <c r="C31" t="str">
        <f>VLOOKUP(B31,[1]seqs1_TAB!$A:$K,2,FALSE)</f>
        <v>fig|218491.3.peg.2274</v>
      </c>
      <c r="D31" t="s">
        <v>19</v>
      </c>
      <c r="E31" t="s">
        <v>810</v>
      </c>
      <c r="F31">
        <v>391</v>
      </c>
      <c r="G31" t="s">
        <v>761</v>
      </c>
      <c r="H31" s="2" t="s">
        <v>1301</v>
      </c>
      <c r="I31" t="s">
        <v>811</v>
      </c>
    </row>
    <row r="32" spans="1:9" ht="18" x14ac:dyDescent="0.2">
      <c r="A32">
        <v>31</v>
      </c>
      <c r="B32" s="1" t="s">
        <v>358</v>
      </c>
      <c r="C32" t="str">
        <f>VLOOKUP(B32,[1]seqs1_TAB!$A:$K,2,FALSE)</f>
        <v>fig|1289594.3.peg.1740</v>
      </c>
      <c r="D32" t="s">
        <v>20</v>
      </c>
      <c r="F32">
        <v>390</v>
      </c>
      <c r="G32" t="s">
        <v>761</v>
      </c>
      <c r="H32" s="2" t="s">
        <v>1301</v>
      </c>
      <c r="I32" t="s">
        <v>812</v>
      </c>
    </row>
    <row r="33" spans="1:9" ht="18" x14ac:dyDescent="0.2">
      <c r="A33">
        <v>32</v>
      </c>
      <c r="B33" s="1" t="s">
        <v>359</v>
      </c>
      <c r="C33" t="str">
        <f>VLOOKUP(B33,[1]seqs1_TAB!$A:$K,2,FALSE)</f>
        <v>fig|448385.11.peg.4566</v>
      </c>
      <c r="D33" t="s">
        <v>21</v>
      </c>
      <c r="F33">
        <v>403</v>
      </c>
      <c r="G33" t="s">
        <v>813</v>
      </c>
      <c r="H33" s="2" t="s">
        <v>1301</v>
      </c>
      <c r="I33" t="s">
        <v>814</v>
      </c>
    </row>
    <row r="34" spans="1:9" ht="18" x14ac:dyDescent="0.2">
      <c r="A34">
        <v>33</v>
      </c>
      <c r="B34" s="1" t="s">
        <v>360</v>
      </c>
      <c r="C34" t="str">
        <f>VLOOKUP(B34,[1]seqs1_TAB!$A:$K,2,FALSE)</f>
        <v>fig|207949.3.peg.2102</v>
      </c>
      <c r="D34" t="s">
        <v>22</v>
      </c>
      <c r="F34">
        <v>396</v>
      </c>
      <c r="G34" t="s">
        <v>761</v>
      </c>
      <c r="H34" s="2" t="s">
        <v>1300</v>
      </c>
      <c r="I34" t="s">
        <v>815</v>
      </c>
    </row>
    <row r="35" spans="1:9" ht="18" x14ac:dyDescent="0.2">
      <c r="A35">
        <v>34</v>
      </c>
      <c r="B35" s="1" t="s">
        <v>361</v>
      </c>
      <c r="C35" t="str">
        <f>VLOOKUP(B35,[1]seqs1_TAB!$A:$K,2,FALSE)</f>
        <v>fig|439493.6.peg.1390</v>
      </c>
      <c r="D35" t="s">
        <v>23</v>
      </c>
      <c r="E35" t="s">
        <v>816</v>
      </c>
      <c r="F35">
        <v>344</v>
      </c>
      <c r="G35" t="s">
        <v>765</v>
      </c>
      <c r="H35" s="2" t="s">
        <v>1301</v>
      </c>
      <c r="I35" t="s">
        <v>817</v>
      </c>
    </row>
    <row r="36" spans="1:9" ht="18" x14ac:dyDescent="0.2">
      <c r="A36">
        <v>35</v>
      </c>
      <c r="B36" s="1" t="s">
        <v>362</v>
      </c>
      <c r="C36" t="str">
        <f>VLOOKUP(B36,[1]seqs1_TAB!$A:$K,2,FALSE)</f>
        <v>fig|314261.5.peg.1287</v>
      </c>
      <c r="D36" t="s">
        <v>24</v>
      </c>
      <c r="E36" t="s">
        <v>818</v>
      </c>
      <c r="F36">
        <v>387</v>
      </c>
      <c r="G36" t="s">
        <v>765</v>
      </c>
      <c r="H36" s="2" t="s">
        <v>1301</v>
      </c>
      <c r="I36" t="s">
        <v>819</v>
      </c>
    </row>
    <row r="37" spans="1:9" ht="18" x14ac:dyDescent="0.2">
      <c r="A37">
        <v>36</v>
      </c>
      <c r="B37" s="1" t="s">
        <v>363</v>
      </c>
      <c r="C37" t="str">
        <f>VLOOKUP(B37,[1]seqs1_TAB!$A:$K,2,FALSE)</f>
        <v>fig|314283.5.peg.2980</v>
      </c>
      <c r="D37" t="s">
        <v>25</v>
      </c>
      <c r="F37">
        <v>399</v>
      </c>
      <c r="G37" t="s">
        <v>761</v>
      </c>
      <c r="H37" s="2" t="s">
        <v>1300</v>
      </c>
      <c r="I37" t="s">
        <v>820</v>
      </c>
    </row>
    <row r="38" spans="1:9" ht="18" x14ac:dyDescent="0.2">
      <c r="A38">
        <v>37</v>
      </c>
      <c r="B38" s="1" t="s">
        <v>364</v>
      </c>
      <c r="C38" t="str">
        <f>VLOOKUP(B38,[1]seqs1_TAB!$A:$K,2,FALSE)</f>
        <v>fig|298386.1.peg.4148</v>
      </c>
      <c r="D38" t="s">
        <v>26</v>
      </c>
      <c r="F38">
        <v>400</v>
      </c>
      <c r="G38" t="s">
        <v>761</v>
      </c>
      <c r="H38" s="2" t="s">
        <v>1301</v>
      </c>
      <c r="I38" t="s">
        <v>821</v>
      </c>
    </row>
    <row r="39" spans="1:9" ht="18" x14ac:dyDescent="0.2">
      <c r="A39">
        <v>38</v>
      </c>
      <c r="B39" s="1" t="s">
        <v>365</v>
      </c>
      <c r="C39" t="str">
        <f>VLOOKUP(B39,[1]seqs1_TAB!$A:$K,2,FALSE)</f>
        <v>fig|391591.24.peg.1434</v>
      </c>
      <c r="D39" t="s">
        <v>27</v>
      </c>
      <c r="F39">
        <v>389</v>
      </c>
      <c r="G39" t="s">
        <v>761</v>
      </c>
      <c r="H39" s="2" t="s">
        <v>1300</v>
      </c>
      <c r="I39" t="s">
        <v>822</v>
      </c>
    </row>
    <row r="40" spans="1:9" ht="18" x14ac:dyDescent="0.2">
      <c r="A40">
        <v>39</v>
      </c>
      <c r="B40" s="1" t="s">
        <v>366</v>
      </c>
      <c r="C40" t="str">
        <f>VLOOKUP(B40,[1]seqs1_TAB!$A:$K,2,FALSE)</f>
        <v>fig|167879.3.peg.1563</v>
      </c>
      <c r="D40" t="s">
        <v>28</v>
      </c>
      <c r="F40">
        <v>422</v>
      </c>
      <c r="G40" t="s">
        <v>761</v>
      </c>
      <c r="H40" s="2" t="s">
        <v>1300</v>
      </c>
      <c r="I40" t="s">
        <v>823</v>
      </c>
    </row>
    <row r="41" spans="1:9" ht="18" x14ac:dyDescent="0.2">
      <c r="A41">
        <v>40</v>
      </c>
      <c r="B41" s="1" t="s">
        <v>367</v>
      </c>
      <c r="C41" t="str">
        <f>VLOOKUP(B41,[1]seqs1_TAB!$A:$K,2,FALSE)</f>
        <v>fig|382464.3.peg.3431</v>
      </c>
      <c r="D41" t="s">
        <v>29</v>
      </c>
      <c r="F41">
        <v>403</v>
      </c>
      <c r="G41" t="s">
        <v>781</v>
      </c>
      <c r="H41" s="2" t="s">
        <v>1300</v>
      </c>
      <c r="I41" t="s">
        <v>824</v>
      </c>
    </row>
    <row r="42" spans="1:9" ht="18" x14ac:dyDescent="0.2">
      <c r="A42">
        <v>41</v>
      </c>
      <c r="B42" s="1" t="s">
        <v>368</v>
      </c>
      <c r="C42" t="str">
        <f>VLOOKUP(B42,[1]seqs1_TAB!$A:$K,2,FALSE)</f>
        <v>fig|203122.12.peg.3471</v>
      </c>
      <c r="D42" t="s">
        <v>30</v>
      </c>
      <c r="F42">
        <v>393</v>
      </c>
      <c r="G42" t="s">
        <v>761</v>
      </c>
      <c r="H42" s="2" t="s">
        <v>1300</v>
      </c>
      <c r="I42" t="s">
        <v>825</v>
      </c>
    </row>
    <row r="43" spans="1:9" ht="18" x14ac:dyDescent="0.2">
      <c r="A43">
        <v>42</v>
      </c>
      <c r="B43" s="1" t="s">
        <v>369</v>
      </c>
      <c r="C43" t="str">
        <f>VLOOKUP(B43,[1]seqs1_TAB!$A:$K,2,FALSE)</f>
        <v>fig|377629.3.peg.4287</v>
      </c>
      <c r="D43" t="s">
        <v>31</v>
      </c>
      <c r="F43">
        <v>403</v>
      </c>
      <c r="G43" t="s">
        <v>761</v>
      </c>
      <c r="H43" s="2" t="s">
        <v>1301</v>
      </c>
      <c r="I43" t="s">
        <v>826</v>
      </c>
    </row>
    <row r="44" spans="1:9" ht="18" x14ac:dyDescent="0.2">
      <c r="A44">
        <v>43</v>
      </c>
      <c r="B44" s="1" t="s">
        <v>370</v>
      </c>
      <c r="C44" t="str">
        <f>VLOOKUP(B44,[1]seqs1_TAB!$A:$K,2,FALSE)</f>
        <v>fig|270374.3.peg.4345</v>
      </c>
      <c r="D44" t="s">
        <v>32</v>
      </c>
      <c r="F44">
        <v>376</v>
      </c>
      <c r="G44" t="s">
        <v>761</v>
      </c>
      <c r="H44" s="2" t="s">
        <v>1300</v>
      </c>
      <c r="I44" t="s">
        <v>827</v>
      </c>
    </row>
    <row r="45" spans="1:9" ht="18" x14ac:dyDescent="0.2">
      <c r="A45">
        <v>44</v>
      </c>
      <c r="B45" s="1" t="s">
        <v>371</v>
      </c>
      <c r="C45" t="str">
        <f>VLOOKUP(B45,[1]seqs1_TAB!$A:$K,2,FALSE)</f>
        <v>fig|443152.3.peg.673</v>
      </c>
      <c r="D45" t="s">
        <v>33</v>
      </c>
      <c r="F45">
        <v>381</v>
      </c>
      <c r="G45" t="s">
        <v>761</v>
      </c>
      <c r="H45" s="2" t="s">
        <v>1300</v>
      </c>
      <c r="I45" t="s">
        <v>828</v>
      </c>
    </row>
    <row r="46" spans="1:9" ht="18" x14ac:dyDescent="0.2">
      <c r="A46">
        <v>45</v>
      </c>
      <c r="B46" s="1" t="s">
        <v>372</v>
      </c>
      <c r="C46" t="str">
        <f>VLOOKUP(B46,[1]seqs1_TAB!$A:$K,2,FALSE)</f>
        <v>fig|225937.3.peg.1557</v>
      </c>
      <c r="D46" t="s">
        <v>34</v>
      </c>
      <c r="E46" t="s">
        <v>829</v>
      </c>
      <c r="F46">
        <v>398</v>
      </c>
      <c r="G46" t="s">
        <v>761</v>
      </c>
      <c r="H46" s="2" t="s">
        <v>1300</v>
      </c>
      <c r="I46" t="s">
        <v>830</v>
      </c>
    </row>
    <row r="47" spans="1:9" ht="18" x14ac:dyDescent="0.2">
      <c r="A47">
        <v>46</v>
      </c>
      <c r="B47" s="1" t="s">
        <v>373</v>
      </c>
      <c r="C47" t="str">
        <f>VLOOKUP(B47,[1]seqs1_TAB!$A:$K,2,FALSE)</f>
        <v>fig|1094979.3.peg.2760</v>
      </c>
      <c r="D47" t="s">
        <v>35</v>
      </c>
      <c r="F47">
        <v>398</v>
      </c>
      <c r="G47" t="s">
        <v>761</v>
      </c>
      <c r="H47" s="2" t="s">
        <v>1300</v>
      </c>
      <c r="I47" t="s">
        <v>831</v>
      </c>
    </row>
    <row r="48" spans="1:9" ht="18" x14ac:dyDescent="0.2">
      <c r="A48">
        <v>47</v>
      </c>
      <c r="B48" s="1" t="s">
        <v>374</v>
      </c>
      <c r="C48" t="str">
        <f>VLOOKUP(B48,[1]seqs1_TAB!$A:$K,2,FALSE)</f>
        <v>fig|314285.4.peg.2004</v>
      </c>
      <c r="D48" t="s">
        <v>36</v>
      </c>
      <c r="F48">
        <v>402</v>
      </c>
      <c r="G48" t="s">
        <v>761</v>
      </c>
      <c r="H48" s="2" t="s">
        <v>1300</v>
      </c>
      <c r="I48" t="s">
        <v>832</v>
      </c>
    </row>
    <row r="49" spans="1:9" ht="18" x14ac:dyDescent="0.2">
      <c r="A49">
        <v>48</v>
      </c>
      <c r="B49" s="1" t="s">
        <v>375</v>
      </c>
      <c r="C49" t="str">
        <f>VLOOKUP(B49,[1]seqs1_TAB!$A:$K,2,FALSE)</f>
        <v>fig|493475.3.peg.2010</v>
      </c>
      <c r="D49" t="s">
        <v>37</v>
      </c>
      <c r="E49" t="s">
        <v>833</v>
      </c>
      <c r="F49">
        <v>397</v>
      </c>
      <c r="G49" t="s">
        <v>761</v>
      </c>
      <c r="H49" s="2" t="s">
        <v>1300</v>
      </c>
      <c r="I49" t="s">
        <v>834</v>
      </c>
    </row>
    <row r="50" spans="1:9" ht="18" x14ac:dyDescent="0.2">
      <c r="A50">
        <v>49</v>
      </c>
      <c r="B50" s="1" t="s">
        <v>376</v>
      </c>
      <c r="C50" t="str">
        <f>VLOOKUP(B50,[1]seqs1_TAB!$A:$K,2,FALSE)</f>
        <v>fig|1129794.3.peg.376</v>
      </c>
      <c r="D50" t="s">
        <v>38</v>
      </c>
      <c r="E50" t="s">
        <v>835</v>
      </c>
      <c r="F50">
        <v>394</v>
      </c>
      <c r="G50" t="s">
        <v>761</v>
      </c>
      <c r="H50" s="2" t="s">
        <v>1300</v>
      </c>
      <c r="I50" t="s">
        <v>836</v>
      </c>
    </row>
    <row r="51" spans="1:9" ht="18" x14ac:dyDescent="0.2">
      <c r="A51">
        <v>50</v>
      </c>
      <c r="B51" s="1" t="s">
        <v>377</v>
      </c>
      <c r="C51" t="str">
        <f>VLOOKUP(B51,[1]seqs1_TAB!$A:$K,2,FALSE)</f>
        <v>fig|326297.7.peg.640</v>
      </c>
      <c r="D51" t="s">
        <v>39</v>
      </c>
      <c r="F51">
        <v>417</v>
      </c>
      <c r="G51" t="s">
        <v>761</v>
      </c>
      <c r="H51" s="2" t="s">
        <v>1300</v>
      </c>
      <c r="I51" t="s">
        <v>837</v>
      </c>
    </row>
    <row r="52" spans="1:9" ht="18" x14ac:dyDescent="0.2">
      <c r="A52">
        <v>51</v>
      </c>
      <c r="B52" s="1" t="s">
        <v>378</v>
      </c>
      <c r="C52" t="str">
        <f>VLOOKUP(B52,[1]seqs1_TAB!$A:$K,2,FALSE)</f>
        <v>fig|323850.11.peg.957</v>
      </c>
      <c r="D52" t="s">
        <v>40</v>
      </c>
      <c r="F52">
        <v>398</v>
      </c>
      <c r="G52" t="s">
        <v>761</v>
      </c>
      <c r="H52" s="2" t="s">
        <v>1300</v>
      </c>
      <c r="I52" t="s">
        <v>838</v>
      </c>
    </row>
    <row r="53" spans="1:9" ht="18" x14ac:dyDescent="0.2">
      <c r="A53">
        <v>52</v>
      </c>
      <c r="B53" s="1" t="s">
        <v>379</v>
      </c>
      <c r="C53" t="str">
        <f>VLOOKUP(B53,[1]seqs1_TAB!$A:$K,2,FALSE)</f>
        <v>fig|398579.7.peg.960</v>
      </c>
      <c r="D53" t="s">
        <v>41</v>
      </c>
      <c r="F53">
        <v>395</v>
      </c>
      <c r="G53" t="s">
        <v>761</v>
      </c>
      <c r="H53" s="2" t="s">
        <v>1300</v>
      </c>
      <c r="I53" t="s">
        <v>839</v>
      </c>
    </row>
    <row r="54" spans="1:9" ht="18" x14ac:dyDescent="0.2">
      <c r="A54">
        <v>53</v>
      </c>
      <c r="B54" s="1" t="s">
        <v>380</v>
      </c>
      <c r="C54" t="str">
        <f>VLOOKUP(B54,[1]seqs1_TAB!$A:$K,2,FALSE)</f>
        <v>fig|225849.4.peg.3861</v>
      </c>
      <c r="D54" t="s">
        <v>42</v>
      </c>
      <c r="F54">
        <v>396</v>
      </c>
      <c r="G54" t="s">
        <v>761</v>
      </c>
      <c r="H54" s="2" t="s">
        <v>1300</v>
      </c>
      <c r="I54" t="s">
        <v>840</v>
      </c>
    </row>
    <row r="55" spans="1:9" ht="18" x14ac:dyDescent="0.2">
      <c r="A55">
        <v>54</v>
      </c>
      <c r="B55" s="1" t="s">
        <v>381</v>
      </c>
      <c r="C55" t="str">
        <f>VLOOKUP(B55,[1]seqs1_TAB!$A:$K,2,FALSE)</f>
        <v>fig|314608.4.peg.3116</v>
      </c>
      <c r="D55" t="s">
        <v>43</v>
      </c>
      <c r="F55">
        <v>396</v>
      </c>
      <c r="G55" t="s">
        <v>761</v>
      </c>
      <c r="H55" s="2" t="s">
        <v>1300</v>
      </c>
      <c r="I55" t="s">
        <v>841</v>
      </c>
    </row>
    <row r="56" spans="1:9" ht="18" x14ac:dyDescent="0.2">
      <c r="A56">
        <v>55</v>
      </c>
      <c r="B56" s="1" t="s">
        <v>382</v>
      </c>
      <c r="C56" t="str">
        <f>VLOOKUP(B56,[1]seqs1_TAB!$A:$K,2,FALSE)</f>
        <v>fig|637905.5.peg.830</v>
      </c>
      <c r="D56" t="s">
        <v>44</v>
      </c>
      <c r="F56">
        <v>398</v>
      </c>
      <c r="G56" t="s">
        <v>761</v>
      </c>
      <c r="H56" s="2" t="s">
        <v>1300</v>
      </c>
      <c r="I56" t="s">
        <v>842</v>
      </c>
    </row>
    <row r="57" spans="1:9" ht="18" x14ac:dyDescent="0.2">
      <c r="A57">
        <v>56</v>
      </c>
      <c r="B57" s="1" t="s">
        <v>383</v>
      </c>
      <c r="C57" t="str">
        <f>VLOOKUP(B57,[1]seqs1_TAB!$A:$K,2,FALSE)</f>
        <v>fig|425104.7.peg.1085</v>
      </c>
      <c r="D57" t="s">
        <v>45</v>
      </c>
      <c r="F57">
        <v>398</v>
      </c>
      <c r="G57" t="s">
        <v>761</v>
      </c>
      <c r="H57" s="2" t="s">
        <v>1300</v>
      </c>
      <c r="I57" t="s">
        <v>843</v>
      </c>
    </row>
    <row r="58" spans="1:9" ht="18" x14ac:dyDescent="0.2">
      <c r="A58">
        <v>57</v>
      </c>
      <c r="B58" s="1" t="s">
        <v>384</v>
      </c>
      <c r="C58" t="str">
        <f>VLOOKUP(B58,[1]seqs1_TAB!$A:$K,2,FALSE)</f>
        <v>fig|392500.3.peg.1087</v>
      </c>
      <c r="D58" t="s">
        <v>46</v>
      </c>
      <c r="F58">
        <v>396</v>
      </c>
      <c r="G58" t="s">
        <v>761</v>
      </c>
      <c r="H58" s="2" t="s">
        <v>1300</v>
      </c>
      <c r="I58" t="s">
        <v>844</v>
      </c>
    </row>
    <row r="59" spans="1:9" ht="18" x14ac:dyDescent="0.2">
      <c r="A59">
        <v>58</v>
      </c>
      <c r="B59" s="1" t="s">
        <v>385</v>
      </c>
      <c r="C59" t="str">
        <f>VLOOKUP(B59,[1]seqs1_TAB!$A:$K,2,FALSE)</f>
        <v>fig|208964.1.peg.1849</v>
      </c>
      <c r="D59" t="s">
        <v>47</v>
      </c>
      <c r="F59">
        <v>389</v>
      </c>
      <c r="G59" t="s">
        <v>761</v>
      </c>
      <c r="H59" s="2" t="s">
        <v>1300</v>
      </c>
      <c r="I59" t="s">
        <v>845</v>
      </c>
    </row>
    <row r="60" spans="1:9" ht="18" x14ac:dyDescent="0.2">
      <c r="A60">
        <v>59</v>
      </c>
      <c r="B60" s="1" t="s">
        <v>386</v>
      </c>
      <c r="C60" t="str">
        <f>VLOOKUP(B60,[1]seqs1_TAB!$A:$K,2,FALSE)</f>
        <v>fig|743720.3.peg.2263</v>
      </c>
      <c r="D60" t="s">
        <v>48</v>
      </c>
      <c r="F60">
        <v>389</v>
      </c>
      <c r="G60" t="s">
        <v>761</v>
      </c>
      <c r="H60" s="2" t="s">
        <v>1300</v>
      </c>
      <c r="I60" t="s">
        <v>846</v>
      </c>
    </row>
    <row r="61" spans="1:9" ht="18" x14ac:dyDescent="0.2">
      <c r="A61">
        <v>60</v>
      </c>
      <c r="B61" s="1" t="s">
        <v>387</v>
      </c>
      <c r="C61" t="str">
        <f>VLOOKUP(B61,[1]seqs1_TAB!$A:$K,2,FALSE)</f>
        <v>fig|999386.3.peg.1467</v>
      </c>
      <c r="D61" t="s">
        <v>49</v>
      </c>
      <c r="F61">
        <v>391</v>
      </c>
      <c r="G61" t="s">
        <v>759</v>
      </c>
      <c r="H61" s="2" t="s">
        <v>1300</v>
      </c>
      <c r="I61" t="s">
        <v>847</v>
      </c>
    </row>
    <row r="62" spans="1:9" ht="18" x14ac:dyDescent="0.2">
      <c r="A62">
        <v>61</v>
      </c>
      <c r="B62" s="1" t="s">
        <v>388</v>
      </c>
      <c r="C62" t="str">
        <f>VLOOKUP(B62,[1]seqs1_TAB!$A:$K,2,FALSE)</f>
        <v>fig|1177928.3.peg.2503</v>
      </c>
      <c r="D62" t="s">
        <v>848</v>
      </c>
      <c r="F62">
        <v>392</v>
      </c>
      <c r="G62" t="s">
        <v>765</v>
      </c>
      <c r="H62" s="2" t="s">
        <v>1300</v>
      </c>
      <c r="I62" t="s">
        <v>849</v>
      </c>
    </row>
    <row r="63" spans="1:9" ht="18" x14ac:dyDescent="0.2">
      <c r="A63">
        <v>62</v>
      </c>
      <c r="B63" s="1" t="s">
        <v>389</v>
      </c>
      <c r="C63" t="str">
        <f>VLOOKUP(B63,[1]seqs1_TAB!$A:$K,2,FALSE)</f>
        <v>fig|1123366.3.peg.1727</v>
      </c>
      <c r="D63" t="s">
        <v>850</v>
      </c>
      <c r="F63">
        <v>391</v>
      </c>
      <c r="G63" t="s">
        <v>765</v>
      </c>
      <c r="H63" s="2" t="s">
        <v>1300</v>
      </c>
      <c r="I63" t="s">
        <v>851</v>
      </c>
    </row>
    <row r="64" spans="1:9" ht="18" x14ac:dyDescent="0.2">
      <c r="A64">
        <v>63</v>
      </c>
      <c r="B64" s="1" t="s">
        <v>390</v>
      </c>
      <c r="C64" t="str">
        <f>VLOOKUP(B64,[1]seqs1_TAB!$A:$K,2,FALSE)</f>
        <v>fig|564608.3.peg.2478</v>
      </c>
      <c r="D64" t="s">
        <v>50</v>
      </c>
      <c r="F64">
        <v>479</v>
      </c>
      <c r="G64" t="s">
        <v>852</v>
      </c>
      <c r="H64" s="2" t="s">
        <v>1301</v>
      </c>
      <c r="I64" t="s">
        <v>853</v>
      </c>
    </row>
    <row r="65" spans="1:9" ht="18" x14ac:dyDescent="0.2">
      <c r="A65">
        <v>64</v>
      </c>
      <c r="B65" s="1" t="s">
        <v>391</v>
      </c>
      <c r="C65" t="str">
        <f>VLOOKUP(B65,[1]seqs1_TAB!$A:$K,2,FALSE)</f>
        <v>fig|498211.3.peg.1011</v>
      </c>
      <c r="D65" t="s">
        <v>51</v>
      </c>
      <c r="F65">
        <v>415</v>
      </c>
      <c r="G65" t="s">
        <v>761</v>
      </c>
      <c r="H65" s="2" t="s">
        <v>1300</v>
      </c>
      <c r="I65" t="s">
        <v>854</v>
      </c>
    </row>
    <row r="66" spans="1:9" ht="18" x14ac:dyDescent="0.2">
      <c r="A66">
        <v>65</v>
      </c>
      <c r="B66" s="1" t="s">
        <v>392</v>
      </c>
      <c r="C66" t="str">
        <f>VLOOKUP(B66,[1]seqs1_TAB!$A:$K,2,FALSE)</f>
        <v>fig|186039.3.peg.10854</v>
      </c>
      <c r="D66" t="s">
        <v>52</v>
      </c>
      <c r="F66">
        <v>295</v>
      </c>
      <c r="G66" t="s">
        <v>855</v>
      </c>
      <c r="H66" s="2" t="s">
        <v>1301</v>
      </c>
      <c r="I66" t="s">
        <v>856</v>
      </c>
    </row>
    <row r="67" spans="1:9" ht="18" x14ac:dyDescent="0.2">
      <c r="A67">
        <v>66</v>
      </c>
      <c r="B67" s="1" t="s">
        <v>393</v>
      </c>
      <c r="C67" t="str">
        <f>VLOOKUP(B67,[1]seqs1_TAB!$A:$K,2,FALSE)</f>
        <v>fig|749414.3.peg.981</v>
      </c>
      <c r="D67" t="s">
        <v>857</v>
      </c>
      <c r="F67">
        <v>410</v>
      </c>
      <c r="G67" t="s">
        <v>858</v>
      </c>
      <c r="H67" s="2" t="s">
        <v>1301</v>
      </c>
      <c r="I67" t="s">
        <v>859</v>
      </c>
    </row>
    <row r="68" spans="1:9" ht="18" x14ac:dyDescent="0.2">
      <c r="A68">
        <v>67</v>
      </c>
      <c r="B68" s="1" t="s">
        <v>394</v>
      </c>
      <c r="C68" t="str">
        <f>VLOOKUP(B68,[1]seqs1_TAB!$A:$K,2,FALSE)</f>
        <v>fig|927691.3.peg.568</v>
      </c>
      <c r="D68" t="s">
        <v>53</v>
      </c>
      <c r="E68" t="s">
        <v>860</v>
      </c>
      <c r="F68">
        <v>396</v>
      </c>
      <c r="G68" t="s">
        <v>861</v>
      </c>
      <c r="H68" s="2" t="s">
        <v>1301</v>
      </c>
      <c r="I68" t="s">
        <v>862</v>
      </c>
    </row>
    <row r="69" spans="1:9" ht="18" x14ac:dyDescent="0.2">
      <c r="A69">
        <v>68</v>
      </c>
      <c r="B69" s="1" t="s">
        <v>395</v>
      </c>
      <c r="C69" t="str">
        <f>VLOOKUP(B69,[1]seqs1_TAB!$A:$K,2,FALSE)</f>
        <v>fig|391904.3.peg.120</v>
      </c>
      <c r="D69" t="s">
        <v>863</v>
      </c>
      <c r="F69">
        <v>360</v>
      </c>
      <c r="G69" t="s">
        <v>858</v>
      </c>
      <c r="H69" s="2" t="s">
        <v>1301</v>
      </c>
      <c r="I69" t="s">
        <v>864</v>
      </c>
    </row>
    <row r="70" spans="1:9" ht="18" x14ac:dyDescent="0.2">
      <c r="A70">
        <v>69</v>
      </c>
      <c r="B70" s="1" t="s">
        <v>396</v>
      </c>
      <c r="C70" t="str">
        <f>VLOOKUP(B70,[1]seqs1_TAB!$A:$K,2,FALSE)</f>
        <v>fig|866777.3.peg.269</v>
      </c>
      <c r="D70" t="s">
        <v>54</v>
      </c>
      <c r="F70">
        <v>401</v>
      </c>
      <c r="G70" t="s">
        <v>858</v>
      </c>
      <c r="H70" s="2" t="s">
        <v>1301</v>
      </c>
      <c r="I70" t="s">
        <v>865</v>
      </c>
    </row>
    <row r="71" spans="1:9" ht="18" x14ac:dyDescent="0.2">
      <c r="A71">
        <v>70</v>
      </c>
      <c r="B71" s="1" t="s">
        <v>397</v>
      </c>
      <c r="C71" t="str">
        <f>VLOOKUP(B71,[1]seqs1_TAB!$A:$K,2,FALSE)</f>
        <v>fig|391904.3.peg.246</v>
      </c>
      <c r="D71" t="s">
        <v>863</v>
      </c>
      <c r="F71">
        <v>401</v>
      </c>
      <c r="G71" t="s">
        <v>858</v>
      </c>
      <c r="H71" s="2" t="s">
        <v>1301</v>
      </c>
      <c r="I71" t="s">
        <v>866</v>
      </c>
    </row>
    <row r="72" spans="1:9" ht="18" x14ac:dyDescent="0.2">
      <c r="A72">
        <v>71</v>
      </c>
      <c r="B72" s="1" t="s">
        <v>398</v>
      </c>
      <c r="C72" t="str">
        <f>VLOOKUP(B72,[1]seqs1_TAB!$A:$K,2,FALSE)</f>
        <v>fig|869212.3.peg.2650</v>
      </c>
      <c r="D72" t="s">
        <v>55</v>
      </c>
      <c r="F72">
        <v>389</v>
      </c>
      <c r="G72" t="s">
        <v>804</v>
      </c>
      <c r="H72" s="2" t="s">
        <v>1300</v>
      </c>
      <c r="I72" t="s">
        <v>867</v>
      </c>
    </row>
    <row r="73" spans="1:9" ht="18" x14ac:dyDescent="0.2">
      <c r="A73">
        <v>72</v>
      </c>
      <c r="B73" s="1" t="s">
        <v>399</v>
      </c>
      <c r="C73" t="str">
        <f>VLOOKUP(B73,[1]seqs1_TAB!$A:$K,2,FALSE)</f>
        <v>fig|391735.7.peg.2219</v>
      </c>
      <c r="D73" t="s">
        <v>868</v>
      </c>
      <c r="F73">
        <v>398</v>
      </c>
      <c r="G73" t="s">
        <v>759</v>
      </c>
      <c r="H73" s="2" t="s">
        <v>1300</v>
      </c>
      <c r="I73" t="s">
        <v>869</v>
      </c>
    </row>
    <row r="74" spans="1:9" ht="18" x14ac:dyDescent="0.2">
      <c r="A74">
        <v>73</v>
      </c>
      <c r="B74" s="1" t="s">
        <v>400</v>
      </c>
      <c r="C74" t="str">
        <f>VLOOKUP(B74,[1]seqs1_TAB!$A:$K,2,FALSE)</f>
        <v>fig|887898.3.peg.1945</v>
      </c>
      <c r="D74" t="s">
        <v>56</v>
      </c>
      <c r="F74">
        <v>431</v>
      </c>
      <c r="G74" t="s">
        <v>759</v>
      </c>
      <c r="H74" s="2" t="s">
        <v>1300</v>
      </c>
      <c r="I74" t="s">
        <v>870</v>
      </c>
    </row>
    <row r="75" spans="1:9" ht="18" x14ac:dyDescent="0.2">
      <c r="A75">
        <v>74</v>
      </c>
      <c r="B75" s="1" t="s">
        <v>401</v>
      </c>
      <c r="C75" t="str">
        <f>VLOOKUP(B75,[1]seqs1_TAB!$A:$K,2,FALSE)</f>
        <v>fig|223283.9.peg.4884</v>
      </c>
      <c r="D75" t="s">
        <v>57</v>
      </c>
      <c r="E75" t="s">
        <v>871</v>
      </c>
      <c r="F75">
        <v>392</v>
      </c>
      <c r="G75" t="s">
        <v>761</v>
      </c>
      <c r="H75" s="2" t="s">
        <v>1300</v>
      </c>
      <c r="I75" t="s">
        <v>872</v>
      </c>
    </row>
    <row r="76" spans="1:9" ht="18" x14ac:dyDescent="0.2">
      <c r="A76">
        <v>75</v>
      </c>
      <c r="B76" s="1" t="s">
        <v>402</v>
      </c>
      <c r="C76" t="str">
        <f>VLOOKUP(B76,[1]seqs1_TAB!$A:$K,2,FALSE)</f>
        <v>fig|1123524.3.peg.2941</v>
      </c>
      <c r="D76" t="s">
        <v>58</v>
      </c>
      <c r="F76">
        <v>403</v>
      </c>
      <c r="G76" t="s">
        <v>761</v>
      </c>
      <c r="H76" s="2" t="s">
        <v>1300</v>
      </c>
      <c r="I76" t="s">
        <v>873</v>
      </c>
    </row>
    <row r="77" spans="1:9" ht="18" x14ac:dyDescent="0.2">
      <c r="A77">
        <v>76</v>
      </c>
      <c r="B77" s="1" t="s">
        <v>403</v>
      </c>
      <c r="C77" t="str">
        <f>VLOOKUP(B77,[1]seqs1_TAB!$A:$K,2,FALSE)</f>
        <v>fig|160488.1.peg.1103</v>
      </c>
      <c r="D77" t="s">
        <v>59</v>
      </c>
      <c r="F77">
        <v>403</v>
      </c>
      <c r="G77" t="s">
        <v>761</v>
      </c>
      <c r="H77" s="2" t="s">
        <v>1301</v>
      </c>
      <c r="I77" t="s">
        <v>874</v>
      </c>
    </row>
    <row r="78" spans="1:9" ht="18" x14ac:dyDescent="0.2">
      <c r="A78">
        <v>77</v>
      </c>
      <c r="B78" s="1" t="s">
        <v>404</v>
      </c>
      <c r="C78" t="str">
        <f>VLOOKUP(B78,[1]seqs1_TAB!$A:$K,2,FALSE)</f>
        <v>fig|395965.5.peg.3928</v>
      </c>
      <c r="D78" t="s">
        <v>60</v>
      </c>
      <c r="F78">
        <v>371</v>
      </c>
      <c r="G78" t="s">
        <v>765</v>
      </c>
      <c r="H78" s="2" t="s">
        <v>1300</v>
      </c>
      <c r="I78" t="s">
        <v>875</v>
      </c>
    </row>
    <row r="79" spans="1:9" ht="18" x14ac:dyDescent="0.2">
      <c r="A79">
        <v>78</v>
      </c>
      <c r="B79" s="1" t="s">
        <v>405</v>
      </c>
      <c r="C79" t="str">
        <f>VLOOKUP(B79,[1]seqs1_TAB!$A:$K,2,FALSE)</f>
        <v>fig|136993.3.peg.2815</v>
      </c>
      <c r="D79" t="s">
        <v>61</v>
      </c>
      <c r="F79">
        <v>361</v>
      </c>
      <c r="G79" t="s">
        <v>765</v>
      </c>
      <c r="H79" s="2" t="s">
        <v>1300</v>
      </c>
      <c r="I79" t="s">
        <v>876</v>
      </c>
    </row>
    <row r="80" spans="1:9" ht="18" x14ac:dyDescent="0.2">
      <c r="A80">
        <v>79</v>
      </c>
      <c r="B80" s="1" t="s">
        <v>406</v>
      </c>
      <c r="C80" t="str">
        <f>VLOOKUP(B80,[1]seqs1_TAB!$A:$K,2,FALSE)</f>
        <v>fig|1134912.3.peg.4454</v>
      </c>
      <c r="D80" t="s">
        <v>62</v>
      </c>
      <c r="F80">
        <v>372</v>
      </c>
      <c r="G80" t="s">
        <v>765</v>
      </c>
      <c r="H80" s="2" t="s">
        <v>1300</v>
      </c>
      <c r="I80" t="s">
        <v>877</v>
      </c>
    </row>
    <row r="81" spans="1:9" ht="18" x14ac:dyDescent="0.2">
      <c r="A81">
        <v>80</v>
      </c>
      <c r="B81" s="1" t="s">
        <v>407</v>
      </c>
      <c r="C81" t="str">
        <f>VLOOKUP(B81,[1]seqs1_TAB!$A:$K,2,FALSE)</f>
        <v>fig|622637.3.peg.2151</v>
      </c>
      <c r="D81" t="s">
        <v>63</v>
      </c>
      <c r="F81">
        <v>359</v>
      </c>
      <c r="G81" t="s">
        <v>765</v>
      </c>
      <c r="H81" s="2" t="s">
        <v>1300</v>
      </c>
      <c r="I81" t="s">
        <v>878</v>
      </c>
    </row>
    <row r="82" spans="1:9" ht="18" x14ac:dyDescent="0.2">
      <c r="A82">
        <v>81</v>
      </c>
      <c r="B82" s="1" t="s">
        <v>408</v>
      </c>
      <c r="C82" t="str">
        <f>VLOOKUP(B82,[1]seqs1_TAB!$A:$K,2,FALSE)</f>
        <v>fig|754501.3.peg.2251</v>
      </c>
      <c r="D82" t="s">
        <v>879</v>
      </c>
      <c r="E82" t="s">
        <v>880</v>
      </c>
      <c r="F82">
        <v>338</v>
      </c>
      <c r="G82" t="s">
        <v>765</v>
      </c>
      <c r="H82" s="2" t="s">
        <v>1300</v>
      </c>
      <c r="I82" t="s">
        <v>881</v>
      </c>
    </row>
    <row r="83" spans="1:9" ht="18" x14ac:dyDescent="0.2">
      <c r="A83">
        <v>82</v>
      </c>
      <c r="B83" s="1" t="s">
        <v>409</v>
      </c>
      <c r="C83" t="str">
        <f>VLOOKUP(B83,[1]seqs1_TAB!$A:$K,2,FALSE)</f>
        <v>fig|438753.4.peg.4725</v>
      </c>
      <c r="D83" t="s">
        <v>64</v>
      </c>
      <c r="F83">
        <v>374</v>
      </c>
      <c r="G83" t="s">
        <v>765</v>
      </c>
      <c r="H83" s="2" t="s">
        <v>1300</v>
      </c>
      <c r="I83" t="s">
        <v>882</v>
      </c>
    </row>
    <row r="84" spans="1:9" ht="18" x14ac:dyDescent="0.2">
      <c r="A84">
        <v>83</v>
      </c>
      <c r="B84" s="1" t="s">
        <v>410</v>
      </c>
      <c r="C84" t="str">
        <f>VLOOKUP(B84,[1]seqs1_TAB!$A:$K,2,FALSE)</f>
        <v>fig|78245.7.peg.765</v>
      </c>
      <c r="D84" t="s">
        <v>65</v>
      </c>
      <c r="F84">
        <v>361</v>
      </c>
      <c r="G84" t="s">
        <v>765</v>
      </c>
      <c r="H84" s="2" t="s">
        <v>1300</v>
      </c>
      <c r="I84" t="s">
        <v>883</v>
      </c>
    </row>
    <row r="85" spans="1:9" ht="18" x14ac:dyDescent="0.2">
      <c r="A85">
        <v>84</v>
      </c>
      <c r="B85" s="1" t="s">
        <v>411</v>
      </c>
      <c r="C85" t="str">
        <f>VLOOKUP(B85,[1]seqs1_TAB!$A:$K,2,FALSE)</f>
        <v>fig|1111106.3.peg.2219</v>
      </c>
      <c r="D85" t="s">
        <v>66</v>
      </c>
      <c r="F85">
        <v>383</v>
      </c>
      <c r="G85" t="s">
        <v>765</v>
      </c>
      <c r="H85" s="2" t="s">
        <v>1300</v>
      </c>
      <c r="I85" t="s">
        <v>884</v>
      </c>
    </row>
    <row r="86" spans="1:9" ht="18" x14ac:dyDescent="0.2">
      <c r="A86">
        <v>85</v>
      </c>
      <c r="B86" s="1" t="s">
        <v>412</v>
      </c>
      <c r="C86" t="str">
        <f>VLOOKUP(B86,[1]seqs1_TAB!$A:$K,2,FALSE)</f>
        <v>fig|639283.3.peg.4486</v>
      </c>
      <c r="D86" t="s">
        <v>67</v>
      </c>
      <c r="F86">
        <v>380</v>
      </c>
      <c r="G86" t="s">
        <v>765</v>
      </c>
      <c r="H86" s="2" t="s">
        <v>1300</v>
      </c>
      <c r="I86" t="s">
        <v>885</v>
      </c>
    </row>
    <row r="87" spans="1:9" ht="18" x14ac:dyDescent="0.2">
      <c r="A87">
        <v>86</v>
      </c>
      <c r="B87" s="1" t="s">
        <v>413</v>
      </c>
      <c r="C87" t="str">
        <f>VLOOKUP(B87,[1]seqs1_TAB!$A:$K,2,FALSE)</f>
        <v>fig|504728.4.peg.2326</v>
      </c>
      <c r="D87" t="s">
        <v>68</v>
      </c>
      <c r="F87">
        <v>413</v>
      </c>
      <c r="G87" t="s">
        <v>886</v>
      </c>
      <c r="H87" s="2" t="s">
        <v>1301</v>
      </c>
      <c r="I87" t="s">
        <v>887</v>
      </c>
    </row>
    <row r="88" spans="1:9" ht="18" x14ac:dyDescent="0.2">
      <c r="A88">
        <v>87</v>
      </c>
      <c r="B88" s="1" t="s">
        <v>414</v>
      </c>
      <c r="C88" t="str">
        <f>VLOOKUP(B88,[1]seqs1_TAB!$A:$K,2,FALSE)</f>
        <v>fig|526227.4.peg.2910</v>
      </c>
      <c r="D88" t="s">
        <v>69</v>
      </c>
      <c r="F88">
        <v>403</v>
      </c>
      <c r="G88" t="s">
        <v>886</v>
      </c>
      <c r="H88" s="2" t="s">
        <v>1301</v>
      </c>
      <c r="I88" t="s">
        <v>888</v>
      </c>
    </row>
    <row r="89" spans="1:9" ht="18" x14ac:dyDescent="0.2">
      <c r="A89">
        <v>88</v>
      </c>
      <c r="B89" s="1" t="s">
        <v>415</v>
      </c>
      <c r="C89" t="str">
        <f>VLOOKUP(B89,[1]seqs1_TAB!$A:$K,2,FALSE)</f>
        <v>fig|326427.3.peg.1843</v>
      </c>
      <c r="D89" t="s">
        <v>70</v>
      </c>
      <c r="F89">
        <v>420</v>
      </c>
      <c r="G89" t="s">
        <v>889</v>
      </c>
      <c r="H89" s="2" t="s">
        <v>1301</v>
      </c>
      <c r="I89" t="s">
        <v>890</v>
      </c>
    </row>
    <row r="90" spans="1:9" ht="18" x14ac:dyDescent="0.2">
      <c r="A90">
        <v>89</v>
      </c>
      <c r="B90" s="1" t="s">
        <v>416</v>
      </c>
      <c r="C90" t="str">
        <f>VLOOKUP(B90,[1]seqs1_TAB!$A:$K,2,FALSE)</f>
        <v>fig|324602.4.peg.1552</v>
      </c>
      <c r="D90" t="s">
        <v>71</v>
      </c>
      <c r="F90">
        <v>419</v>
      </c>
      <c r="G90" t="s">
        <v>889</v>
      </c>
      <c r="H90" s="2" t="s">
        <v>1301</v>
      </c>
      <c r="I90" t="s">
        <v>891</v>
      </c>
    </row>
    <row r="91" spans="1:9" ht="18" x14ac:dyDescent="0.2">
      <c r="A91">
        <v>90</v>
      </c>
      <c r="B91" s="1" t="s">
        <v>417</v>
      </c>
      <c r="C91" t="str">
        <f>VLOOKUP(B91,[1]seqs1_TAB!$A:$K,2,FALSE)</f>
        <v>fig|480224.3.peg.1806</v>
      </c>
      <c r="D91" t="s">
        <v>72</v>
      </c>
      <c r="F91">
        <v>419</v>
      </c>
      <c r="G91" t="s">
        <v>889</v>
      </c>
      <c r="H91" s="2" t="s">
        <v>1301</v>
      </c>
      <c r="I91" t="s">
        <v>891</v>
      </c>
    </row>
    <row r="92" spans="1:9" ht="18" x14ac:dyDescent="0.2">
      <c r="A92">
        <v>91</v>
      </c>
      <c r="B92" s="1" t="s">
        <v>418</v>
      </c>
      <c r="C92" t="str">
        <f>VLOOKUP(B92,[1]seqs1_TAB!$A:$K,2,FALSE)</f>
        <v>fig|546414.3.peg.1805</v>
      </c>
      <c r="D92" t="s">
        <v>73</v>
      </c>
      <c r="F92">
        <v>400</v>
      </c>
      <c r="G92" t="s">
        <v>886</v>
      </c>
      <c r="H92" s="2" t="s">
        <v>1301</v>
      </c>
      <c r="I92" t="s">
        <v>892</v>
      </c>
    </row>
    <row r="93" spans="1:9" ht="18" x14ac:dyDescent="0.2">
      <c r="A93">
        <v>92</v>
      </c>
      <c r="B93" s="1" t="s">
        <v>419</v>
      </c>
      <c r="C93" t="str">
        <f>VLOOKUP(B93,[1]seqs1_TAB!$A:$K,2,FALSE)</f>
        <v>fig|68909.1.peg.1674</v>
      </c>
      <c r="D93" t="s">
        <v>74</v>
      </c>
      <c r="F93">
        <v>395</v>
      </c>
      <c r="G93" t="s">
        <v>886</v>
      </c>
      <c r="H93" s="2" t="s">
        <v>1301</v>
      </c>
      <c r="I93" t="s">
        <v>893</v>
      </c>
    </row>
    <row r="94" spans="1:9" ht="18" x14ac:dyDescent="0.2">
      <c r="A94">
        <v>93</v>
      </c>
      <c r="B94" s="1" t="s">
        <v>420</v>
      </c>
      <c r="C94" t="str">
        <f>VLOOKUP(B94,[1]seqs1_TAB!$A:$K,2,FALSE)</f>
        <v>fig|931627.3.peg.4861</v>
      </c>
      <c r="D94" t="s">
        <v>75</v>
      </c>
      <c r="F94">
        <v>429</v>
      </c>
      <c r="G94" t="s">
        <v>858</v>
      </c>
      <c r="H94" s="2" t="s">
        <v>1301</v>
      </c>
      <c r="I94" t="s">
        <v>894</v>
      </c>
    </row>
    <row r="95" spans="1:9" ht="18" x14ac:dyDescent="0.2">
      <c r="A95">
        <v>94</v>
      </c>
      <c r="B95" s="1" t="s">
        <v>421</v>
      </c>
      <c r="C95" t="str">
        <f>VLOOKUP(B95,[1]seqs1_TAB!$A:$K,2,FALSE)</f>
        <v>fig|479435.6.peg.6420</v>
      </c>
      <c r="D95" t="s">
        <v>76</v>
      </c>
      <c r="F95">
        <v>396</v>
      </c>
      <c r="G95" t="s">
        <v>858</v>
      </c>
      <c r="H95" s="2" t="s">
        <v>1301</v>
      </c>
      <c r="I95" t="s">
        <v>895</v>
      </c>
    </row>
    <row r="96" spans="1:9" ht="18" x14ac:dyDescent="0.2">
      <c r="A96">
        <v>95</v>
      </c>
      <c r="B96" s="1" t="s">
        <v>422</v>
      </c>
      <c r="C96" t="str">
        <f>VLOOKUP(B96,[1]seqs1_TAB!$A:$K,2,FALSE)</f>
        <v>fig|321955.3.peg.2525</v>
      </c>
      <c r="D96" t="s">
        <v>896</v>
      </c>
      <c r="F96">
        <v>427</v>
      </c>
      <c r="G96" t="s">
        <v>858</v>
      </c>
      <c r="H96" s="2" t="s">
        <v>1301</v>
      </c>
      <c r="I96" t="s">
        <v>897</v>
      </c>
    </row>
    <row r="97" spans="1:9" ht="18" x14ac:dyDescent="0.2">
      <c r="A97">
        <v>96</v>
      </c>
      <c r="B97" s="1" t="s">
        <v>423</v>
      </c>
      <c r="C97" t="str">
        <f>VLOOKUP(B97,[1]seqs1_TAB!$A:$K,2,FALSE)</f>
        <v>fig|321955.3.peg.3536</v>
      </c>
      <c r="D97" t="s">
        <v>896</v>
      </c>
      <c r="F97">
        <v>444</v>
      </c>
      <c r="G97" t="s">
        <v>858</v>
      </c>
      <c r="H97" s="2" t="s">
        <v>1301</v>
      </c>
      <c r="I97" t="s">
        <v>898</v>
      </c>
    </row>
    <row r="98" spans="1:9" ht="18" x14ac:dyDescent="0.2">
      <c r="A98">
        <v>97</v>
      </c>
      <c r="B98" s="1" t="s">
        <v>424</v>
      </c>
      <c r="C98" t="str">
        <f>VLOOKUP(B98,[1]seqs1_TAB!$A:$K,2,FALSE)</f>
        <v>fig|1179773.3.peg.4541</v>
      </c>
      <c r="D98" t="s">
        <v>899</v>
      </c>
      <c r="F98">
        <v>389</v>
      </c>
      <c r="G98" t="s">
        <v>858</v>
      </c>
      <c r="H98" s="2" t="s">
        <v>1301</v>
      </c>
      <c r="I98" t="s">
        <v>900</v>
      </c>
    </row>
    <row r="99" spans="1:9" ht="18" x14ac:dyDescent="0.2">
      <c r="A99">
        <v>98</v>
      </c>
      <c r="B99" s="1" t="s">
        <v>425</v>
      </c>
      <c r="C99" t="str">
        <f>VLOOKUP(B99,[1]seqs1_TAB!$A:$K,2,FALSE)</f>
        <v>fig|1179773.3.peg.1679</v>
      </c>
      <c r="D99" t="s">
        <v>899</v>
      </c>
      <c r="F99">
        <v>416</v>
      </c>
      <c r="G99" t="s">
        <v>858</v>
      </c>
      <c r="H99" s="2" t="s">
        <v>1301</v>
      </c>
      <c r="I99" t="s">
        <v>901</v>
      </c>
    </row>
    <row r="100" spans="1:9" ht="18" x14ac:dyDescent="0.2">
      <c r="A100">
        <v>99</v>
      </c>
      <c r="B100" s="1" t="s">
        <v>426</v>
      </c>
      <c r="C100" t="str">
        <f>VLOOKUP(B100,[1]seqs1_TAB!$A:$K,2,FALSE)</f>
        <v>fig|479432.4.peg.7059</v>
      </c>
      <c r="D100" t="s">
        <v>77</v>
      </c>
      <c r="F100">
        <v>387</v>
      </c>
      <c r="G100" t="s">
        <v>858</v>
      </c>
      <c r="H100" s="2" t="s">
        <v>1301</v>
      </c>
      <c r="I100" t="s">
        <v>902</v>
      </c>
    </row>
    <row r="101" spans="1:9" ht="18" x14ac:dyDescent="0.2">
      <c r="A101">
        <v>100</v>
      </c>
      <c r="B101" s="1" t="s">
        <v>427</v>
      </c>
      <c r="C101" t="str">
        <f>VLOOKUP(B101,[1]seqs1_TAB!$A:$K,2,FALSE)</f>
        <v>fig|446470.4.peg.1284</v>
      </c>
      <c r="D101" t="s">
        <v>78</v>
      </c>
      <c r="F101">
        <v>420</v>
      </c>
      <c r="G101" t="s">
        <v>858</v>
      </c>
      <c r="H101" s="2" t="s">
        <v>1301</v>
      </c>
      <c r="I101" t="s">
        <v>903</v>
      </c>
    </row>
    <row r="102" spans="1:9" ht="18" x14ac:dyDescent="0.2">
      <c r="A102">
        <v>101</v>
      </c>
      <c r="B102" s="1" t="s">
        <v>428</v>
      </c>
      <c r="C102" t="str">
        <f>VLOOKUP(B102,[1]seqs1_TAB!$A:$K,2,FALSE)</f>
        <v>fig|1169167.3.peg.3023</v>
      </c>
      <c r="D102" t="s">
        <v>79</v>
      </c>
      <c r="F102">
        <v>448</v>
      </c>
      <c r="G102" t="s">
        <v>858</v>
      </c>
      <c r="H102" s="2" t="s">
        <v>1301</v>
      </c>
      <c r="I102" t="s">
        <v>904</v>
      </c>
    </row>
    <row r="103" spans="1:9" ht="18" x14ac:dyDescent="0.2">
      <c r="A103">
        <v>102</v>
      </c>
      <c r="B103" s="1" t="s">
        <v>429</v>
      </c>
      <c r="C103" t="str">
        <f>VLOOKUP(B103,[1]seqs1_TAB!$A:$K,2,FALSE)</f>
        <v>fig|369723.5.peg.1450</v>
      </c>
      <c r="D103" t="s">
        <v>80</v>
      </c>
      <c r="F103">
        <v>474</v>
      </c>
      <c r="G103" t="s">
        <v>858</v>
      </c>
      <c r="H103" s="2" t="s">
        <v>1301</v>
      </c>
      <c r="I103" t="s">
        <v>905</v>
      </c>
    </row>
    <row r="104" spans="1:9" ht="18" x14ac:dyDescent="0.2">
      <c r="A104">
        <v>103</v>
      </c>
      <c r="B104" s="1" t="s">
        <v>430</v>
      </c>
      <c r="C104" t="str">
        <f>VLOOKUP(B104,[1]seqs1_TAB!$A:$K,2,FALSE)</f>
        <v>fig|219305.4.peg.3729</v>
      </c>
      <c r="D104" t="s">
        <v>81</v>
      </c>
      <c r="F104">
        <v>441</v>
      </c>
      <c r="G104" t="s">
        <v>858</v>
      </c>
      <c r="H104" s="2" t="s">
        <v>1301</v>
      </c>
      <c r="I104" t="s">
        <v>906</v>
      </c>
    </row>
    <row r="105" spans="1:9" ht="18" x14ac:dyDescent="0.2">
      <c r="A105">
        <v>104</v>
      </c>
      <c r="B105" s="1" t="s">
        <v>431</v>
      </c>
      <c r="C105" t="str">
        <f>VLOOKUP(B105,[1]seqs1_TAB!$A:$K,2,FALSE)</f>
        <v>fig|644283.4.peg.1554</v>
      </c>
      <c r="D105" t="s">
        <v>82</v>
      </c>
      <c r="F105">
        <v>432</v>
      </c>
      <c r="G105" t="s">
        <v>858</v>
      </c>
      <c r="H105" s="2" t="s">
        <v>1301</v>
      </c>
      <c r="I105" t="s">
        <v>907</v>
      </c>
    </row>
    <row r="106" spans="1:9" ht="18" x14ac:dyDescent="0.2">
      <c r="A106">
        <v>105</v>
      </c>
      <c r="B106" s="1" t="s">
        <v>432</v>
      </c>
      <c r="C106" t="str">
        <f>VLOOKUP(B106,[1]seqs1_TAB!$A:$K,2,FALSE)</f>
        <v>fig|648999.4.peg.1817</v>
      </c>
      <c r="D106" t="s">
        <v>83</v>
      </c>
      <c r="F106">
        <v>432</v>
      </c>
      <c r="G106" t="s">
        <v>858</v>
      </c>
      <c r="H106" s="2" t="s">
        <v>1301</v>
      </c>
      <c r="I106" t="s">
        <v>908</v>
      </c>
    </row>
    <row r="107" spans="1:9" ht="18" x14ac:dyDescent="0.2">
      <c r="A107">
        <v>106</v>
      </c>
      <c r="B107" s="1" t="s">
        <v>433</v>
      </c>
      <c r="C107" t="str">
        <f>VLOOKUP(B107,[1]seqs1_TAB!$A:$K,2,FALSE)</f>
        <v>fig|882083.3.peg.2668</v>
      </c>
      <c r="D107" t="s">
        <v>84</v>
      </c>
      <c r="F107">
        <v>431</v>
      </c>
      <c r="G107" t="s">
        <v>858</v>
      </c>
      <c r="H107" s="2" t="s">
        <v>1301</v>
      </c>
      <c r="I107" t="s">
        <v>909</v>
      </c>
    </row>
    <row r="108" spans="1:9" ht="18" x14ac:dyDescent="0.2">
      <c r="A108">
        <v>107</v>
      </c>
      <c r="B108" s="1" t="s">
        <v>434</v>
      </c>
      <c r="C108" t="str">
        <f>VLOOKUP(B108,[1]seqs1_TAB!$A:$K,2,FALSE)</f>
        <v>fig|526225.5.peg.4919</v>
      </c>
      <c r="D108" t="s">
        <v>85</v>
      </c>
      <c r="F108">
        <v>422</v>
      </c>
      <c r="G108" t="s">
        <v>858</v>
      </c>
      <c r="H108" s="2" t="s">
        <v>1301</v>
      </c>
      <c r="I108" t="s">
        <v>910</v>
      </c>
    </row>
    <row r="109" spans="1:9" ht="18" x14ac:dyDescent="0.2">
      <c r="A109">
        <v>108</v>
      </c>
      <c r="B109" s="1" t="s">
        <v>435</v>
      </c>
      <c r="C109" t="str">
        <f>VLOOKUP(B109,[1]seqs1_TAB!$A:$K,2,FALSE)</f>
        <v>fig|196162.12.peg.2591</v>
      </c>
      <c r="D109" t="s">
        <v>86</v>
      </c>
      <c r="F109">
        <v>421</v>
      </c>
      <c r="G109" t="s">
        <v>858</v>
      </c>
      <c r="H109" s="2" t="s">
        <v>1301</v>
      </c>
      <c r="I109" t="s">
        <v>911</v>
      </c>
    </row>
    <row r="110" spans="1:9" ht="18" x14ac:dyDescent="0.2">
      <c r="A110">
        <v>109</v>
      </c>
      <c r="B110" s="1" t="s">
        <v>436</v>
      </c>
      <c r="C110" t="str">
        <f>VLOOKUP(B110,[1]seqs1_TAB!$A:$K,2,FALSE)</f>
        <v>fig|1193181.3.peg.62</v>
      </c>
      <c r="D110" t="s">
        <v>87</v>
      </c>
      <c r="F110">
        <v>415</v>
      </c>
      <c r="G110" t="s">
        <v>858</v>
      </c>
      <c r="H110" s="2" t="s">
        <v>1301</v>
      </c>
      <c r="I110" t="s">
        <v>912</v>
      </c>
    </row>
    <row r="111" spans="1:9" ht="18" x14ac:dyDescent="0.2">
      <c r="A111">
        <v>110</v>
      </c>
      <c r="B111" s="1" t="s">
        <v>437</v>
      </c>
      <c r="C111" t="str">
        <f>VLOOKUP(B111,[1]seqs1_TAB!$A:$K,2,FALSE)</f>
        <v>fig|313589.5.peg.3261</v>
      </c>
      <c r="D111" t="s">
        <v>88</v>
      </c>
      <c r="F111">
        <v>409</v>
      </c>
      <c r="G111" t="s">
        <v>858</v>
      </c>
      <c r="H111" s="2" t="s">
        <v>1301</v>
      </c>
      <c r="I111" t="s">
        <v>913</v>
      </c>
    </row>
    <row r="112" spans="1:9" ht="18" x14ac:dyDescent="0.2">
      <c r="A112">
        <v>111</v>
      </c>
      <c r="B112" s="1" t="s">
        <v>438</v>
      </c>
      <c r="C112" t="str">
        <f>VLOOKUP(B112,[1]seqs1_TAB!$A:$K,2,FALSE)</f>
        <v>fig|479433.4.peg.6737</v>
      </c>
      <c r="D112" t="s">
        <v>89</v>
      </c>
      <c r="F112">
        <v>444</v>
      </c>
      <c r="G112" t="s">
        <v>858</v>
      </c>
      <c r="H112" s="2" t="s">
        <v>1301</v>
      </c>
      <c r="I112" t="s">
        <v>914</v>
      </c>
    </row>
    <row r="113" spans="1:9" ht="18" x14ac:dyDescent="0.2">
      <c r="A113">
        <v>112</v>
      </c>
      <c r="B113" s="1" t="s">
        <v>439</v>
      </c>
      <c r="C113" t="str">
        <f>VLOOKUP(B113,[1]seqs1_TAB!$A:$K,2,FALSE)</f>
        <v>fig|889487.3.peg.723</v>
      </c>
      <c r="D113" t="s">
        <v>90</v>
      </c>
      <c r="F113">
        <v>458</v>
      </c>
      <c r="G113" t="s">
        <v>858</v>
      </c>
      <c r="H113" s="2" t="s">
        <v>1301</v>
      </c>
      <c r="I113" t="s">
        <v>915</v>
      </c>
    </row>
    <row r="114" spans="1:9" ht="18" x14ac:dyDescent="0.2">
      <c r="A114">
        <v>113</v>
      </c>
      <c r="B114" s="1" t="s">
        <v>440</v>
      </c>
      <c r="C114" t="str">
        <f>VLOOKUP(B114,[1]seqs1_TAB!$A:$K,2,FALSE)</f>
        <v>fig|1160705.3.peg.6557</v>
      </c>
      <c r="D114" t="s">
        <v>91</v>
      </c>
      <c r="F114">
        <v>428</v>
      </c>
      <c r="G114" t="s">
        <v>858</v>
      </c>
      <c r="H114" s="2" t="s">
        <v>1301</v>
      </c>
      <c r="I114" t="s">
        <v>916</v>
      </c>
    </row>
    <row r="115" spans="1:9" ht="18" x14ac:dyDescent="0.2">
      <c r="A115">
        <v>114</v>
      </c>
      <c r="B115" s="1" t="s">
        <v>441</v>
      </c>
      <c r="C115" t="str">
        <f>VLOOKUP(B115,[1]seqs1_TAB!$A:$K,2,FALSE)</f>
        <v>fig|253839.3.peg.1200</v>
      </c>
      <c r="D115" t="s">
        <v>92</v>
      </c>
      <c r="F115">
        <v>443</v>
      </c>
      <c r="G115" t="s">
        <v>858</v>
      </c>
      <c r="H115" s="2" t="s">
        <v>1301</v>
      </c>
      <c r="I115" t="s">
        <v>917</v>
      </c>
    </row>
    <row r="116" spans="1:9" ht="18" x14ac:dyDescent="0.2">
      <c r="A116">
        <v>115</v>
      </c>
      <c r="B116" s="1" t="s">
        <v>442</v>
      </c>
      <c r="C116" t="str">
        <f>VLOOKUP(B116,[1]seqs1_TAB!$A:$K,2,FALSE)</f>
        <v>fig|591167.3.peg.5522</v>
      </c>
      <c r="D116" t="s">
        <v>93</v>
      </c>
      <c r="E116" t="s">
        <v>918</v>
      </c>
      <c r="F116">
        <v>398</v>
      </c>
      <c r="G116" t="s">
        <v>858</v>
      </c>
      <c r="H116" s="2" t="s">
        <v>1301</v>
      </c>
      <c r="I116" t="s">
        <v>919</v>
      </c>
    </row>
    <row r="117" spans="1:9" ht="18" x14ac:dyDescent="0.2">
      <c r="A117">
        <v>116</v>
      </c>
      <c r="B117" s="1" t="s">
        <v>443</v>
      </c>
      <c r="C117" t="str">
        <f>VLOOKUP(B117,[1]seqs1_TAB!$A:$K,2,FALSE)</f>
        <v>fig|457431.3.peg.6214</v>
      </c>
      <c r="D117" t="s">
        <v>94</v>
      </c>
      <c r="F117">
        <v>409</v>
      </c>
      <c r="G117" t="s">
        <v>858</v>
      </c>
      <c r="H117" s="2" t="s">
        <v>1301</v>
      </c>
      <c r="I117" t="s">
        <v>920</v>
      </c>
    </row>
    <row r="118" spans="1:9" ht="18" x14ac:dyDescent="0.2">
      <c r="A118">
        <v>117</v>
      </c>
      <c r="B118" s="1" t="s">
        <v>444</v>
      </c>
      <c r="C118" t="str">
        <f>VLOOKUP(B118,[1]seqs1_TAB!$A:$K,2,FALSE)</f>
        <v>fig|455632.3.peg.5692</v>
      </c>
      <c r="D118" t="s">
        <v>921</v>
      </c>
      <c r="F118">
        <v>400</v>
      </c>
      <c r="G118" t="s">
        <v>858</v>
      </c>
      <c r="H118" s="2" t="s">
        <v>1301</v>
      </c>
      <c r="I118" t="s">
        <v>922</v>
      </c>
    </row>
    <row r="119" spans="1:9" ht="18" x14ac:dyDescent="0.2">
      <c r="A119">
        <v>118</v>
      </c>
      <c r="B119" s="1" t="s">
        <v>445</v>
      </c>
      <c r="C119" t="str">
        <f>VLOOKUP(B119,[1]seqs1_TAB!$A:$K,2,FALSE)</f>
        <v>fig|649189.3.peg.2490</v>
      </c>
      <c r="D119" t="s">
        <v>923</v>
      </c>
      <c r="F119">
        <v>400</v>
      </c>
      <c r="G119" t="s">
        <v>858</v>
      </c>
      <c r="H119" s="2" t="s">
        <v>1301</v>
      </c>
      <c r="I119" t="s">
        <v>924</v>
      </c>
    </row>
    <row r="120" spans="1:9" ht="18" x14ac:dyDescent="0.2">
      <c r="A120">
        <v>119</v>
      </c>
      <c r="B120" s="1" t="s">
        <v>446</v>
      </c>
      <c r="C120" t="str">
        <f>VLOOKUP(B120,[1]seqs1_TAB!$A:$K,2,FALSE)</f>
        <v>fig|446468.4.peg.444</v>
      </c>
      <c r="D120" t="s">
        <v>95</v>
      </c>
      <c r="F120">
        <v>433</v>
      </c>
      <c r="G120" t="s">
        <v>858</v>
      </c>
      <c r="H120" s="2" t="s">
        <v>1301</v>
      </c>
      <c r="I120" t="s">
        <v>925</v>
      </c>
    </row>
    <row r="121" spans="1:9" ht="18" x14ac:dyDescent="0.2">
      <c r="A121">
        <v>120</v>
      </c>
      <c r="B121" s="1" t="s">
        <v>447</v>
      </c>
      <c r="C121" t="str">
        <f>VLOOKUP(B121,[1]seqs1_TAB!$A:$K,2,FALSE)</f>
        <v>fig|469371.4.peg.1297</v>
      </c>
      <c r="D121" t="s">
        <v>96</v>
      </c>
      <c r="F121">
        <v>214</v>
      </c>
      <c r="G121" t="s">
        <v>858</v>
      </c>
      <c r="H121" s="2" t="s">
        <v>1301</v>
      </c>
      <c r="I121" t="s">
        <v>926</v>
      </c>
    </row>
    <row r="122" spans="1:9" ht="18" x14ac:dyDescent="0.2">
      <c r="A122">
        <v>121</v>
      </c>
      <c r="B122" s="1" t="s">
        <v>448</v>
      </c>
      <c r="C122" t="str">
        <f>VLOOKUP(B122,[1]seqs1_TAB!$A:$K,2,FALSE)</f>
        <v>fig|863239.6.peg.1859</v>
      </c>
      <c r="D122" t="s">
        <v>97</v>
      </c>
      <c r="F122">
        <v>416</v>
      </c>
      <c r="G122" t="s">
        <v>858</v>
      </c>
      <c r="H122" s="2" t="s">
        <v>1301</v>
      </c>
      <c r="I122" t="s">
        <v>927</v>
      </c>
    </row>
    <row r="123" spans="1:9" ht="18" x14ac:dyDescent="0.2">
      <c r="A123">
        <v>122</v>
      </c>
      <c r="B123" s="1" t="s">
        <v>449</v>
      </c>
      <c r="C123" t="str">
        <f>VLOOKUP(B123,[1]seqs1_TAB!$A:$K,2,FALSE)</f>
        <v>fig|479431.5.peg.605</v>
      </c>
      <c r="D123" t="s">
        <v>98</v>
      </c>
      <c r="F123">
        <v>430</v>
      </c>
      <c r="G123" t="s">
        <v>858</v>
      </c>
      <c r="H123" s="2" t="s">
        <v>1301</v>
      </c>
      <c r="I123" t="s">
        <v>928</v>
      </c>
    </row>
    <row r="124" spans="1:9" ht="18" x14ac:dyDescent="0.2">
      <c r="A124">
        <v>123</v>
      </c>
      <c r="B124" s="1" t="s">
        <v>450</v>
      </c>
      <c r="C124" t="str">
        <f>VLOOKUP(B124,[1]seqs1_TAB!$A:$K,2,FALSE)</f>
        <v>fig|471853.4.peg.937</v>
      </c>
      <c r="D124" t="s">
        <v>99</v>
      </c>
      <c r="F124">
        <v>426</v>
      </c>
      <c r="G124" t="s">
        <v>858</v>
      </c>
      <c r="H124" s="2" t="s">
        <v>1301</v>
      </c>
      <c r="I124" t="s">
        <v>929</v>
      </c>
    </row>
    <row r="125" spans="1:9" ht="18" x14ac:dyDescent="0.2">
      <c r="A125">
        <v>124</v>
      </c>
      <c r="B125" s="1" t="s">
        <v>451</v>
      </c>
      <c r="C125" t="str">
        <f>VLOOKUP(B125,[1]seqs1_TAB!$A:$K,2,FALSE)</f>
        <v>fig|471853.5.peg.575</v>
      </c>
      <c r="D125" t="s">
        <v>100</v>
      </c>
      <c r="F125">
        <v>426</v>
      </c>
      <c r="G125" t="s">
        <v>858</v>
      </c>
      <c r="H125" s="2" t="s">
        <v>1301</v>
      </c>
      <c r="I125" t="s">
        <v>929</v>
      </c>
    </row>
    <row r="126" spans="1:9" ht="18" x14ac:dyDescent="0.2">
      <c r="A126">
        <v>125</v>
      </c>
      <c r="B126" s="1" t="s">
        <v>452</v>
      </c>
      <c r="C126" t="str">
        <f>VLOOKUP(B126,[1]seqs1_TAB!$A:$K,2,FALSE)</f>
        <v>fig|526226.5.peg.4036</v>
      </c>
      <c r="D126" t="s">
        <v>101</v>
      </c>
      <c r="F126">
        <v>408</v>
      </c>
      <c r="G126" t="s">
        <v>858</v>
      </c>
      <c r="H126" s="2" t="s">
        <v>1301</v>
      </c>
      <c r="I126" t="s">
        <v>930</v>
      </c>
    </row>
    <row r="127" spans="1:9" ht="18" x14ac:dyDescent="0.2">
      <c r="A127">
        <v>126</v>
      </c>
      <c r="B127" s="1" t="s">
        <v>453</v>
      </c>
      <c r="C127" t="str">
        <f>VLOOKUP(B127,[1]seqs1_TAB!$A:$K,2,FALSE)</f>
        <v>fig|446466.5.peg.3091</v>
      </c>
      <c r="D127" t="s">
        <v>102</v>
      </c>
      <c r="F127">
        <v>433</v>
      </c>
      <c r="G127" t="s">
        <v>858</v>
      </c>
      <c r="H127" s="2" t="s">
        <v>1301</v>
      </c>
      <c r="I127" t="s">
        <v>931</v>
      </c>
    </row>
    <row r="128" spans="1:9" ht="18" x14ac:dyDescent="0.2">
      <c r="A128">
        <v>127</v>
      </c>
      <c r="B128" s="1" t="s">
        <v>454</v>
      </c>
      <c r="C128" t="str">
        <f>VLOOKUP(B128,[1]seqs1_TAB!$A:$K,2,FALSE)</f>
        <v>fig|1077972.3.peg.2231</v>
      </c>
      <c r="D128" t="s">
        <v>103</v>
      </c>
      <c r="F128">
        <v>289</v>
      </c>
      <c r="G128" t="s">
        <v>858</v>
      </c>
      <c r="H128" s="2" t="s">
        <v>1301</v>
      </c>
      <c r="I128" t="s">
        <v>932</v>
      </c>
    </row>
    <row r="129" spans="1:9" ht="18" x14ac:dyDescent="0.2">
      <c r="A129">
        <v>128</v>
      </c>
      <c r="B129" s="1" t="s">
        <v>455</v>
      </c>
      <c r="C129" t="str">
        <f>VLOOKUP(B129,[1]seqs1_TAB!$A:$K,2,FALSE)</f>
        <v>fig|288705.4.peg.2385</v>
      </c>
      <c r="D129" t="s">
        <v>104</v>
      </c>
      <c r="F129">
        <v>407</v>
      </c>
      <c r="G129" t="s">
        <v>858</v>
      </c>
      <c r="H129" s="2" t="s">
        <v>1301</v>
      </c>
      <c r="I129" t="s">
        <v>933</v>
      </c>
    </row>
    <row r="130" spans="1:9" ht="18" x14ac:dyDescent="0.2">
      <c r="A130">
        <v>129</v>
      </c>
      <c r="B130" s="1" t="s">
        <v>456</v>
      </c>
      <c r="C130" t="str">
        <f>VLOOKUP(B130,[1]seqs1_TAB!$A:$K,2,FALSE)</f>
        <v>fig|290340.10.peg.2104</v>
      </c>
      <c r="D130" t="s">
        <v>105</v>
      </c>
      <c r="E130" t="s">
        <v>934</v>
      </c>
      <c r="F130">
        <v>450</v>
      </c>
      <c r="G130" t="s">
        <v>858</v>
      </c>
      <c r="H130" s="2" t="s">
        <v>1301</v>
      </c>
      <c r="I130" t="s">
        <v>935</v>
      </c>
    </row>
    <row r="131" spans="1:9" ht="18" x14ac:dyDescent="0.2">
      <c r="A131">
        <v>130</v>
      </c>
      <c r="B131" s="1" t="s">
        <v>457</v>
      </c>
      <c r="C131" t="str">
        <f>VLOOKUP(B131,[1]seqs1_TAB!$A:$K,2,FALSE)</f>
        <v>fig|930171.3.peg.1782</v>
      </c>
      <c r="D131" t="s">
        <v>106</v>
      </c>
      <c r="E131" t="s">
        <v>936</v>
      </c>
      <c r="F131">
        <v>470</v>
      </c>
      <c r="G131" t="s">
        <v>858</v>
      </c>
      <c r="H131" s="2" t="s">
        <v>1301</v>
      </c>
      <c r="I131" t="s">
        <v>937</v>
      </c>
    </row>
    <row r="132" spans="1:9" ht="18" x14ac:dyDescent="0.2">
      <c r="A132">
        <v>131</v>
      </c>
      <c r="B132" s="1" t="s">
        <v>458</v>
      </c>
      <c r="C132" t="str">
        <f>VLOOKUP(B132,[1]seqs1_TAB!$A:$K,2,FALSE)</f>
        <v>fig|452863.6.peg.2486</v>
      </c>
      <c r="D132" t="s">
        <v>107</v>
      </c>
      <c r="E132" t="s">
        <v>938</v>
      </c>
      <c r="F132">
        <v>441</v>
      </c>
      <c r="G132" t="s">
        <v>858</v>
      </c>
      <c r="H132" s="2" t="s">
        <v>1301</v>
      </c>
      <c r="I132" t="s">
        <v>939</v>
      </c>
    </row>
    <row r="133" spans="1:9" ht="18" x14ac:dyDescent="0.2">
      <c r="A133">
        <v>132</v>
      </c>
      <c r="B133" s="1" t="s">
        <v>459</v>
      </c>
      <c r="C133" t="str">
        <f>VLOOKUP(B133,[1]seqs1_TAB!$A:$K,2,FALSE)</f>
        <v>fig|1169146.3.peg.773</v>
      </c>
      <c r="D133" t="s">
        <v>108</v>
      </c>
      <c r="F133">
        <v>411</v>
      </c>
      <c r="G133" t="s">
        <v>858</v>
      </c>
      <c r="H133" s="2" t="s">
        <v>1301</v>
      </c>
      <c r="I133" t="s">
        <v>940</v>
      </c>
    </row>
    <row r="134" spans="1:9" ht="18" x14ac:dyDescent="0.2">
      <c r="A134">
        <v>133</v>
      </c>
      <c r="B134" s="1" t="s">
        <v>460</v>
      </c>
      <c r="C134" t="str">
        <f>VLOOKUP(B134,[1]seqs1_TAB!$A:$K,2,FALSE)</f>
        <v>fig|979556.3.peg.3190</v>
      </c>
      <c r="D134" t="s">
        <v>109</v>
      </c>
      <c r="F134">
        <v>417</v>
      </c>
      <c r="G134" t="s">
        <v>858</v>
      </c>
      <c r="H134" s="2" t="s">
        <v>1301</v>
      </c>
      <c r="I134" t="s">
        <v>941</v>
      </c>
    </row>
    <row r="135" spans="1:9" ht="18" x14ac:dyDescent="0.2">
      <c r="A135">
        <v>134</v>
      </c>
      <c r="B135" s="1" t="s">
        <v>461</v>
      </c>
      <c r="C135" t="str">
        <f>VLOOKUP(B135,[1]seqs1_TAB!$A:$K,2,FALSE)</f>
        <v>fig|290399.4.peg.4206</v>
      </c>
      <c r="D135" t="s">
        <v>110</v>
      </c>
      <c r="F135">
        <v>435</v>
      </c>
      <c r="G135" t="s">
        <v>858</v>
      </c>
      <c r="H135" s="2" t="s">
        <v>1301</v>
      </c>
      <c r="I135" t="s">
        <v>942</v>
      </c>
    </row>
    <row r="136" spans="1:9" ht="18" x14ac:dyDescent="0.2">
      <c r="A136">
        <v>135</v>
      </c>
      <c r="B136" s="1" t="s">
        <v>462</v>
      </c>
      <c r="C136" t="str">
        <f>VLOOKUP(B136,[1]seqs1_TAB!$A:$K,2,FALSE)</f>
        <v>fig|1032480.4.peg.4410</v>
      </c>
      <c r="D136" t="s">
        <v>111</v>
      </c>
      <c r="F136">
        <v>428</v>
      </c>
      <c r="G136" t="s">
        <v>858</v>
      </c>
      <c r="H136" s="2" t="s">
        <v>1301</v>
      </c>
      <c r="I136" t="s">
        <v>943</v>
      </c>
    </row>
    <row r="137" spans="1:9" ht="18" x14ac:dyDescent="0.2">
      <c r="A137">
        <v>136</v>
      </c>
      <c r="B137" s="1" t="s">
        <v>463</v>
      </c>
      <c r="C137" t="str">
        <f>VLOOKUP(B137,[1]seqs1_TAB!$A:$K,2,FALSE)</f>
        <v>fig|196164.1.peg.2651</v>
      </c>
      <c r="D137" t="s">
        <v>112</v>
      </c>
      <c r="F137">
        <v>416</v>
      </c>
      <c r="G137" t="s">
        <v>858</v>
      </c>
      <c r="H137" s="2" t="s">
        <v>1301</v>
      </c>
      <c r="I137" t="s">
        <v>944</v>
      </c>
    </row>
    <row r="138" spans="1:9" ht="18" x14ac:dyDescent="0.2">
      <c r="A138">
        <v>137</v>
      </c>
      <c r="B138" s="1" t="s">
        <v>464</v>
      </c>
      <c r="C138" t="str">
        <f>VLOOKUP(B138,[1]seqs1_TAB!$A:$K,2,FALSE)</f>
        <v>fig|196627.4.peg.2729</v>
      </c>
      <c r="D138" t="s">
        <v>113</v>
      </c>
      <c r="F138">
        <v>403</v>
      </c>
      <c r="G138" t="s">
        <v>858</v>
      </c>
      <c r="H138" s="2" t="s">
        <v>1301</v>
      </c>
      <c r="I138" t="s">
        <v>945</v>
      </c>
    </row>
    <row r="139" spans="1:9" ht="18" x14ac:dyDescent="0.2">
      <c r="A139">
        <v>138</v>
      </c>
      <c r="B139" s="1" t="s">
        <v>465</v>
      </c>
      <c r="C139" t="str">
        <f>VLOOKUP(B139,[1]seqs1_TAB!$A:$K,2,FALSE)</f>
        <v>fig|1236550.3.peg.670</v>
      </c>
      <c r="D139" t="s">
        <v>114</v>
      </c>
      <c r="F139">
        <v>417</v>
      </c>
      <c r="G139" t="s">
        <v>858</v>
      </c>
      <c r="H139" s="2" t="s">
        <v>1301</v>
      </c>
      <c r="I139" t="s">
        <v>946</v>
      </c>
    </row>
    <row r="140" spans="1:9" ht="18" x14ac:dyDescent="0.2">
      <c r="A140">
        <v>139</v>
      </c>
      <c r="B140" s="1" t="s">
        <v>466</v>
      </c>
      <c r="C140" t="str">
        <f>VLOOKUP(B140,[1]seqs1_TAB!$A:$K,2,FALSE)</f>
        <v>fig|266940.5.peg.2981</v>
      </c>
      <c r="D140" t="s">
        <v>115</v>
      </c>
      <c r="E140" t="s">
        <v>947</v>
      </c>
      <c r="F140">
        <v>423</v>
      </c>
      <c r="G140" t="s">
        <v>858</v>
      </c>
      <c r="H140" s="2" t="s">
        <v>1301</v>
      </c>
      <c r="I140" t="s">
        <v>948</v>
      </c>
    </row>
    <row r="141" spans="1:9" ht="18" x14ac:dyDescent="0.2">
      <c r="A141">
        <v>140</v>
      </c>
      <c r="B141" s="1" t="s">
        <v>467</v>
      </c>
      <c r="C141" t="str">
        <f>VLOOKUP(B141,[1]seqs1_TAB!$A:$K,2,FALSE)</f>
        <v>fig|1029824.3.peg.1933</v>
      </c>
      <c r="D141" t="s">
        <v>116</v>
      </c>
      <c r="F141">
        <v>425</v>
      </c>
      <c r="G141" t="s">
        <v>858</v>
      </c>
      <c r="H141" s="2" t="s">
        <v>1301</v>
      </c>
      <c r="I141" t="s">
        <v>949</v>
      </c>
    </row>
    <row r="142" spans="1:9" ht="18" x14ac:dyDescent="0.2">
      <c r="A142">
        <v>141</v>
      </c>
      <c r="B142" s="1" t="s">
        <v>468</v>
      </c>
      <c r="C142" t="str">
        <f>VLOOKUP(B142,[1]seqs1_TAB!$A:$K,2,FALSE)</f>
        <v>fig|861360.3.peg.1907</v>
      </c>
      <c r="D142" t="s">
        <v>117</v>
      </c>
      <c r="E142" t="s">
        <v>950</v>
      </c>
      <c r="F142">
        <v>423</v>
      </c>
      <c r="G142" t="s">
        <v>858</v>
      </c>
      <c r="H142" s="2" t="s">
        <v>1301</v>
      </c>
      <c r="I142" t="s">
        <v>951</v>
      </c>
    </row>
    <row r="143" spans="1:9" ht="18" x14ac:dyDescent="0.2">
      <c r="A143">
        <v>142</v>
      </c>
      <c r="B143" s="1" t="s">
        <v>469</v>
      </c>
      <c r="C143" t="str">
        <f>VLOOKUP(B143,[1]seqs1_TAB!$A:$K,2,FALSE)</f>
        <v>fig|675635.11.peg.4496</v>
      </c>
      <c r="D143" t="s">
        <v>118</v>
      </c>
      <c r="F143">
        <v>409</v>
      </c>
      <c r="G143" t="s">
        <v>858</v>
      </c>
      <c r="H143" s="2" t="s">
        <v>1301</v>
      </c>
      <c r="I143" t="s">
        <v>952</v>
      </c>
    </row>
    <row r="144" spans="1:9" ht="18" x14ac:dyDescent="0.2">
      <c r="A144">
        <v>143</v>
      </c>
      <c r="B144" s="1" t="s">
        <v>470</v>
      </c>
      <c r="C144" t="str">
        <f>VLOOKUP(B144,[1]seqs1_TAB!$A:$K,2,FALSE)</f>
        <v>fig|455632.3.peg.6730</v>
      </c>
      <c r="D144" t="s">
        <v>921</v>
      </c>
      <c r="F144">
        <v>420</v>
      </c>
      <c r="G144" t="s">
        <v>858</v>
      </c>
      <c r="H144" s="2" t="s">
        <v>1301</v>
      </c>
      <c r="I144" t="s">
        <v>953</v>
      </c>
    </row>
    <row r="145" spans="1:9" ht="18" x14ac:dyDescent="0.2">
      <c r="A145">
        <v>144</v>
      </c>
      <c r="B145" s="1" t="s">
        <v>471</v>
      </c>
      <c r="C145" t="str">
        <f>VLOOKUP(B145,[1]seqs1_TAB!$A:$K,2,FALSE)</f>
        <v>fig|649189.3.peg.978</v>
      </c>
      <c r="D145" t="s">
        <v>923</v>
      </c>
      <c r="F145">
        <v>420</v>
      </c>
      <c r="G145" t="s">
        <v>858</v>
      </c>
      <c r="H145" s="2" t="s">
        <v>1301</v>
      </c>
      <c r="I145" t="s">
        <v>954</v>
      </c>
    </row>
    <row r="146" spans="1:9" ht="18" x14ac:dyDescent="0.2">
      <c r="A146">
        <v>145</v>
      </c>
      <c r="B146" s="1" t="s">
        <v>472</v>
      </c>
      <c r="C146" t="str">
        <f>VLOOKUP(B146,[1]seqs1_TAB!$A:$K,2,FALSE)</f>
        <v>fig|525370.3.peg.4062</v>
      </c>
      <c r="D146" t="s">
        <v>119</v>
      </c>
      <c r="E146" t="s">
        <v>955</v>
      </c>
      <c r="F146">
        <v>418</v>
      </c>
      <c r="G146" t="s">
        <v>858</v>
      </c>
      <c r="H146" s="2" t="s">
        <v>1301</v>
      </c>
      <c r="I146" t="s">
        <v>956</v>
      </c>
    </row>
    <row r="147" spans="1:9" ht="18" x14ac:dyDescent="0.2">
      <c r="A147">
        <v>146</v>
      </c>
      <c r="B147" s="1" t="s">
        <v>473</v>
      </c>
      <c r="C147" t="str">
        <f>VLOOKUP(B147,[1]seqs1_TAB!$A:$K,2,FALSE)</f>
        <v>fig|405948.6.peg.4078</v>
      </c>
      <c r="D147" t="s">
        <v>957</v>
      </c>
      <c r="F147">
        <v>414</v>
      </c>
      <c r="G147" t="s">
        <v>858</v>
      </c>
      <c r="H147" s="2" t="s">
        <v>1301</v>
      </c>
      <c r="I147" t="s">
        <v>958</v>
      </c>
    </row>
    <row r="148" spans="1:9" ht="18" x14ac:dyDescent="0.2">
      <c r="A148">
        <v>147</v>
      </c>
      <c r="B148" s="1" t="s">
        <v>474</v>
      </c>
      <c r="C148" t="str">
        <f>VLOOKUP(B148,[1]seqs1_TAB!$A:$K,2,FALSE)</f>
        <v>fig|994479.3.peg.7238</v>
      </c>
      <c r="D148" t="s">
        <v>120</v>
      </c>
      <c r="F148">
        <v>412</v>
      </c>
      <c r="G148" t="s">
        <v>858</v>
      </c>
      <c r="H148" s="2" t="s">
        <v>1301</v>
      </c>
      <c r="I148" t="s">
        <v>959</v>
      </c>
    </row>
    <row r="149" spans="1:9" ht="18" x14ac:dyDescent="0.2">
      <c r="A149">
        <v>148</v>
      </c>
      <c r="B149" s="1" t="s">
        <v>475</v>
      </c>
      <c r="C149" t="str">
        <f>VLOOKUP(B149,[1]seqs1_TAB!$A:$K,2,FALSE)</f>
        <v>fig|1134445.3.peg.3814</v>
      </c>
      <c r="D149" t="s">
        <v>121</v>
      </c>
      <c r="F149">
        <v>418</v>
      </c>
      <c r="G149" t="s">
        <v>858</v>
      </c>
      <c r="H149" s="2" t="s">
        <v>1301</v>
      </c>
      <c r="I149" t="s">
        <v>960</v>
      </c>
    </row>
    <row r="150" spans="1:9" ht="18" x14ac:dyDescent="0.2">
      <c r="A150">
        <v>149</v>
      </c>
      <c r="B150" s="1" t="s">
        <v>476</v>
      </c>
      <c r="C150" t="str">
        <f>VLOOKUP(B150,[1]seqs1_TAB!$A:$K,2,FALSE)</f>
        <v>fig|749414.3.peg.493</v>
      </c>
      <c r="D150" t="s">
        <v>857</v>
      </c>
      <c r="F150">
        <v>431</v>
      </c>
      <c r="G150" t="s">
        <v>858</v>
      </c>
      <c r="H150" s="2" t="s">
        <v>1301</v>
      </c>
      <c r="I150" t="s">
        <v>961</v>
      </c>
    </row>
    <row r="151" spans="1:9" ht="18" x14ac:dyDescent="0.2">
      <c r="A151">
        <v>150</v>
      </c>
      <c r="B151" s="1" t="s">
        <v>477</v>
      </c>
      <c r="C151" t="str">
        <f>VLOOKUP(B151,[1]seqs1_TAB!$A:$K,2,FALSE)</f>
        <v>fig|882082.3.peg.2485</v>
      </c>
      <c r="D151" t="s">
        <v>122</v>
      </c>
      <c r="F151">
        <v>422</v>
      </c>
      <c r="G151" t="s">
        <v>858</v>
      </c>
      <c r="H151" s="2" t="s">
        <v>1301</v>
      </c>
      <c r="I151" t="s">
        <v>962</v>
      </c>
    </row>
    <row r="152" spans="1:9" ht="18" x14ac:dyDescent="0.2">
      <c r="A152">
        <v>151</v>
      </c>
      <c r="B152" s="1" t="s">
        <v>478</v>
      </c>
      <c r="C152" t="str">
        <f>VLOOKUP(B152,[1]seqs1_TAB!$A:$K,2,FALSE)</f>
        <v>fig|680198.5.peg.244</v>
      </c>
      <c r="D152" t="s">
        <v>123</v>
      </c>
      <c r="F152">
        <v>418</v>
      </c>
      <c r="G152" t="s">
        <v>858</v>
      </c>
      <c r="H152" s="2" t="s">
        <v>1301</v>
      </c>
      <c r="I152" t="s">
        <v>963</v>
      </c>
    </row>
    <row r="153" spans="1:9" ht="18" x14ac:dyDescent="0.2">
      <c r="A153">
        <v>152</v>
      </c>
      <c r="B153" s="1" t="s">
        <v>479</v>
      </c>
      <c r="C153" t="str">
        <f>VLOOKUP(B153,[1]seqs1_TAB!$A:$K,2,FALSE)</f>
        <v>fig|405948.6.peg.4506</v>
      </c>
      <c r="D153" t="s">
        <v>957</v>
      </c>
      <c r="F153">
        <v>470</v>
      </c>
      <c r="G153" t="s">
        <v>858</v>
      </c>
      <c r="H153" s="2" t="s">
        <v>1301</v>
      </c>
      <c r="I153" t="s">
        <v>964</v>
      </c>
    </row>
    <row r="154" spans="1:9" ht="18" x14ac:dyDescent="0.2">
      <c r="A154">
        <v>153</v>
      </c>
      <c r="B154" s="1" t="s">
        <v>480</v>
      </c>
      <c r="C154" t="str">
        <f>VLOOKUP(B154,[1]seqs1_TAB!$A:$K,2,FALSE)</f>
        <v>fig|585530.3.peg.1945</v>
      </c>
      <c r="D154" t="s">
        <v>124</v>
      </c>
      <c r="F154">
        <v>419</v>
      </c>
      <c r="G154" t="s">
        <v>858</v>
      </c>
      <c r="H154" s="2" t="s">
        <v>1301</v>
      </c>
      <c r="I154" t="s">
        <v>965</v>
      </c>
    </row>
    <row r="155" spans="1:9" ht="18" x14ac:dyDescent="0.2">
      <c r="A155">
        <v>154</v>
      </c>
      <c r="B155" s="1" t="s">
        <v>481</v>
      </c>
      <c r="C155" t="str">
        <f>VLOOKUP(B155,[1]seqs1_TAB!$A:$K,2,FALSE)</f>
        <v>fig|478801.5.peg.1363</v>
      </c>
      <c r="D155" t="s">
        <v>125</v>
      </c>
      <c r="F155">
        <v>431</v>
      </c>
      <c r="G155" t="s">
        <v>858</v>
      </c>
      <c r="H155" s="2" t="s">
        <v>1301</v>
      </c>
      <c r="I155" t="s">
        <v>966</v>
      </c>
    </row>
    <row r="156" spans="1:9" ht="18" x14ac:dyDescent="0.2">
      <c r="A156">
        <v>155</v>
      </c>
      <c r="B156" s="1" t="s">
        <v>482</v>
      </c>
      <c r="C156" t="str">
        <f>VLOOKUP(B156,[1]seqs1_TAB!$A:$K,2,FALSE)</f>
        <v>fig|247156.1.peg.3263</v>
      </c>
      <c r="D156" t="s">
        <v>126</v>
      </c>
      <c r="F156">
        <v>433</v>
      </c>
      <c r="G156" t="s">
        <v>858</v>
      </c>
      <c r="H156" s="2" t="s">
        <v>1301</v>
      </c>
      <c r="I156" t="s">
        <v>967</v>
      </c>
    </row>
    <row r="157" spans="1:9" ht="18" x14ac:dyDescent="0.2">
      <c r="A157">
        <v>156</v>
      </c>
      <c r="B157" s="1" t="s">
        <v>483</v>
      </c>
      <c r="C157" t="str">
        <f>VLOOKUP(B157,[1]seqs1_TAB!$A:$K,2,FALSE)</f>
        <v>fig|350058.5.peg.5838</v>
      </c>
      <c r="D157" t="s">
        <v>127</v>
      </c>
      <c r="F157">
        <v>432</v>
      </c>
      <c r="G157" t="s">
        <v>858</v>
      </c>
      <c r="H157" s="2" t="s">
        <v>1301</v>
      </c>
      <c r="I157" t="s">
        <v>968</v>
      </c>
    </row>
    <row r="158" spans="1:9" ht="18" x14ac:dyDescent="0.2">
      <c r="A158">
        <v>157</v>
      </c>
      <c r="B158" s="1" t="s">
        <v>484</v>
      </c>
      <c r="C158" t="str">
        <f>VLOOKUP(B158,[1]seqs1_TAB!$A:$K,2,FALSE)</f>
        <v>fig|350058.8.peg.6044</v>
      </c>
      <c r="D158" t="s">
        <v>128</v>
      </c>
      <c r="F158">
        <v>389</v>
      </c>
      <c r="G158" t="s">
        <v>858</v>
      </c>
      <c r="H158" s="2" t="s">
        <v>1301</v>
      </c>
      <c r="I158" t="s">
        <v>969</v>
      </c>
    </row>
    <row r="159" spans="1:9" ht="18" x14ac:dyDescent="0.2">
      <c r="A159">
        <v>158</v>
      </c>
      <c r="B159" s="1" t="s">
        <v>485</v>
      </c>
      <c r="C159" t="str">
        <f>VLOOKUP(B159,[1]seqs1_TAB!$A:$K,2,FALSE)</f>
        <v>fig|272558.1.peg.4083</v>
      </c>
      <c r="D159" t="s">
        <v>970</v>
      </c>
      <c r="F159">
        <v>261</v>
      </c>
      <c r="G159" t="s">
        <v>861</v>
      </c>
      <c r="H159" s="2" t="s">
        <v>1301</v>
      </c>
      <c r="I159" t="s">
        <v>971</v>
      </c>
    </row>
    <row r="160" spans="1:9" ht="18" x14ac:dyDescent="0.2">
      <c r="A160">
        <v>159</v>
      </c>
      <c r="B160" s="1" t="s">
        <v>486</v>
      </c>
      <c r="C160" t="str">
        <f>VLOOKUP(B160,[1]seqs1_TAB!$A:$K,2,FALSE)</f>
        <v>fig|562970.4.peg.837</v>
      </c>
      <c r="D160" t="s">
        <v>129</v>
      </c>
      <c r="E160" t="s">
        <v>972</v>
      </c>
      <c r="F160">
        <v>443</v>
      </c>
      <c r="G160" t="s">
        <v>861</v>
      </c>
      <c r="H160" s="2" t="s">
        <v>1301</v>
      </c>
      <c r="I160" t="s">
        <v>973</v>
      </c>
    </row>
    <row r="161" spans="1:9" ht="18" x14ac:dyDescent="0.2">
      <c r="A161">
        <v>160</v>
      </c>
      <c r="B161" s="1" t="s">
        <v>487</v>
      </c>
      <c r="C161" t="str">
        <f>VLOOKUP(B161,[1]seqs1_TAB!$A:$K,2,FALSE)</f>
        <v>fig|908341.3.peg.5812</v>
      </c>
      <c r="D161" t="s">
        <v>974</v>
      </c>
      <c r="F161">
        <v>435</v>
      </c>
      <c r="G161" t="s">
        <v>861</v>
      </c>
      <c r="H161" s="2" t="s">
        <v>1301</v>
      </c>
      <c r="I161" t="s">
        <v>975</v>
      </c>
    </row>
    <row r="162" spans="1:9" ht="18" x14ac:dyDescent="0.2">
      <c r="A162">
        <v>161</v>
      </c>
      <c r="B162" s="1" t="s">
        <v>488</v>
      </c>
      <c r="C162" t="str">
        <f>VLOOKUP(B162,[1]seqs1_TAB!$A:$K,2,FALSE)</f>
        <v>fig|358681.3.peg.5121</v>
      </c>
      <c r="D162" t="s">
        <v>130</v>
      </c>
      <c r="F162">
        <v>431</v>
      </c>
      <c r="G162" t="s">
        <v>861</v>
      </c>
      <c r="H162" s="2" t="s">
        <v>1301</v>
      </c>
      <c r="I162" t="s">
        <v>976</v>
      </c>
    </row>
    <row r="163" spans="1:9" ht="18" x14ac:dyDescent="0.2">
      <c r="A163">
        <v>162</v>
      </c>
      <c r="B163" s="1" t="s">
        <v>489</v>
      </c>
      <c r="C163" t="str">
        <f>VLOOKUP(B163,[1]seqs1_TAB!$A:$K,2,FALSE)</f>
        <v>fig|715225.3.peg.3074</v>
      </c>
      <c r="D163" t="s">
        <v>131</v>
      </c>
      <c r="F163">
        <v>442</v>
      </c>
      <c r="G163" t="s">
        <v>861</v>
      </c>
      <c r="H163" s="2" t="s">
        <v>1301</v>
      </c>
      <c r="I163" t="s">
        <v>977</v>
      </c>
    </row>
    <row r="164" spans="1:9" ht="18" x14ac:dyDescent="0.2">
      <c r="A164">
        <v>163</v>
      </c>
      <c r="B164" s="1" t="s">
        <v>490</v>
      </c>
      <c r="C164" t="str">
        <f>VLOOKUP(B164,[1]seqs1_TAB!$A:$K,2,FALSE)</f>
        <v>fig|1036673.3.peg.1823</v>
      </c>
      <c r="D164" t="s">
        <v>132</v>
      </c>
      <c r="F164">
        <v>430</v>
      </c>
      <c r="G164" t="s">
        <v>861</v>
      </c>
      <c r="H164" s="2" t="s">
        <v>1301</v>
      </c>
      <c r="I164" t="s">
        <v>978</v>
      </c>
    </row>
    <row r="165" spans="1:9" ht="18" x14ac:dyDescent="0.2">
      <c r="A165">
        <v>164</v>
      </c>
      <c r="B165" s="1" t="s">
        <v>491</v>
      </c>
      <c r="C165" t="str">
        <f>VLOOKUP(B165,[1]seqs1_TAB!$A:$K,2,FALSE)</f>
        <v>fig|717606.6.peg.959</v>
      </c>
      <c r="D165" t="s">
        <v>133</v>
      </c>
      <c r="F165">
        <v>434</v>
      </c>
      <c r="G165" t="s">
        <v>861</v>
      </c>
      <c r="H165" s="2" t="s">
        <v>1301</v>
      </c>
      <c r="I165" t="s">
        <v>979</v>
      </c>
    </row>
    <row r="166" spans="1:9" ht="18" x14ac:dyDescent="0.2">
      <c r="A166">
        <v>165</v>
      </c>
      <c r="B166" s="1" t="s">
        <v>492</v>
      </c>
      <c r="C166" t="str">
        <f>VLOOKUP(B166,[1]seqs1_TAB!$A:$K,2,FALSE)</f>
        <v>fig|1007103.3.peg.2656</v>
      </c>
      <c r="D166" t="s">
        <v>134</v>
      </c>
      <c r="F166">
        <v>438</v>
      </c>
      <c r="G166" t="s">
        <v>861</v>
      </c>
      <c r="H166" s="2" t="s">
        <v>1301</v>
      </c>
      <c r="I166" t="s">
        <v>980</v>
      </c>
    </row>
    <row r="167" spans="1:9" ht="18" x14ac:dyDescent="0.2">
      <c r="A167">
        <v>166</v>
      </c>
      <c r="B167" s="1" t="s">
        <v>493</v>
      </c>
      <c r="C167" t="str">
        <f>VLOOKUP(B167,[1]seqs1_TAB!$A:$K,2,FALSE)</f>
        <v>fig|665959.3.peg.4898</v>
      </c>
      <c r="D167" t="s">
        <v>981</v>
      </c>
      <c r="F167">
        <v>438</v>
      </c>
      <c r="G167" t="s">
        <v>861</v>
      </c>
      <c r="H167" s="2" t="s">
        <v>1301</v>
      </c>
      <c r="I167" t="s">
        <v>982</v>
      </c>
    </row>
    <row r="168" spans="1:9" ht="18" x14ac:dyDescent="0.2">
      <c r="A168">
        <v>167</v>
      </c>
      <c r="B168" s="1" t="s">
        <v>494</v>
      </c>
      <c r="C168" t="str">
        <f>VLOOKUP(B168,[1]seqs1_TAB!$A:$K,2,FALSE)</f>
        <v>fig|439292.4.peg.1043</v>
      </c>
      <c r="D168" t="s">
        <v>135</v>
      </c>
      <c r="E168" t="s">
        <v>983</v>
      </c>
      <c r="F168">
        <v>426</v>
      </c>
      <c r="G168" t="s">
        <v>861</v>
      </c>
      <c r="H168" s="2" t="s">
        <v>1301</v>
      </c>
      <c r="I168" t="s">
        <v>984</v>
      </c>
    </row>
    <row r="169" spans="1:9" ht="18" x14ac:dyDescent="0.2">
      <c r="A169">
        <v>168</v>
      </c>
      <c r="B169" s="1" t="s">
        <v>495</v>
      </c>
      <c r="C169" t="str">
        <f>VLOOKUP(B169,[1]seqs1_TAB!$A:$K,2,FALSE)</f>
        <v>fig|1036171.3.peg.586</v>
      </c>
      <c r="D169" t="s">
        <v>136</v>
      </c>
      <c r="F169">
        <v>427</v>
      </c>
      <c r="G169" t="s">
        <v>861</v>
      </c>
      <c r="H169" s="2" t="s">
        <v>1301</v>
      </c>
      <c r="I169" t="s">
        <v>985</v>
      </c>
    </row>
    <row r="170" spans="1:9" ht="18" x14ac:dyDescent="0.2">
      <c r="A170">
        <v>169</v>
      </c>
      <c r="B170" s="1" t="s">
        <v>496</v>
      </c>
      <c r="C170" t="str">
        <f>VLOOKUP(B170,[1]seqs1_TAB!$A:$K,2,FALSE)</f>
        <v>fig|481743.5.peg.3467</v>
      </c>
      <c r="D170" t="s">
        <v>137</v>
      </c>
      <c r="E170" t="s">
        <v>986</v>
      </c>
      <c r="F170">
        <v>435</v>
      </c>
      <c r="G170" t="s">
        <v>861</v>
      </c>
      <c r="H170" s="2" t="s">
        <v>1301</v>
      </c>
      <c r="I170" t="s">
        <v>987</v>
      </c>
    </row>
    <row r="171" spans="1:9" ht="18" x14ac:dyDescent="0.2">
      <c r="A171">
        <v>170</v>
      </c>
      <c r="B171" s="1" t="s">
        <v>497</v>
      </c>
      <c r="C171" t="str">
        <f>VLOOKUP(B171,[1]seqs1_TAB!$A:$K,2,FALSE)</f>
        <v>fig|908341.3.peg.3057</v>
      </c>
      <c r="D171" t="s">
        <v>974</v>
      </c>
      <c r="F171">
        <v>435</v>
      </c>
      <c r="G171" t="s">
        <v>861</v>
      </c>
      <c r="H171" s="2" t="s">
        <v>1301</v>
      </c>
      <c r="I171" t="s">
        <v>988</v>
      </c>
    </row>
    <row r="172" spans="1:9" ht="18" x14ac:dyDescent="0.2">
      <c r="A172">
        <v>171</v>
      </c>
      <c r="B172" s="1" t="s">
        <v>498</v>
      </c>
      <c r="C172" t="str">
        <f>VLOOKUP(B172,[1]seqs1_TAB!$A:$K,2,FALSE)</f>
        <v>fig|224308.1.peg.509</v>
      </c>
      <c r="D172" t="s">
        <v>989</v>
      </c>
      <c r="F172">
        <v>436</v>
      </c>
      <c r="G172" t="s">
        <v>861</v>
      </c>
      <c r="H172" s="2" t="s">
        <v>1301</v>
      </c>
      <c r="I172" t="s">
        <v>990</v>
      </c>
    </row>
    <row r="173" spans="1:9" ht="18" x14ac:dyDescent="0.2">
      <c r="A173">
        <v>172</v>
      </c>
      <c r="B173" s="1" t="s">
        <v>499</v>
      </c>
      <c r="C173" t="str">
        <f>VLOOKUP(B173,[1]seqs1_TAB!$A:$K,2,FALSE)</f>
        <v>fig|933115.3.peg.894</v>
      </c>
      <c r="D173" t="s">
        <v>138</v>
      </c>
      <c r="F173">
        <v>427</v>
      </c>
      <c r="G173" t="s">
        <v>861</v>
      </c>
      <c r="H173" s="2" t="s">
        <v>1301</v>
      </c>
      <c r="I173" t="s">
        <v>991</v>
      </c>
    </row>
    <row r="174" spans="1:9" ht="18" x14ac:dyDescent="0.2">
      <c r="A174">
        <v>173</v>
      </c>
      <c r="B174" s="1" t="s">
        <v>500</v>
      </c>
      <c r="C174" t="str">
        <f>VLOOKUP(B174,[1]seqs1_TAB!$A:$K,2,FALSE)</f>
        <v>fig|406124.6.peg.1836</v>
      </c>
      <c r="D174" t="s">
        <v>139</v>
      </c>
      <c r="F174">
        <v>438</v>
      </c>
      <c r="G174" t="s">
        <v>861</v>
      </c>
      <c r="H174" s="2" t="s">
        <v>1301</v>
      </c>
      <c r="I174" t="s">
        <v>992</v>
      </c>
    </row>
    <row r="175" spans="1:9" ht="18" x14ac:dyDescent="0.2">
      <c r="A175">
        <v>174</v>
      </c>
      <c r="B175" s="1" t="s">
        <v>501</v>
      </c>
      <c r="C175" t="str">
        <f>VLOOKUP(B175,[1]seqs1_TAB!$A:$K,2,FALSE)</f>
        <v>fig|545693.3.peg.1731</v>
      </c>
      <c r="D175" t="s">
        <v>140</v>
      </c>
      <c r="F175">
        <v>441</v>
      </c>
      <c r="G175" t="s">
        <v>861</v>
      </c>
      <c r="H175" s="2" t="s">
        <v>1301</v>
      </c>
      <c r="I175" t="s">
        <v>993</v>
      </c>
    </row>
    <row r="176" spans="1:9" ht="18" x14ac:dyDescent="0.2">
      <c r="A176">
        <v>175</v>
      </c>
      <c r="B176" s="1" t="s">
        <v>502</v>
      </c>
      <c r="C176" t="str">
        <f>VLOOKUP(B176,[1]seqs1_TAB!$A:$K,2,FALSE)</f>
        <v>fig|1001582.3.peg.492</v>
      </c>
      <c r="D176" t="s">
        <v>141</v>
      </c>
      <c r="F176">
        <v>431</v>
      </c>
      <c r="G176" t="s">
        <v>861</v>
      </c>
      <c r="H176" s="2" t="s">
        <v>1301</v>
      </c>
      <c r="I176" t="s">
        <v>994</v>
      </c>
    </row>
    <row r="177" spans="1:9" ht="18" x14ac:dyDescent="0.2">
      <c r="A177">
        <v>176</v>
      </c>
      <c r="B177" s="1" t="s">
        <v>503</v>
      </c>
      <c r="C177" t="str">
        <f>VLOOKUP(B177,[1]seqs1_TAB!$A:$K,2,FALSE)</f>
        <v>fig|224308.1.peg.519</v>
      </c>
      <c r="D177" t="s">
        <v>989</v>
      </c>
      <c r="F177">
        <v>430</v>
      </c>
      <c r="G177" t="s">
        <v>861</v>
      </c>
      <c r="H177" s="2" t="s">
        <v>1301</v>
      </c>
      <c r="I177" t="s">
        <v>995</v>
      </c>
    </row>
    <row r="178" spans="1:9" ht="18" x14ac:dyDescent="0.2">
      <c r="A178">
        <v>177</v>
      </c>
      <c r="B178" s="1" t="s">
        <v>504</v>
      </c>
      <c r="C178" t="str">
        <f>VLOOKUP(B178,[1]seqs1_TAB!$A:$K,2,FALSE)</f>
        <v>fig|279010.5.peg.1911</v>
      </c>
      <c r="D178" t="s">
        <v>142</v>
      </c>
      <c r="E178" t="s">
        <v>996</v>
      </c>
      <c r="F178">
        <v>427</v>
      </c>
      <c r="G178" t="s">
        <v>861</v>
      </c>
      <c r="H178" s="2" t="s">
        <v>1301</v>
      </c>
      <c r="I178" t="s">
        <v>997</v>
      </c>
    </row>
    <row r="179" spans="1:9" ht="18" x14ac:dyDescent="0.2">
      <c r="A179">
        <v>178</v>
      </c>
      <c r="B179" s="1" t="s">
        <v>505</v>
      </c>
      <c r="C179" t="str">
        <f>VLOOKUP(B179,[1]seqs1_TAB!$A:$K,2,FALSE)</f>
        <v>fig|665958.3.peg.4648</v>
      </c>
      <c r="D179" t="s">
        <v>998</v>
      </c>
      <c r="F179">
        <v>398</v>
      </c>
      <c r="G179" t="s">
        <v>861</v>
      </c>
      <c r="H179" s="2" t="s">
        <v>1301</v>
      </c>
      <c r="I179" t="s">
        <v>999</v>
      </c>
    </row>
    <row r="180" spans="1:9" ht="18" x14ac:dyDescent="0.2">
      <c r="A180">
        <v>179</v>
      </c>
      <c r="B180" s="1" t="s">
        <v>506</v>
      </c>
      <c r="C180" t="str">
        <f>VLOOKUP(B180,[1]seqs1_TAB!$A:$K,2,FALSE)</f>
        <v>fig|334727.3.peg.1243</v>
      </c>
      <c r="D180" t="s">
        <v>143</v>
      </c>
      <c r="F180">
        <v>427</v>
      </c>
      <c r="G180" t="s">
        <v>861</v>
      </c>
      <c r="H180" s="2" t="s">
        <v>1301</v>
      </c>
      <c r="I180" t="s">
        <v>1000</v>
      </c>
    </row>
    <row r="181" spans="1:9" ht="18" x14ac:dyDescent="0.2">
      <c r="A181">
        <v>180</v>
      </c>
      <c r="B181" s="1" t="s">
        <v>507</v>
      </c>
      <c r="C181" t="str">
        <f>VLOOKUP(B181,[1]seqs1_TAB!$A:$K,2,FALSE)</f>
        <v>fig|315750.5.peg.3270</v>
      </c>
      <c r="D181" t="s">
        <v>144</v>
      </c>
      <c r="F181">
        <v>423</v>
      </c>
      <c r="G181" t="s">
        <v>861</v>
      </c>
      <c r="H181" s="2" t="s">
        <v>1301</v>
      </c>
      <c r="I181" t="s">
        <v>1001</v>
      </c>
    </row>
    <row r="182" spans="1:9" ht="18" x14ac:dyDescent="0.2">
      <c r="A182">
        <v>181</v>
      </c>
      <c r="B182" s="1" t="s">
        <v>508</v>
      </c>
      <c r="C182" t="str">
        <f>VLOOKUP(B182,[1]seqs1_TAB!$A:$K,2,FALSE)</f>
        <v>fig|1231627.3.peg.337</v>
      </c>
      <c r="D182" t="s">
        <v>145</v>
      </c>
      <c r="F182">
        <v>422</v>
      </c>
      <c r="G182" t="s">
        <v>861</v>
      </c>
      <c r="H182" s="2" t="s">
        <v>1301</v>
      </c>
      <c r="I182" t="s">
        <v>1002</v>
      </c>
    </row>
    <row r="183" spans="1:9" ht="18" x14ac:dyDescent="0.2">
      <c r="A183">
        <v>182</v>
      </c>
      <c r="B183" s="1" t="s">
        <v>509</v>
      </c>
      <c r="C183" t="str">
        <f>VLOOKUP(B183,[1]seqs1_TAB!$A:$K,2,FALSE)</f>
        <v>fig|444177.5.peg.3421</v>
      </c>
      <c r="D183" t="s">
        <v>146</v>
      </c>
      <c r="F183">
        <v>422</v>
      </c>
      <c r="G183" t="s">
        <v>861</v>
      </c>
      <c r="H183" s="2" t="s">
        <v>1301</v>
      </c>
      <c r="I183" t="s">
        <v>1003</v>
      </c>
    </row>
    <row r="184" spans="1:9" ht="18" x14ac:dyDescent="0.2">
      <c r="A184">
        <v>183</v>
      </c>
      <c r="B184" s="1" t="s">
        <v>510</v>
      </c>
      <c r="C184" t="str">
        <f>VLOOKUP(B184,[1]seqs1_TAB!$A:$K,2,FALSE)</f>
        <v>fig|101031.3.peg.61</v>
      </c>
      <c r="D184" t="s">
        <v>147</v>
      </c>
      <c r="F184">
        <v>422</v>
      </c>
      <c r="G184" t="s">
        <v>1004</v>
      </c>
      <c r="H184" s="2" t="s">
        <v>1301</v>
      </c>
      <c r="I184" t="s">
        <v>1005</v>
      </c>
    </row>
    <row r="185" spans="1:9" ht="18" x14ac:dyDescent="0.2">
      <c r="A185">
        <v>184</v>
      </c>
      <c r="B185" s="1" t="s">
        <v>511</v>
      </c>
      <c r="C185" t="str">
        <f>VLOOKUP(B185,[1]seqs1_TAB!$A:$K,2,FALSE)</f>
        <v>fig|388400.4.peg.2799</v>
      </c>
      <c r="D185" t="s">
        <v>148</v>
      </c>
      <c r="F185">
        <v>422</v>
      </c>
      <c r="G185" t="s">
        <v>861</v>
      </c>
      <c r="H185" s="2" t="s">
        <v>1301</v>
      </c>
      <c r="I185" t="s">
        <v>1005</v>
      </c>
    </row>
    <row r="186" spans="1:9" ht="18" x14ac:dyDescent="0.2">
      <c r="A186">
        <v>185</v>
      </c>
      <c r="B186" s="1" t="s">
        <v>512</v>
      </c>
      <c r="C186" t="str">
        <f>VLOOKUP(B186,[1]seqs1_TAB!$A:$K,2,FALSE)</f>
        <v>fig|526999.3.peg.2813</v>
      </c>
      <c r="D186" t="s">
        <v>149</v>
      </c>
      <c r="F186">
        <v>427</v>
      </c>
      <c r="G186" t="s">
        <v>861</v>
      </c>
      <c r="H186" s="2" t="s">
        <v>1301</v>
      </c>
      <c r="I186" t="s">
        <v>1006</v>
      </c>
    </row>
    <row r="187" spans="1:9" ht="18" x14ac:dyDescent="0.2">
      <c r="A187">
        <v>186</v>
      </c>
      <c r="B187" s="1" t="s">
        <v>513</v>
      </c>
      <c r="C187" t="str">
        <f>VLOOKUP(B187,[1]seqs1_TAB!$A:$K,2,FALSE)</f>
        <v>fig|527000.3.peg.1948</v>
      </c>
      <c r="D187" t="s">
        <v>150</v>
      </c>
      <c r="F187">
        <v>427</v>
      </c>
      <c r="G187" t="s">
        <v>861</v>
      </c>
      <c r="H187" s="2" t="s">
        <v>1301</v>
      </c>
      <c r="I187" t="s">
        <v>1007</v>
      </c>
    </row>
    <row r="188" spans="1:9" ht="18" x14ac:dyDescent="0.2">
      <c r="A188">
        <v>187</v>
      </c>
      <c r="B188" s="1" t="s">
        <v>514</v>
      </c>
      <c r="C188" t="str">
        <f>VLOOKUP(B188,[1]seqs1_TAB!$A:$K,2,FALSE)</f>
        <v>fig|1151120.3.peg.2015</v>
      </c>
      <c r="D188" t="s">
        <v>151</v>
      </c>
      <c r="F188">
        <v>427</v>
      </c>
      <c r="G188" t="s">
        <v>861</v>
      </c>
      <c r="H188" s="2" t="s">
        <v>1301</v>
      </c>
      <c r="I188" t="s">
        <v>1007</v>
      </c>
    </row>
    <row r="189" spans="1:9" ht="18" x14ac:dyDescent="0.2">
      <c r="A189">
        <v>188</v>
      </c>
      <c r="B189" s="1" t="s">
        <v>515</v>
      </c>
      <c r="C189" t="str">
        <f>VLOOKUP(B189,[1]seqs1_TAB!$A:$K,2,FALSE)</f>
        <v>fig|1151121.3.peg.649</v>
      </c>
      <c r="D189" t="s">
        <v>152</v>
      </c>
      <c r="F189">
        <v>427</v>
      </c>
      <c r="G189" t="s">
        <v>861</v>
      </c>
      <c r="H189" s="2" t="s">
        <v>1301</v>
      </c>
      <c r="I189" t="s">
        <v>1007</v>
      </c>
    </row>
    <row r="190" spans="1:9" ht="18" x14ac:dyDescent="0.2">
      <c r="A190">
        <v>189</v>
      </c>
      <c r="B190" s="1" t="s">
        <v>516</v>
      </c>
      <c r="C190" t="str">
        <f>VLOOKUP(B190,[1]seqs1_TAB!$A:$K,2,FALSE)</f>
        <v>fig|315730.5.peg.2227</v>
      </c>
      <c r="D190" t="s">
        <v>153</v>
      </c>
      <c r="F190">
        <v>422</v>
      </c>
      <c r="G190" t="s">
        <v>861</v>
      </c>
      <c r="H190" s="2" t="s">
        <v>1301</v>
      </c>
      <c r="I190" t="s">
        <v>1008</v>
      </c>
    </row>
    <row r="191" spans="1:9" ht="18" x14ac:dyDescent="0.2">
      <c r="A191">
        <v>190</v>
      </c>
      <c r="B191" s="1" t="s">
        <v>517</v>
      </c>
      <c r="C191" t="str">
        <f>VLOOKUP(B191,[1]seqs1_TAB!$A:$K,2,FALSE)</f>
        <v>fig|198094.1.peg.5451</v>
      </c>
      <c r="D191" t="s">
        <v>154</v>
      </c>
      <c r="F191">
        <v>313</v>
      </c>
      <c r="G191" t="s">
        <v>861</v>
      </c>
      <c r="H191" s="2" t="s">
        <v>1301</v>
      </c>
      <c r="I191" t="s">
        <v>1009</v>
      </c>
    </row>
    <row r="192" spans="1:9" ht="18" x14ac:dyDescent="0.2">
      <c r="A192">
        <v>191</v>
      </c>
      <c r="B192" s="1" t="s">
        <v>518</v>
      </c>
      <c r="C192" t="str">
        <f>VLOOKUP(B192,[1]seqs1_TAB!$A:$K,2,FALSE)</f>
        <v>fig|1053166.3.peg.925</v>
      </c>
      <c r="D192" t="s">
        <v>155</v>
      </c>
      <c r="F192">
        <v>424</v>
      </c>
      <c r="G192" t="s">
        <v>861</v>
      </c>
      <c r="H192" s="2" t="s">
        <v>1301</v>
      </c>
      <c r="I192" t="s">
        <v>1010</v>
      </c>
    </row>
    <row r="193" spans="1:9" ht="18" x14ac:dyDescent="0.2">
      <c r="A193">
        <v>192</v>
      </c>
      <c r="B193" s="1" t="s">
        <v>519</v>
      </c>
      <c r="C193" t="str">
        <f>VLOOKUP(B193,[1]seqs1_TAB!$A:$K,2,FALSE)</f>
        <v>fig|1217737.3.peg.1325</v>
      </c>
      <c r="D193" t="s">
        <v>156</v>
      </c>
      <c r="F193">
        <v>424</v>
      </c>
      <c r="G193" t="s">
        <v>861</v>
      </c>
      <c r="H193" s="2" t="s">
        <v>1301</v>
      </c>
      <c r="I193" t="s">
        <v>1011</v>
      </c>
    </row>
    <row r="194" spans="1:9" ht="18" x14ac:dyDescent="0.2">
      <c r="A194">
        <v>193</v>
      </c>
      <c r="B194" s="1" t="s">
        <v>520</v>
      </c>
      <c r="C194" t="str">
        <f>VLOOKUP(B194,[1]seqs1_TAB!$A:$K,2,FALSE)</f>
        <v>fig|665957.3.peg.1872</v>
      </c>
      <c r="D194" t="s">
        <v>1012</v>
      </c>
      <c r="F194">
        <v>424</v>
      </c>
      <c r="G194" t="s">
        <v>861</v>
      </c>
      <c r="H194" s="2" t="s">
        <v>1301</v>
      </c>
      <c r="I194" t="s">
        <v>1013</v>
      </c>
    </row>
    <row r="195" spans="1:9" ht="18" x14ac:dyDescent="0.2">
      <c r="A195">
        <v>194</v>
      </c>
      <c r="B195" s="1" t="s">
        <v>521</v>
      </c>
      <c r="C195" t="str">
        <f>VLOOKUP(B195,[1]seqs1_TAB!$A:$K,2,FALSE)</f>
        <v>fig|1301086.3.peg.570</v>
      </c>
      <c r="D195" t="s">
        <v>157</v>
      </c>
      <c r="F195">
        <v>424</v>
      </c>
      <c r="G195" t="s">
        <v>861</v>
      </c>
      <c r="H195" s="2" t="s">
        <v>1301</v>
      </c>
      <c r="I195" t="s">
        <v>1014</v>
      </c>
    </row>
    <row r="196" spans="1:9" ht="18" x14ac:dyDescent="0.2">
      <c r="A196">
        <v>195</v>
      </c>
      <c r="B196" s="1" t="s">
        <v>522</v>
      </c>
      <c r="C196" t="str">
        <f>VLOOKUP(B196,[1]seqs1_TAB!$A:$K,2,FALSE)</f>
        <v>fig|1209364.3.peg.4199</v>
      </c>
      <c r="D196" t="s">
        <v>158</v>
      </c>
      <c r="F196">
        <v>424</v>
      </c>
      <c r="G196" t="s">
        <v>861</v>
      </c>
      <c r="H196" s="2" t="s">
        <v>1301</v>
      </c>
      <c r="I196" t="s">
        <v>1014</v>
      </c>
    </row>
    <row r="197" spans="1:9" ht="18" x14ac:dyDescent="0.2">
      <c r="A197">
        <v>196</v>
      </c>
      <c r="B197" s="1" t="s">
        <v>523</v>
      </c>
      <c r="C197" t="str">
        <f>VLOOKUP(B197,[1]seqs1_TAB!$A:$K,2,FALSE)</f>
        <v>fig|1110502.3.peg.639</v>
      </c>
      <c r="D197" t="s">
        <v>775</v>
      </c>
      <c r="F197">
        <v>406</v>
      </c>
      <c r="G197" t="s">
        <v>765</v>
      </c>
      <c r="H197" s="2" t="s">
        <v>1300</v>
      </c>
      <c r="I197" t="s">
        <v>1015</v>
      </c>
    </row>
    <row r="198" spans="1:9" ht="18" x14ac:dyDescent="0.2">
      <c r="A198">
        <v>197</v>
      </c>
      <c r="B198" s="1" t="s">
        <v>524</v>
      </c>
      <c r="C198" t="str">
        <f>VLOOKUP(B198,[1]seqs1_TAB!$A:$K,2,FALSE)</f>
        <v>fig|396588.3.peg.2479</v>
      </c>
      <c r="D198" t="s">
        <v>159</v>
      </c>
      <c r="E198" t="s">
        <v>1016</v>
      </c>
      <c r="F198">
        <v>397</v>
      </c>
      <c r="G198" t="s">
        <v>761</v>
      </c>
      <c r="H198" s="2" t="s">
        <v>1300</v>
      </c>
      <c r="I198" t="s">
        <v>1017</v>
      </c>
    </row>
    <row r="199" spans="1:9" ht="18" x14ac:dyDescent="0.2">
      <c r="A199">
        <v>198</v>
      </c>
      <c r="B199" s="1" t="s">
        <v>525</v>
      </c>
      <c r="C199" t="str">
        <f>VLOOKUP(B199,[1]seqs1_TAB!$A:$K,2,FALSE)</f>
        <v>fig|1231391.4.peg.769</v>
      </c>
      <c r="D199" t="s">
        <v>1018</v>
      </c>
      <c r="F199">
        <v>389</v>
      </c>
      <c r="G199" t="s">
        <v>759</v>
      </c>
      <c r="H199" s="2" t="s">
        <v>1300</v>
      </c>
      <c r="I199" t="s">
        <v>1019</v>
      </c>
    </row>
    <row r="200" spans="1:9" ht="18" x14ac:dyDescent="0.2">
      <c r="A200">
        <v>199</v>
      </c>
      <c r="B200" s="1" t="s">
        <v>526</v>
      </c>
      <c r="C200" t="str">
        <f>VLOOKUP(B200,[1]seqs1_TAB!$A:$K,2,FALSE)</f>
        <v>fig|290398.4.peg.1977</v>
      </c>
      <c r="D200" t="s">
        <v>160</v>
      </c>
      <c r="F200">
        <v>405</v>
      </c>
      <c r="G200" t="s">
        <v>761</v>
      </c>
      <c r="H200" s="2" t="s">
        <v>1301</v>
      </c>
      <c r="I200" t="s">
        <v>1020</v>
      </c>
    </row>
    <row r="201" spans="1:9" ht="18" x14ac:dyDescent="0.2">
      <c r="A201">
        <v>200</v>
      </c>
      <c r="B201" s="1" t="s">
        <v>527</v>
      </c>
      <c r="C201" t="str">
        <f>VLOOKUP(B201,[1]seqs1_TAB!$A:$K,2,FALSE)</f>
        <v>fig|637616.3.peg.264</v>
      </c>
      <c r="D201" t="s">
        <v>161</v>
      </c>
      <c r="E201" t="s">
        <v>1021</v>
      </c>
      <c r="F201">
        <v>406</v>
      </c>
      <c r="G201" t="s">
        <v>761</v>
      </c>
      <c r="H201" s="2" t="s">
        <v>1300</v>
      </c>
      <c r="I201" t="s">
        <v>1022</v>
      </c>
    </row>
    <row r="202" spans="1:9" ht="18" x14ac:dyDescent="0.2">
      <c r="A202">
        <v>201</v>
      </c>
      <c r="B202" s="1" t="s">
        <v>528</v>
      </c>
      <c r="C202" t="str">
        <f>VLOOKUP(B202,[1]seqs1_TAB!$A:$K,2,FALSE)</f>
        <v>fig|395495.3.peg.2225</v>
      </c>
      <c r="D202" t="s">
        <v>162</v>
      </c>
      <c r="F202">
        <v>401</v>
      </c>
      <c r="G202" t="s">
        <v>759</v>
      </c>
      <c r="H202" s="2" t="s">
        <v>1300</v>
      </c>
      <c r="I202" t="s">
        <v>1023</v>
      </c>
    </row>
    <row r="203" spans="1:9" ht="18" x14ac:dyDescent="0.2">
      <c r="A203">
        <v>202</v>
      </c>
      <c r="B203" s="1" t="s">
        <v>529</v>
      </c>
      <c r="C203" t="str">
        <f>VLOOKUP(B203,[1]seqs1_TAB!$A:$K,2,FALSE)</f>
        <v>fig|395495.5.peg.2343</v>
      </c>
      <c r="D203" t="s">
        <v>163</v>
      </c>
      <c r="F203">
        <v>393</v>
      </c>
      <c r="G203" t="s">
        <v>759</v>
      </c>
      <c r="H203" s="2" t="s">
        <v>1300</v>
      </c>
      <c r="I203" t="s">
        <v>1024</v>
      </c>
    </row>
    <row r="204" spans="1:9" ht="18" x14ac:dyDescent="0.2">
      <c r="A204">
        <v>203</v>
      </c>
      <c r="B204" s="1" t="s">
        <v>530</v>
      </c>
      <c r="C204" t="str">
        <f>VLOOKUP(B204,[1]seqs1_TAB!$A:$K,2,FALSE)</f>
        <v>fig|257310.1.peg.917</v>
      </c>
      <c r="D204" t="s">
        <v>1025</v>
      </c>
      <c r="F204">
        <v>391</v>
      </c>
      <c r="G204" t="s">
        <v>759</v>
      </c>
      <c r="H204" s="2" t="s">
        <v>1300</v>
      </c>
      <c r="I204" t="s">
        <v>1026</v>
      </c>
    </row>
    <row r="205" spans="1:9" ht="18" x14ac:dyDescent="0.2">
      <c r="A205">
        <v>204</v>
      </c>
      <c r="B205" s="1" t="s">
        <v>531</v>
      </c>
      <c r="C205" t="str">
        <f>VLOOKUP(B205,[1]seqs1_TAB!$A:$K,2,FALSE)</f>
        <v>fig|257311.1.peg.792</v>
      </c>
      <c r="D205" t="s">
        <v>1027</v>
      </c>
      <c r="F205">
        <v>391</v>
      </c>
      <c r="G205" t="s">
        <v>759</v>
      </c>
      <c r="H205" s="2" t="s">
        <v>1300</v>
      </c>
      <c r="I205" t="s">
        <v>1026</v>
      </c>
    </row>
    <row r="206" spans="1:9" ht="18" x14ac:dyDescent="0.2">
      <c r="A206">
        <v>205</v>
      </c>
      <c r="B206" s="1" t="s">
        <v>532</v>
      </c>
      <c r="C206" t="str">
        <f>VLOOKUP(B206,[1]seqs1_TAB!$A:$K,2,FALSE)</f>
        <v>fig|296591.1.peg.5021</v>
      </c>
      <c r="D206" t="s">
        <v>164</v>
      </c>
      <c r="F206">
        <v>416</v>
      </c>
      <c r="G206" t="s">
        <v>759</v>
      </c>
      <c r="H206" s="2" t="s">
        <v>1300</v>
      </c>
      <c r="I206" t="s">
        <v>1028</v>
      </c>
    </row>
    <row r="207" spans="1:9" ht="18" x14ac:dyDescent="0.2">
      <c r="A207">
        <v>206</v>
      </c>
      <c r="B207" s="1" t="s">
        <v>533</v>
      </c>
      <c r="C207" t="str">
        <f>VLOOKUP(B207,[1]seqs1_TAB!$A:$K,2,FALSE)</f>
        <v>fig|543728.3.peg.5293</v>
      </c>
      <c r="D207" t="s">
        <v>165</v>
      </c>
      <c r="F207">
        <v>392</v>
      </c>
      <c r="G207" t="s">
        <v>759</v>
      </c>
      <c r="H207" s="2" t="s">
        <v>1300</v>
      </c>
      <c r="I207" t="s">
        <v>1029</v>
      </c>
    </row>
    <row r="208" spans="1:9" ht="18" x14ac:dyDescent="0.2">
      <c r="A208">
        <v>207</v>
      </c>
      <c r="B208" s="1" t="s">
        <v>534</v>
      </c>
      <c r="C208" t="str">
        <f>VLOOKUP(B208,[1]seqs1_TAB!$A:$K,2,FALSE)</f>
        <v>fig|338969.3.peg.462</v>
      </c>
      <c r="D208" t="s">
        <v>166</v>
      </c>
      <c r="E208" t="s">
        <v>1030</v>
      </c>
      <c r="F208">
        <v>423</v>
      </c>
      <c r="G208" t="s">
        <v>759</v>
      </c>
      <c r="H208" s="2" t="s">
        <v>1301</v>
      </c>
      <c r="I208" t="s">
        <v>1031</v>
      </c>
    </row>
    <row r="209" spans="1:9" ht="18" x14ac:dyDescent="0.2">
      <c r="A209">
        <v>208</v>
      </c>
      <c r="B209" s="1" t="s">
        <v>535</v>
      </c>
      <c r="C209" t="str">
        <f>VLOOKUP(B209,[1]seqs1_TAB!$A:$K,2,FALSE)</f>
        <v>fig|391735.7.peg.1043</v>
      </c>
      <c r="D209" t="s">
        <v>868</v>
      </c>
      <c r="F209">
        <v>391</v>
      </c>
      <c r="G209" t="s">
        <v>759</v>
      </c>
      <c r="H209" s="2" t="s">
        <v>1300</v>
      </c>
      <c r="I209" t="s">
        <v>1032</v>
      </c>
    </row>
    <row r="210" spans="1:9" ht="18" x14ac:dyDescent="0.2">
      <c r="A210">
        <v>209</v>
      </c>
      <c r="B210" s="1" t="s">
        <v>536</v>
      </c>
      <c r="C210" t="str">
        <f>VLOOKUP(B210,[1]seqs1_TAB!$A:$K,2,FALSE)</f>
        <v>fig|452638.3.peg.423</v>
      </c>
      <c r="D210" t="s">
        <v>167</v>
      </c>
      <c r="F210">
        <v>203</v>
      </c>
      <c r="G210" t="s">
        <v>759</v>
      </c>
      <c r="H210" s="2" t="s">
        <v>1301</v>
      </c>
      <c r="I210" t="s">
        <v>1033</v>
      </c>
    </row>
    <row r="211" spans="1:9" ht="18" x14ac:dyDescent="0.2">
      <c r="A211">
        <v>210</v>
      </c>
      <c r="B211" s="1" t="s">
        <v>537</v>
      </c>
      <c r="C211" t="str">
        <f>VLOOKUP(B211,[1]seqs1_TAB!$A:$K,2,FALSE)</f>
        <v>fig|643561.4.peg.4884</v>
      </c>
      <c r="D211" t="s">
        <v>168</v>
      </c>
      <c r="F211">
        <v>395</v>
      </c>
      <c r="G211" t="s">
        <v>759</v>
      </c>
      <c r="H211" s="2" t="s">
        <v>1300</v>
      </c>
      <c r="I211" t="s">
        <v>1034</v>
      </c>
    </row>
    <row r="212" spans="1:9" ht="18" x14ac:dyDescent="0.2">
      <c r="A212">
        <v>211</v>
      </c>
      <c r="B212" s="1" t="s">
        <v>538</v>
      </c>
      <c r="C212" t="str">
        <f>VLOOKUP(B212,[1]seqs1_TAB!$A:$K,2,FALSE)</f>
        <v>fig|397945.6.peg.4861</v>
      </c>
      <c r="D212" t="s">
        <v>169</v>
      </c>
      <c r="F212">
        <v>394</v>
      </c>
      <c r="G212" t="s">
        <v>759</v>
      </c>
      <c r="H212" s="2" t="s">
        <v>1300</v>
      </c>
      <c r="I212" t="s">
        <v>1035</v>
      </c>
    </row>
    <row r="213" spans="1:9" ht="18" x14ac:dyDescent="0.2">
      <c r="A213">
        <v>212</v>
      </c>
      <c r="B213" s="1" t="s">
        <v>539</v>
      </c>
      <c r="C213" t="str">
        <f>VLOOKUP(B213,[1]seqs1_TAB!$A:$K,2,FALSE)</f>
        <v>fig|795665.3.peg.4873</v>
      </c>
      <c r="D213" t="s">
        <v>170</v>
      </c>
      <c r="F213">
        <v>391</v>
      </c>
      <c r="G213" t="s">
        <v>759</v>
      </c>
      <c r="H213" s="2" t="s">
        <v>1300</v>
      </c>
      <c r="I213" t="s">
        <v>1036</v>
      </c>
    </row>
    <row r="214" spans="1:9" ht="18" x14ac:dyDescent="0.2">
      <c r="A214">
        <v>213</v>
      </c>
      <c r="B214" s="1" t="s">
        <v>540</v>
      </c>
      <c r="C214" t="str">
        <f>VLOOKUP(B214,[1]seqs1_TAB!$A:$K,2,FALSE)</f>
        <v>fig|1123367.4.peg.2864</v>
      </c>
      <c r="D214" t="s">
        <v>171</v>
      </c>
      <c r="F214">
        <v>396</v>
      </c>
      <c r="G214" t="s">
        <v>759</v>
      </c>
      <c r="H214" s="2" t="s">
        <v>1300</v>
      </c>
      <c r="I214" t="s">
        <v>1037</v>
      </c>
    </row>
    <row r="215" spans="1:9" ht="18" x14ac:dyDescent="0.2">
      <c r="A215">
        <v>214</v>
      </c>
      <c r="B215" s="1" t="s">
        <v>541</v>
      </c>
      <c r="C215" t="str">
        <f>VLOOKUP(B215,[1]seqs1_TAB!$A:$K,2,FALSE)</f>
        <v>fig|76114.8.peg.3270</v>
      </c>
      <c r="D215" t="s">
        <v>172</v>
      </c>
      <c r="F215">
        <v>392</v>
      </c>
      <c r="G215" t="s">
        <v>759</v>
      </c>
      <c r="H215" s="2" t="s">
        <v>1300</v>
      </c>
      <c r="I215" t="s">
        <v>1038</v>
      </c>
    </row>
    <row r="216" spans="1:9" ht="18" x14ac:dyDescent="0.2">
      <c r="A216">
        <v>215</v>
      </c>
      <c r="B216" s="1" t="s">
        <v>542</v>
      </c>
      <c r="C216" t="str">
        <f>VLOOKUP(B216,[1]seqs1_TAB!$A:$K,2,FALSE)</f>
        <v>fig|85643.4.peg.1956</v>
      </c>
      <c r="D216" t="s">
        <v>173</v>
      </c>
      <c r="F216">
        <v>393</v>
      </c>
      <c r="G216" t="s">
        <v>759</v>
      </c>
      <c r="H216" s="2" t="s">
        <v>1300</v>
      </c>
      <c r="I216" t="s">
        <v>1039</v>
      </c>
    </row>
    <row r="217" spans="1:9" ht="18" x14ac:dyDescent="0.2">
      <c r="A217">
        <v>216</v>
      </c>
      <c r="B217" s="1" t="s">
        <v>543</v>
      </c>
      <c r="C217" t="str">
        <f>VLOOKUP(B217,[1]seqs1_TAB!$A:$K,2,FALSE)</f>
        <v>fig|305700.3.peg.975</v>
      </c>
      <c r="D217" t="s">
        <v>174</v>
      </c>
      <c r="F217">
        <v>392</v>
      </c>
      <c r="G217" t="s">
        <v>759</v>
      </c>
      <c r="H217" s="2" t="s">
        <v>1300</v>
      </c>
      <c r="I217" t="s">
        <v>1040</v>
      </c>
    </row>
    <row r="218" spans="1:9" ht="18" x14ac:dyDescent="0.2">
      <c r="A218">
        <v>217</v>
      </c>
      <c r="B218" s="1" t="s">
        <v>544</v>
      </c>
      <c r="C218" t="str">
        <f>VLOOKUP(B218,[1]seqs1_TAB!$A:$K,2,FALSE)</f>
        <v>fig|91464.3.peg.1672</v>
      </c>
      <c r="D218" t="s">
        <v>175</v>
      </c>
      <c r="F218">
        <v>397</v>
      </c>
      <c r="G218" t="s">
        <v>1041</v>
      </c>
      <c r="H218" s="2" t="s">
        <v>1301</v>
      </c>
      <c r="I218" t="s">
        <v>1042</v>
      </c>
    </row>
    <row r="219" spans="1:9" ht="18" x14ac:dyDescent="0.2">
      <c r="A219">
        <v>218</v>
      </c>
      <c r="B219" s="1" t="s">
        <v>545</v>
      </c>
      <c r="C219" t="str">
        <f>VLOOKUP(B219,[1]seqs1_TAB!$A:$K,2,FALSE)</f>
        <v>fig|1238182.3.peg.3283</v>
      </c>
      <c r="D219" t="s">
        <v>176</v>
      </c>
      <c r="F219">
        <v>404</v>
      </c>
      <c r="G219" t="s">
        <v>765</v>
      </c>
      <c r="H219" s="2" t="s">
        <v>1300</v>
      </c>
      <c r="I219" t="s">
        <v>1043</v>
      </c>
    </row>
    <row r="220" spans="1:9" ht="18" x14ac:dyDescent="0.2">
      <c r="A220">
        <v>219</v>
      </c>
      <c r="B220" s="1" t="s">
        <v>546</v>
      </c>
      <c r="C220" t="str">
        <f>VLOOKUP(B220,[1]seqs1_TAB!$A:$K,2,FALSE)</f>
        <v>fig|1244869.3.peg.1064</v>
      </c>
      <c r="D220" t="s">
        <v>177</v>
      </c>
      <c r="E220" t="s">
        <v>1044</v>
      </c>
      <c r="F220">
        <v>388</v>
      </c>
      <c r="G220" t="s">
        <v>765</v>
      </c>
      <c r="H220" s="2" t="s">
        <v>1300</v>
      </c>
      <c r="I220" t="s">
        <v>1045</v>
      </c>
    </row>
    <row r="221" spans="1:9" ht="18" x14ac:dyDescent="0.2">
      <c r="A221">
        <v>220</v>
      </c>
      <c r="B221" s="1" t="s">
        <v>547</v>
      </c>
      <c r="C221" t="str">
        <f>VLOOKUP(B221,[1]seqs1_TAB!$A:$K,2,FALSE)</f>
        <v>fig|1193729.4.peg.471</v>
      </c>
      <c r="D221" t="s">
        <v>178</v>
      </c>
      <c r="F221">
        <v>393</v>
      </c>
      <c r="G221" t="s">
        <v>765</v>
      </c>
      <c r="H221" s="2" t="s">
        <v>1300</v>
      </c>
      <c r="I221" t="s">
        <v>1046</v>
      </c>
    </row>
    <row r="222" spans="1:9" ht="18" x14ac:dyDescent="0.2">
      <c r="A222">
        <v>221</v>
      </c>
      <c r="B222" s="1" t="s">
        <v>548</v>
      </c>
      <c r="C222" t="str">
        <f>VLOOKUP(B222,[1]seqs1_TAB!$A:$K,2,FALSE)</f>
        <v>fig|1122135.3.peg.2368</v>
      </c>
      <c r="D222" t="s">
        <v>1047</v>
      </c>
      <c r="F222">
        <v>398</v>
      </c>
      <c r="G222" t="s">
        <v>765</v>
      </c>
      <c r="H222" s="2" t="s">
        <v>1300</v>
      </c>
      <c r="I222" t="s">
        <v>1048</v>
      </c>
    </row>
    <row r="223" spans="1:9" ht="18" x14ac:dyDescent="0.2">
      <c r="A223">
        <v>222</v>
      </c>
      <c r="B223" s="1" t="s">
        <v>549</v>
      </c>
      <c r="C223" t="str">
        <f>VLOOKUP(B223,[1]seqs1_TAB!$A:$K,2,FALSE)</f>
        <v>fig|1207063.3.peg.1011</v>
      </c>
      <c r="D223" t="s">
        <v>179</v>
      </c>
      <c r="F223">
        <v>406</v>
      </c>
      <c r="G223" t="s">
        <v>765</v>
      </c>
      <c r="H223" s="2" t="s">
        <v>1300</v>
      </c>
      <c r="I223" t="s">
        <v>1049</v>
      </c>
    </row>
    <row r="224" spans="1:9" ht="18" x14ac:dyDescent="0.2">
      <c r="A224">
        <v>223</v>
      </c>
      <c r="B224" s="1" t="s">
        <v>550</v>
      </c>
      <c r="C224" t="str">
        <f>VLOOKUP(B224,[1]seqs1_TAB!$A:$K,2,FALSE)</f>
        <v>fig|159087.6.peg.1067</v>
      </c>
      <c r="D224" t="s">
        <v>180</v>
      </c>
      <c r="F224">
        <v>402</v>
      </c>
      <c r="G224" t="s">
        <v>759</v>
      </c>
      <c r="H224" s="2" t="s">
        <v>1300</v>
      </c>
      <c r="I224" t="s">
        <v>1050</v>
      </c>
    </row>
    <row r="225" spans="1:9" ht="18" x14ac:dyDescent="0.2">
      <c r="A225">
        <v>224</v>
      </c>
      <c r="B225" s="1" t="s">
        <v>551</v>
      </c>
      <c r="C225" t="str">
        <f>VLOOKUP(B225,[1]seqs1_TAB!$A:$K,2,FALSE)</f>
        <v>fig|525371.3.peg.1397</v>
      </c>
      <c r="D225" t="s">
        <v>181</v>
      </c>
      <c r="F225">
        <v>406</v>
      </c>
      <c r="G225" t="s">
        <v>765</v>
      </c>
      <c r="H225" s="2" t="s">
        <v>1300</v>
      </c>
      <c r="I225" t="s">
        <v>1051</v>
      </c>
    </row>
    <row r="226" spans="1:9" ht="18" x14ac:dyDescent="0.2">
      <c r="A226">
        <v>225</v>
      </c>
      <c r="B226" s="1" t="s">
        <v>552</v>
      </c>
      <c r="C226" t="str">
        <f>VLOOKUP(B226,[1]seqs1_TAB!$A:$K,2,FALSE)</f>
        <v>fig|1177928.3.peg.2466</v>
      </c>
      <c r="D226" t="s">
        <v>848</v>
      </c>
      <c r="F226">
        <v>395</v>
      </c>
      <c r="G226" t="s">
        <v>765</v>
      </c>
      <c r="H226" s="2" t="s">
        <v>1300</v>
      </c>
      <c r="I226" t="s">
        <v>1052</v>
      </c>
    </row>
    <row r="227" spans="1:9" ht="18" x14ac:dyDescent="0.2">
      <c r="A227">
        <v>226</v>
      </c>
      <c r="B227" s="1" t="s">
        <v>553</v>
      </c>
      <c r="C227" t="str">
        <f>VLOOKUP(B227,[1]seqs1_TAB!$A:$K,2,FALSE)</f>
        <v>fig|1123366.3.peg.4084</v>
      </c>
      <c r="D227" t="s">
        <v>850</v>
      </c>
      <c r="F227">
        <v>395</v>
      </c>
      <c r="G227" t="s">
        <v>765</v>
      </c>
      <c r="H227" s="2" t="s">
        <v>1300</v>
      </c>
      <c r="I227" t="s">
        <v>1053</v>
      </c>
    </row>
    <row r="228" spans="1:9" ht="18" x14ac:dyDescent="0.2">
      <c r="A228">
        <v>227</v>
      </c>
      <c r="B228" s="1" t="s">
        <v>554</v>
      </c>
      <c r="C228" t="str">
        <f>VLOOKUP(B228,[1]seqs1_TAB!$A:$K,2,FALSE)</f>
        <v>fig|1205680.3.peg.1794</v>
      </c>
      <c r="D228" t="s">
        <v>182</v>
      </c>
      <c r="F228">
        <v>393</v>
      </c>
      <c r="G228" t="s">
        <v>765</v>
      </c>
      <c r="H228" s="2" t="s">
        <v>1300</v>
      </c>
      <c r="I228" t="s">
        <v>1054</v>
      </c>
    </row>
    <row r="229" spans="1:9" ht="18" x14ac:dyDescent="0.2">
      <c r="A229">
        <v>228</v>
      </c>
      <c r="B229" s="1" t="s">
        <v>555</v>
      </c>
      <c r="C229" t="str">
        <f>VLOOKUP(B229,[1]seqs1_TAB!$A:$K,2,FALSE)</f>
        <v>fig|768066.3.peg.2246</v>
      </c>
      <c r="D229" t="s">
        <v>183</v>
      </c>
      <c r="F229">
        <v>389</v>
      </c>
      <c r="G229" t="s">
        <v>761</v>
      </c>
      <c r="H229" s="2" t="s">
        <v>1300</v>
      </c>
      <c r="I229" t="s">
        <v>1055</v>
      </c>
    </row>
    <row r="230" spans="1:9" ht="18" x14ac:dyDescent="0.2">
      <c r="A230">
        <v>229</v>
      </c>
      <c r="B230" s="1" t="s">
        <v>556</v>
      </c>
      <c r="C230" t="str">
        <f>VLOOKUP(B230,[1]seqs1_TAB!$A:$K,2,FALSE)</f>
        <v>fig|339656.4.peg.2533</v>
      </c>
      <c r="D230" t="s">
        <v>184</v>
      </c>
      <c r="F230">
        <v>392</v>
      </c>
      <c r="G230" t="s">
        <v>761</v>
      </c>
      <c r="H230" s="2" t="s">
        <v>1300</v>
      </c>
      <c r="I230" t="s">
        <v>1056</v>
      </c>
    </row>
    <row r="231" spans="1:9" ht="18" x14ac:dyDescent="0.2">
      <c r="A231">
        <v>230</v>
      </c>
      <c r="B231" s="1" t="s">
        <v>557</v>
      </c>
      <c r="C231" t="str">
        <f>VLOOKUP(B231,[1]seqs1_TAB!$A:$K,2,FALSE)</f>
        <v>fig|1072583.4.peg.1707</v>
      </c>
      <c r="D231" t="s">
        <v>185</v>
      </c>
      <c r="F231">
        <v>387</v>
      </c>
      <c r="G231" t="s">
        <v>761</v>
      </c>
      <c r="H231" s="2" t="s">
        <v>1300</v>
      </c>
      <c r="I231" t="s">
        <v>1057</v>
      </c>
    </row>
    <row r="232" spans="1:9" ht="18" x14ac:dyDescent="0.2">
      <c r="A232">
        <v>231</v>
      </c>
      <c r="B232" s="1" t="s">
        <v>558</v>
      </c>
      <c r="C232" t="str">
        <f>VLOOKUP(B232,[1]seqs1_TAB!$A:$K,2,FALSE)</f>
        <v>fig|1177117.3.peg.1870</v>
      </c>
      <c r="D232" t="s">
        <v>186</v>
      </c>
      <c r="F232">
        <v>387</v>
      </c>
      <c r="G232" t="s">
        <v>761</v>
      </c>
      <c r="H232" s="2" t="s">
        <v>1300</v>
      </c>
      <c r="I232" t="s">
        <v>1058</v>
      </c>
    </row>
    <row r="233" spans="1:9" ht="18" x14ac:dyDescent="0.2">
      <c r="A233">
        <v>232</v>
      </c>
      <c r="B233" s="1" t="s">
        <v>559</v>
      </c>
      <c r="C233" t="str">
        <f>VLOOKUP(B233,[1]seqs1_TAB!$A:$K,2,FALSE)</f>
        <v>fig|1279015.3.peg.130</v>
      </c>
      <c r="D233" t="s">
        <v>187</v>
      </c>
      <c r="F233">
        <v>388</v>
      </c>
      <c r="G233" t="s">
        <v>761</v>
      </c>
      <c r="H233" s="2" t="s">
        <v>1300</v>
      </c>
      <c r="I233" t="s">
        <v>1059</v>
      </c>
    </row>
    <row r="234" spans="1:9" ht="18" x14ac:dyDescent="0.2">
      <c r="A234">
        <v>233</v>
      </c>
      <c r="B234" s="1" t="s">
        <v>560</v>
      </c>
      <c r="C234" t="str">
        <f>VLOOKUP(B234,[1]seqs1_TAB!$A:$K,2,FALSE)</f>
        <v>fig|717774.3.peg.3490</v>
      </c>
      <c r="D234" t="s">
        <v>188</v>
      </c>
      <c r="F234">
        <v>392</v>
      </c>
      <c r="G234" t="s">
        <v>761</v>
      </c>
      <c r="H234" s="2" t="s">
        <v>1301</v>
      </c>
      <c r="I234" t="s">
        <v>1060</v>
      </c>
    </row>
    <row r="235" spans="1:9" ht="18" x14ac:dyDescent="0.2">
      <c r="A235">
        <v>234</v>
      </c>
      <c r="B235" s="1" t="s">
        <v>561</v>
      </c>
      <c r="C235" t="str">
        <f>VLOOKUP(B235,[1]seqs1_TAB!$A:$K,2,FALSE)</f>
        <v>fig|314277.4.peg.2641</v>
      </c>
      <c r="D235" t="s">
        <v>189</v>
      </c>
      <c r="F235">
        <v>392</v>
      </c>
      <c r="G235" t="s">
        <v>761</v>
      </c>
      <c r="H235" s="2" t="s">
        <v>1300</v>
      </c>
      <c r="I235" t="s">
        <v>1061</v>
      </c>
    </row>
    <row r="236" spans="1:9" ht="18" x14ac:dyDescent="0.2">
      <c r="A236">
        <v>235</v>
      </c>
      <c r="B236" s="1" t="s">
        <v>562</v>
      </c>
      <c r="C236" t="str">
        <f>VLOOKUP(B236,[1]seqs1_TAB!$A:$K,2,FALSE)</f>
        <v>fig|207954.4.peg.2986</v>
      </c>
      <c r="D236" t="s">
        <v>190</v>
      </c>
      <c r="F236">
        <v>389</v>
      </c>
      <c r="G236" t="s">
        <v>761</v>
      </c>
      <c r="H236" s="2" t="s">
        <v>1300</v>
      </c>
      <c r="I236" t="s">
        <v>1062</v>
      </c>
    </row>
    <row r="237" spans="1:9" ht="18" x14ac:dyDescent="0.2">
      <c r="A237">
        <v>236</v>
      </c>
      <c r="B237" s="1" t="s">
        <v>563</v>
      </c>
      <c r="C237" t="str">
        <f>VLOOKUP(B237,[1]seqs1_TAB!$A:$K,2,FALSE)</f>
        <v>fig|87626.3.peg.3484</v>
      </c>
      <c r="D237" t="s">
        <v>191</v>
      </c>
      <c r="F237">
        <v>393</v>
      </c>
      <c r="G237" t="s">
        <v>761</v>
      </c>
      <c r="H237" s="2" t="s">
        <v>1300</v>
      </c>
      <c r="I237" t="s">
        <v>1063</v>
      </c>
    </row>
    <row r="238" spans="1:9" ht="18" x14ac:dyDescent="0.2">
      <c r="A238">
        <v>237</v>
      </c>
      <c r="B238" s="1" t="s">
        <v>564</v>
      </c>
      <c r="C238" t="str">
        <f>VLOOKUP(B238,[1]seqs1_TAB!$A:$K,2,FALSE)</f>
        <v>fig|1117319.3.peg.3757</v>
      </c>
      <c r="D238" t="s">
        <v>192</v>
      </c>
      <c r="F238">
        <v>393</v>
      </c>
      <c r="G238" t="s">
        <v>761</v>
      </c>
      <c r="H238" s="2" t="s">
        <v>1300</v>
      </c>
      <c r="I238" t="s">
        <v>1064</v>
      </c>
    </row>
    <row r="239" spans="1:9" ht="18" x14ac:dyDescent="0.2">
      <c r="A239">
        <v>238</v>
      </c>
      <c r="B239" s="1" t="s">
        <v>565</v>
      </c>
      <c r="C239" t="str">
        <f>VLOOKUP(B239,[1]seqs1_TAB!$A:$K,2,FALSE)</f>
        <v>fig|1117314.3.peg.1537</v>
      </c>
      <c r="D239" t="s">
        <v>193</v>
      </c>
      <c r="E239" t="s">
        <v>1065</v>
      </c>
      <c r="F239">
        <v>393</v>
      </c>
      <c r="G239" t="s">
        <v>761</v>
      </c>
      <c r="H239" s="2" t="s">
        <v>1300</v>
      </c>
      <c r="I239" t="s">
        <v>1066</v>
      </c>
    </row>
    <row r="240" spans="1:9" ht="18" x14ac:dyDescent="0.2">
      <c r="A240">
        <v>239</v>
      </c>
      <c r="B240" s="1" t="s">
        <v>566</v>
      </c>
      <c r="C240" t="str">
        <f>VLOOKUP(B240,[1]seqs1_TAB!$A:$K,2,FALSE)</f>
        <v>fig|1117318.14.peg.1590</v>
      </c>
      <c r="D240" t="s">
        <v>194</v>
      </c>
      <c r="E240" t="s">
        <v>1067</v>
      </c>
      <c r="F240">
        <v>391</v>
      </c>
      <c r="G240" t="s">
        <v>761</v>
      </c>
      <c r="H240" s="2" t="s">
        <v>1300</v>
      </c>
      <c r="I240" t="s">
        <v>1068</v>
      </c>
    </row>
    <row r="241" spans="1:9" ht="18" x14ac:dyDescent="0.2">
      <c r="A241">
        <v>240</v>
      </c>
      <c r="B241" s="1" t="s">
        <v>567</v>
      </c>
      <c r="C241" t="str">
        <f>VLOOKUP(B241,[1]seqs1_TAB!$A:$K,2,FALSE)</f>
        <v>fig|1001530.3.peg.2956</v>
      </c>
      <c r="D241" t="s">
        <v>195</v>
      </c>
      <c r="F241">
        <v>391</v>
      </c>
      <c r="G241" t="s">
        <v>761</v>
      </c>
      <c r="H241" s="2" t="s">
        <v>1300</v>
      </c>
      <c r="I241" t="s">
        <v>1069</v>
      </c>
    </row>
    <row r="242" spans="1:9" ht="18" x14ac:dyDescent="0.2">
      <c r="A242">
        <v>241</v>
      </c>
      <c r="B242" s="1" t="s">
        <v>568</v>
      </c>
      <c r="C242" t="str">
        <f>VLOOKUP(B242,[1]seqs1_TAB!$A:$K,2,FALSE)</f>
        <v>fig|1190603.3.peg.994</v>
      </c>
      <c r="D242" t="s">
        <v>196</v>
      </c>
      <c r="F242">
        <v>389</v>
      </c>
      <c r="G242" t="s">
        <v>761</v>
      </c>
      <c r="H242" s="2" t="s">
        <v>1300</v>
      </c>
      <c r="I242" t="s">
        <v>1070</v>
      </c>
    </row>
    <row r="243" spans="1:9" ht="18" x14ac:dyDescent="0.2">
      <c r="A243">
        <v>242</v>
      </c>
      <c r="B243" s="1" t="s">
        <v>569</v>
      </c>
      <c r="C243" t="str">
        <f>VLOOKUP(B243,[1]seqs1_TAB!$A:$K,2,FALSE)</f>
        <v>fig|1190606.3.peg.3886</v>
      </c>
      <c r="D243" t="s">
        <v>197</v>
      </c>
      <c r="F243">
        <v>390</v>
      </c>
      <c r="G243" t="s">
        <v>761</v>
      </c>
      <c r="H243" s="2" t="s">
        <v>1300</v>
      </c>
      <c r="I243" t="s">
        <v>1071</v>
      </c>
    </row>
    <row r="244" spans="1:9" ht="18" x14ac:dyDescent="0.2">
      <c r="A244">
        <v>243</v>
      </c>
      <c r="B244" s="1" t="s">
        <v>570</v>
      </c>
      <c r="C244" t="str">
        <f>VLOOKUP(B244,[1]seqs1_TAB!$A:$K,2,FALSE)</f>
        <v>fig|675812.3.peg.2434</v>
      </c>
      <c r="D244" t="s">
        <v>198</v>
      </c>
      <c r="F244">
        <v>389</v>
      </c>
      <c r="G244" t="s">
        <v>761</v>
      </c>
      <c r="H244" s="2" t="s">
        <v>1300</v>
      </c>
      <c r="I244" t="s">
        <v>1072</v>
      </c>
    </row>
    <row r="245" spans="1:9" ht="18" x14ac:dyDescent="0.2">
      <c r="A245">
        <v>244</v>
      </c>
      <c r="B245" s="1" t="s">
        <v>571</v>
      </c>
      <c r="C245" t="str">
        <f>VLOOKUP(B245,[1]seqs1_TAB!$A:$K,2,FALSE)</f>
        <v>fig|1056512.5.peg.2586</v>
      </c>
      <c r="D245" t="s">
        <v>199</v>
      </c>
      <c r="E245" t="s">
        <v>1073</v>
      </c>
      <c r="F245">
        <v>389</v>
      </c>
      <c r="G245" t="s">
        <v>761</v>
      </c>
      <c r="H245" s="2" t="s">
        <v>1300</v>
      </c>
      <c r="I245" t="s">
        <v>1074</v>
      </c>
    </row>
    <row r="246" spans="1:9" ht="18" x14ac:dyDescent="0.2">
      <c r="A246">
        <v>245</v>
      </c>
      <c r="B246" s="1" t="s">
        <v>572</v>
      </c>
      <c r="C246" t="str">
        <f>VLOOKUP(B246,[1]seqs1_TAB!$A:$K,2,FALSE)</f>
        <v>fig|1051649.3.peg.873</v>
      </c>
      <c r="D246" t="s">
        <v>200</v>
      </c>
      <c r="F246">
        <v>391</v>
      </c>
      <c r="G246" t="s">
        <v>761</v>
      </c>
      <c r="H246" s="2" t="s">
        <v>1300</v>
      </c>
      <c r="I246" t="s">
        <v>1075</v>
      </c>
    </row>
    <row r="247" spans="1:9" ht="18" x14ac:dyDescent="0.2">
      <c r="A247">
        <v>246</v>
      </c>
      <c r="B247" s="1" t="s">
        <v>573</v>
      </c>
      <c r="C247" t="str">
        <f>VLOOKUP(B247,[1]seqs1_TAB!$A:$K,2,FALSE)</f>
        <v>fig|314288.6.peg.159</v>
      </c>
      <c r="D247" t="s">
        <v>201</v>
      </c>
      <c r="F247">
        <v>390</v>
      </c>
      <c r="G247" t="s">
        <v>761</v>
      </c>
      <c r="H247" s="2" t="s">
        <v>1300</v>
      </c>
      <c r="I247" t="s">
        <v>1076</v>
      </c>
    </row>
    <row r="248" spans="1:9" ht="18" x14ac:dyDescent="0.2">
      <c r="A248">
        <v>247</v>
      </c>
      <c r="B248" s="1" t="s">
        <v>574</v>
      </c>
      <c r="C248" t="str">
        <f>VLOOKUP(B248,[1]seqs1_TAB!$A:$K,2,FALSE)</f>
        <v>fig|1280001.3.peg.4709</v>
      </c>
      <c r="D248" t="s">
        <v>202</v>
      </c>
      <c r="F248">
        <v>390</v>
      </c>
      <c r="G248" t="s">
        <v>761</v>
      </c>
      <c r="H248" s="2" t="s">
        <v>1300</v>
      </c>
      <c r="I248" t="s">
        <v>1077</v>
      </c>
    </row>
    <row r="249" spans="1:9" ht="18" x14ac:dyDescent="0.2">
      <c r="A249">
        <v>248</v>
      </c>
      <c r="B249" s="1" t="s">
        <v>575</v>
      </c>
      <c r="C249" t="str">
        <f>VLOOKUP(B249,[1]seqs1_TAB!$A:$K,2,FALSE)</f>
        <v>fig|987060.4.peg.4083</v>
      </c>
      <c r="D249" t="s">
        <v>203</v>
      </c>
      <c r="F249">
        <v>392</v>
      </c>
      <c r="G249" t="s">
        <v>761</v>
      </c>
      <c r="H249" s="2" t="s">
        <v>1300</v>
      </c>
      <c r="I249" t="s">
        <v>1078</v>
      </c>
    </row>
    <row r="250" spans="1:9" ht="18" x14ac:dyDescent="0.2">
      <c r="A250">
        <v>249</v>
      </c>
      <c r="B250" s="1" t="s">
        <v>576</v>
      </c>
      <c r="C250" t="str">
        <f>VLOOKUP(B250,[1]seqs1_TAB!$A:$K,2,FALSE)</f>
        <v>fig|338187.8.peg.4860</v>
      </c>
      <c r="D250" t="s">
        <v>204</v>
      </c>
      <c r="E250" t="s">
        <v>1079</v>
      </c>
      <c r="F250">
        <v>390</v>
      </c>
      <c r="G250" t="s">
        <v>761</v>
      </c>
      <c r="H250" s="2" t="s">
        <v>1300</v>
      </c>
      <c r="I250" t="s">
        <v>1080</v>
      </c>
    </row>
    <row r="251" spans="1:9" ht="18" x14ac:dyDescent="0.2">
      <c r="A251">
        <v>250</v>
      </c>
      <c r="B251" s="1" t="s">
        <v>577</v>
      </c>
      <c r="C251" t="str">
        <f>VLOOKUP(B251,[1]seqs1_TAB!$A:$K,2,FALSE)</f>
        <v>fig|1280000.3.peg.2602</v>
      </c>
      <c r="D251" t="s">
        <v>205</v>
      </c>
      <c r="F251">
        <v>390</v>
      </c>
      <c r="G251" t="s">
        <v>761</v>
      </c>
      <c r="H251" s="2" t="s">
        <v>1300</v>
      </c>
      <c r="I251" t="s">
        <v>1081</v>
      </c>
    </row>
    <row r="252" spans="1:9" ht="18" x14ac:dyDescent="0.2">
      <c r="A252">
        <v>251</v>
      </c>
      <c r="B252" s="1" t="s">
        <v>578</v>
      </c>
      <c r="C252" t="str">
        <f>VLOOKUP(B252,[1]seqs1_TAB!$A:$K,2,FALSE)</f>
        <v>fig|796620.3.peg.2131</v>
      </c>
      <c r="D252" t="s">
        <v>206</v>
      </c>
      <c r="E252" t="s">
        <v>1082</v>
      </c>
      <c r="F252">
        <v>391</v>
      </c>
      <c r="G252" t="s">
        <v>761</v>
      </c>
      <c r="H252" s="2" t="s">
        <v>1300</v>
      </c>
      <c r="I252" t="s">
        <v>1083</v>
      </c>
    </row>
    <row r="253" spans="1:9" ht="18" x14ac:dyDescent="0.2">
      <c r="A253">
        <v>252</v>
      </c>
      <c r="B253" s="1" t="s">
        <v>579</v>
      </c>
      <c r="C253" t="str">
        <f>VLOOKUP(B253,[1]seqs1_TAB!$A:$K,2,FALSE)</f>
        <v>fig|945543.3.peg.783</v>
      </c>
      <c r="D253" t="s">
        <v>207</v>
      </c>
      <c r="F253">
        <v>389</v>
      </c>
      <c r="G253" t="s">
        <v>761</v>
      </c>
      <c r="H253" s="2" t="s">
        <v>1300</v>
      </c>
      <c r="I253" t="s">
        <v>1084</v>
      </c>
    </row>
    <row r="254" spans="1:9" ht="18" x14ac:dyDescent="0.2">
      <c r="A254">
        <v>253</v>
      </c>
      <c r="B254" s="1" t="s">
        <v>580</v>
      </c>
      <c r="C254" t="str">
        <f>VLOOKUP(B254,[1]seqs1_TAB!$A:$K,2,FALSE)</f>
        <v>fig|1051646.3.peg.1170</v>
      </c>
      <c r="D254" t="s">
        <v>208</v>
      </c>
      <c r="F254">
        <v>389</v>
      </c>
      <c r="G254" t="s">
        <v>761</v>
      </c>
      <c r="H254" s="2" t="s">
        <v>1300</v>
      </c>
      <c r="I254" t="s">
        <v>1085</v>
      </c>
    </row>
    <row r="255" spans="1:9" ht="18" x14ac:dyDescent="0.2">
      <c r="A255">
        <v>254</v>
      </c>
      <c r="B255" s="1" t="s">
        <v>581</v>
      </c>
      <c r="C255" t="str">
        <f>VLOOKUP(B255,[1]seqs1_TAB!$A:$K,2,FALSE)</f>
        <v>fig|391586.4.peg.3031</v>
      </c>
      <c r="D255" t="s">
        <v>209</v>
      </c>
      <c r="E255" t="s">
        <v>1086</v>
      </c>
      <c r="F255">
        <v>389</v>
      </c>
      <c r="G255" t="s">
        <v>761</v>
      </c>
      <c r="H255" s="2" t="s">
        <v>1301</v>
      </c>
      <c r="I255" t="s">
        <v>1087</v>
      </c>
    </row>
    <row r="256" spans="1:9" ht="18" x14ac:dyDescent="0.2">
      <c r="A256">
        <v>255</v>
      </c>
      <c r="B256" s="1" t="s">
        <v>582</v>
      </c>
      <c r="C256" t="str">
        <f>VLOOKUP(B256,[1]seqs1_TAB!$A:$K,2,FALSE)</f>
        <v>fig|945550.3.peg.2564</v>
      </c>
      <c r="D256" t="s">
        <v>210</v>
      </c>
      <c r="F256">
        <v>389</v>
      </c>
      <c r="G256" t="s">
        <v>761</v>
      </c>
      <c r="H256" s="2" t="s">
        <v>1300</v>
      </c>
      <c r="I256" t="s">
        <v>1088</v>
      </c>
    </row>
    <row r="257" spans="1:9" ht="18" x14ac:dyDescent="0.2">
      <c r="A257">
        <v>256</v>
      </c>
      <c r="B257" s="1" t="s">
        <v>583</v>
      </c>
      <c r="C257" t="str">
        <f>VLOOKUP(B257,[1]seqs1_TAB!$A:$K,2,FALSE)</f>
        <v>fig|675814.3.peg.3171</v>
      </c>
      <c r="D257" t="s">
        <v>211</v>
      </c>
      <c r="F257">
        <v>374</v>
      </c>
      <c r="G257" t="s">
        <v>761</v>
      </c>
      <c r="H257" s="2" t="s">
        <v>1301</v>
      </c>
      <c r="I257" t="s">
        <v>1089</v>
      </c>
    </row>
    <row r="258" spans="1:9" ht="18" x14ac:dyDescent="0.2">
      <c r="A258">
        <v>257</v>
      </c>
      <c r="B258" s="1" t="s">
        <v>584</v>
      </c>
      <c r="C258" t="str">
        <f>VLOOKUP(B258,[1]seqs1_TAB!$A:$K,2,FALSE)</f>
        <v>fig|675816.3.peg.1138</v>
      </c>
      <c r="D258" t="s">
        <v>212</v>
      </c>
      <c r="E258" t="s">
        <v>1090</v>
      </c>
      <c r="F258">
        <v>389</v>
      </c>
      <c r="G258" t="s">
        <v>761</v>
      </c>
      <c r="H258" s="2" t="s">
        <v>1300</v>
      </c>
      <c r="I258" t="s">
        <v>1091</v>
      </c>
    </row>
    <row r="259" spans="1:9" ht="18" x14ac:dyDescent="0.2">
      <c r="A259">
        <v>258</v>
      </c>
      <c r="B259" s="1" t="s">
        <v>585</v>
      </c>
      <c r="C259" t="str">
        <f>VLOOKUP(B259,[1]seqs1_TAB!$A:$K,2,FALSE)</f>
        <v>fig|675811.4.peg.3497</v>
      </c>
      <c r="D259" t="s">
        <v>213</v>
      </c>
      <c r="F259">
        <v>389</v>
      </c>
      <c r="G259" t="s">
        <v>761</v>
      </c>
      <c r="H259" s="2" t="s">
        <v>1300</v>
      </c>
      <c r="I259" t="s">
        <v>1092</v>
      </c>
    </row>
    <row r="260" spans="1:9" ht="18" x14ac:dyDescent="0.2">
      <c r="A260">
        <v>259</v>
      </c>
      <c r="B260" s="1" t="s">
        <v>586</v>
      </c>
      <c r="C260" t="str">
        <f>VLOOKUP(B260,[1]seqs1_TAB!$A:$K,2,FALSE)</f>
        <v>fig|1191299.3.peg.3446</v>
      </c>
      <c r="D260" t="s">
        <v>214</v>
      </c>
      <c r="F260">
        <v>391</v>
      </c>
      <c r="G260" t="s">
        <v>761</v>
      </c>
      <c r="H260" s="2" t="s">
        <v>1300</v>
      </c>
      <c r="I260" t="s">
        <v>1093</v>
      </c>
    </row>
    <row r="261" spans="1:9" ht="18" x14ac:dyDescent="0.2">
      <c r="A261">
        <v>260</v>
      </c>
      <c r="B261" s="1" t="s">
        <v>587</v>
      </c>
      <c r="C261" t="str">
        <f>VLOOKUP(B261,[1]seqs1_TAB!$A:$K,2,FALSE)</f>
        <v>fig|314290.7.peg.129</v>
      </c>
      <c r="D261" t="s">
        <v>215</v>
      </c>
      <c r="F261">
        <v>391</v>
      </c>
      <c r="G261" t="s">
        <v>761</v>
      </c>
      <c r="H261" s="2" t="s">
        <v>1300</v>
      </c>
      <c r="I261" t="s">
        <v>1094</v>
      </c>
    </row>
    <row r="262" spans="1:9" ht="18" x14ac:dyDescent="0.2">
      <c r="A262">
        <v>261</v>
      </c>
      <c r="B262" s="1" t="s">
        <v>588</v>
      </c>
      <c r="C262" t="str">
        <f>VLOOKUP(B262,[1]seqs1_TAB!$A:$K,2,FALSE)</f>
        <v>fig|1191323.3.peg.3739</v>
      </c>
      <c r="D262" t="s">
        <v>216</v>
      </c>
      <c r="F262">
        <v>391</v>
      </c>
      <c r="G262" t="s">
        <v>761</v>
      </c>
      <c r="H262" s="2" t="s">
        <v>1300</v>
      </c>
      <c r="I262" t="s">
        <v>1095</v>
      </c>
    </row>
    <row r="263" spans="1:9" ht="18" x14ac:dyDescent="0.2">
      <c r="A263">
        <v>262</v>
      </c>
      <c r="B263" s="1" t="s">
        <v>589</v>
      </c>
      <c r="C263" t="str">
        <f>VLOOKUP(B263,[1]seqs1_TAB!$A:$K,2,FALSE)</f>
        <v>fig|1191300.3.peg.3464</v>
      </c>
      <c r="D263" t="s">
        <v>217</v>
      </c>
      <c r="F263">
        <v>391</v>
      </c>
      <c r="G263" t="s">
        <v>761</v>
      </c>
      <c r="H263" s="2" t="s">
        <v>1300</v>
      </c>
      <c r="I263" t="s">
        <v>1096</v>
      </c>
    </row>
    <row r="264" spans="1:9" ht="18" x14ac:dyDescent="0.2">
      <c r="A264">
        <v>263</v>
      </c>
      <c r="B264" s="1" t="s">
        <v>590</v>
      </c>
      <c r="C264" t="str">
        <f>VLOOKUP(B264,[1]seqs1_TAB!$A:$K,2,FALSE)</f>
        <v>fig|314291.6.peg.309</v>
      </c>
      <c r="D264" t="s">
        <v>218</v>
      </c>
      <c r="F264">
        <v>391</v>
      </c>
      <c r="G264" t="s">
        <v>761</v>
      </c>
      <c r="H264" s="2" t="s">
        <v>1300</v>
      </c>
      <c r="I264" t="s">
        <v>1097</v>
      </c>
    </row>
    <row r="265" spans="1:9" ht="18" x14ac:dyDescent="0.2">
      <c r="A265">
        <v>264</v>
      </c>
      <c r="B265" s="1" t="s">
        <v>591</v>
      </c>
      <c r="C265" t="str">
        <f>VLOOKUP(B265,[1]seqs1_TAB!$A:$K,2,FALSE)</f>
        <v>fig|1136160.3.peg.1466</v>
      </c>
      <c r="D265" t="s">
        <v>1098</v>
      </c>
      <c r="F265">
        <v>257</v>
      </c>
      <c r="G265" t="s">
        <v>761</v>
      </c>
      <c r="H265" s="2" t="s">
        <v>1300</v>
      </c>
      <c r="I265" t="s">
        <v>1099</v>
      </c>
    </row>
    <row r="266" spans="1:9" ht="18" x14ac:dyDescent="0.2">
      <c r="A266">
        <v>265</v>
      </c>
      <c r="B266" s="1" t="s">
        <v>592</v>
      </c>
      <c r="C266" t="str">
        <f>VLOOKUP(B266,[1]seqs1_TAB!$A:$K,2,FALSE)</f>
        <v>fig|1136160.3.peg.3624</v>
      </c>
      <c r="D266" t="s">
        <v>1098</v>
      </c>
      <c r="F266">
        <v>257</v>
      </c>
      <c r="G266" t="s">
        <v>761</v>
      </c>
      <c r="H266" s="2" t="s">
        <v>1300</v>
      </c>
      <c r="I266" t="s">
        <v>1099</v>
      </c>
    </row>
    <row r="267" spans="1:9" ht="18" x14ac:dyDescent="0.2">
      <c r="A267">
        <v>266</v>
      </c>
      <c r="B267" s="1" t="s">
        <v>593</v>
      </c>
      <c r="C267" t="str">
        <f>VLOOKUP(B267,[1]seqs1_TAB!$A:$K,2,FALSE)</f>
        <v>fig|911045.3.peg.3726</v>
      </c>
      <c r="D267" t="s">
        <v>1100</v>
      </c>
      <c r="F267">
        <v>406</v>
      </c>
      <c r="G267" t="s">
        <v>765</v>
      </c>
      <c r="H267" s="2" t="s">
        <v>1300</v>
      </c>
      <c r="I267" t="s">
        <v>1101</v>
      </c>
    </row>
    <row r="268" spans="1:9" ht="18" x14ac:dyDescent="0.2">
      <c r="A268">
        <v>267</v>
      </c>
      <c r="B268" s="1" t="s">
        <v>594</v>
      </c>
      <c r="C268" t="str">
        <f>VLOOKUP(B268,[1]seqs1_TAB!$A:$K,2,FALSE)</f>
        <v>fig|439495.5.peg.5029</v>
      </c>
      <c r="D268" t="s">
        <v>1102</v>
      </c>
      <c r="F268">
        <v>405</v>
      </c>
      <c r="G268" t="s">
        <v>765</v>
      </c>
      <c r="H268" s="2" t="s">
        <v>1300</v>
      </c>
      <c r="I268" t="s">
        <v>1103</v>
      </c>
    </row>
    <row r="269" spans="1:9" ht="18" x14ac:dyDescent="0.2">
      <c r="A269">
        <v>268</v>
      </c>
      <c r="B269" s="1" t="s">
        <v>595</v>
      </c>
      <c r="C269" t="str">
        <f>VLOOKUP(B269,[1]seqs1_TAB!$A:$K,2,FALSE)</f>
        <v>fig|1122135.3.peg.2026</v>
      </c>
      <c r="D269" t="s">
        <v>1047</v>
      </c>
      <c r="F269">
        <v>401</v>
      </c>
      <c r="G269" t="s">
        <v>765</v>
      </c>
      <c r="H269" s="2" t="s">
        <v>1300</v>
      </c>
      <c r="I269" t="s">
        <v>1104</v>
      </c>
    </row>
    <row r="270" spans="1:9" ht="18" x14ac:dyDescent="0.2">
      <c r="A270">
        <v>269</v>
      </c>
      <c r="B270" s="1" t="s">
        <v>596</v>
      </c>
      <c r="C270" t="str">
        <f>VLOOKUP(B270,[1]seqs1_TAB!$A:$K,2,FALSE)</f>
        <v>fig|384765.3.peg.5287</v>
      </c>
      <c r="D270" t="s">
        <v>1105</v>
      </c>
      <c r="F270">
        <v>392</v>
      </c>
      <c r="G270" t="s">
        <v>765</v>
      </c>
      <c r="H270" s="2" t="s">
        <v>1300</v>
      </c>
      <c r="I270" t="s">
        <v>1106</v>
      </c>
    </row>
    <row r="271" spans="1:9" ht="18" x14ac:dyDescent="0.2">
      <c r="A271">
        <v>270</v>
      </c>
      <c r="B271" s="1" t="s">
        <v>597</v>
      </c>
      <c r="C271" t="str">
        <f>VLOOKUP(B271,[1]seqs1_TAB!$A:$K,2,FALSE)</f>
        <v>fig|1208323.3.peg.2392</v>
      </c>
      <c r="D271" t="s">
        <v>1107</v>
      </c>
      <c r="F271">
        <v>134</v>
      </c>
      <c r="G271" t="s">
        <v>765</v>
      </c>
      <c r="H271" s="2" t="s">
        <v>1300</v>
      </c>
      <c r="I271" t="s">
        <v>1108</v>
      </c>
    </row>
    <row r="272" spans="1:9" ht="18" x14ac:dyDescent="0.2">
      <c r="A272">
        <v>271</v>
      </c>
      <c r="B272" s="1" t="s">
        <v>598</v>
      </c>
      <c r="C272" t="str">
        <f>VLOOKUP(B272,[1]seqs1_TAB!$A:$K,2,FALSE)</f>
        <v>fig|439496.3.peg.1219</v>
      </c>
      <c r="D272" t="s">
        <v>1109</v>
      </c>
      <c r="F272">
        <v>455</v>
      </c>
      <c r="G272" t="s">
        <v>765</v>
      </c>
      <c r="H272" s="2" t="s">
        <v>1301</v>
      </c>
      <c r="I272" t="s">
        <v>1110</v>
      </c>
    </row>
    <row r="273" spans="1:9" ht="18" x14ac:dyDescent="0.2">
      <c r="A273">
        <v>272</v>
      </c>
      <c r="B273" s="1" t="s">
        <v>599</v>
      </c>
      <c r="C273" t="str">
        <f>VLOOKUP(B273,[1]seqs1_TAB!$A:$K,2,FALSE)</f>
        <v>fig|375451.14.peg.556</v>
      </c>
      <c r="D273" t="s">
        <v>1111</v>
      </c>
      <c r="F273">
        <v>381</v>
      </c>
      <c r="G273" t="s">
        <v>765</v>
      </c>
      <c r="H273" s="2" t="s">
        <v>1300</v>
      </c>
      <c r="I273" t="s">
        <v>1112</v>
      </c>
    </row>
    <row r="274" spans="1:9" ht="18" x14ac:dyDescent="0.2">
      <c r="A274">
        <v>273</v>
      </c>
      <c r="B274" s="1" t="s">
        <v>600</v>
      </c>
      <c r="C274" t="str">
        <f>VLOOKUP(B274,[1]seqs1_TAB!$A:$K,2,FALSE)</f>
        <v>fig|391595.3.peg.725</v>
      </c>
      <c r="D274" t="s">
        <v>1113</v>
      </c>
      <c r="F274">
        <v>396</v>
      </c>
      <c r="G274" t="s">
        <v>765</v>
      </c>
      <c r="H274" s="2" t="s">
        <v>1300</v>
      </c>
      <c r="I274" t="s">
        <v>1114</v>
      </c>
    </row>
    <row r="275" spans="1:9" ht="18" x14ac:dyDescent="0.2">
      <c r="A275">
        <v>274</v>
      </c>
      <c r="B275" s="1" t="s">
        <v>601</v>
      </c>
      <c r="C275" t="str">
        <f>VLOOKUP(B275,[1]seqs1_TAB!$A:$K,2,FALSE)</f>
        <v>fig|272942.6.peg.2234</v>
      </c>
      <c r="D275" t="s">
        <v>219</v>
      </c>
      <c r="E275" t="s">
        <v>1115</v>
      </c>
      <c r="F275">
        <v>407</v>
      </c>
      <c r="G275" t="s">
        <v>765</v>
      </c>
      <c r="H275" s="2" t="s">
        <v>1300</v>
      </c>
      <c r="I275" t="s">
        <v>1116</v>
      </c>
    </row>
    <row r="276" spans="1:9" ht="18" x14ac:dyDescent="0.2">
      <c r="A276">
        <v>275</v>
      </c>
      <c r="B276" s="1" t="s">
        <v>602</v>
      </c>
      <c r="C276" t="str">
        <f>VLOOKUP(B276,[1]seqs1_TAB!$A:$K,2,FALSE)</f>
        <v>fig|1101189.3.peg.178</v>
      </c>
      <c r="D276" t="s">
        <v>220</v>
      </c>
      <c r="F276">
        <v>408</v>
      </c>
      <c r="G276" t="s">
        <v>765</v>
      </c>
      <c r="H276" s="2" t="s">
        <v>1300</v>
      </c>
      <c r="I276" t="s">
        <v>1117</v>
      </c>
    </row>
    <row r="277" spans="1:9" ht="18" x14ac:dyDescent="0.2">
      <c r="A277">
        <v>276</v>
      </c>
      <c r="B277" s="1" t="s">
        <v>603</v>
      </c>
      <c r="C277" t="str">
        <f>VLOOKUP(B277,[1]seqs1_TAB!$A:$K,2,FALSE)</f>
        <v>fig|318586.5.peg.1209</v>
      </c>
      <c r="D277" t="s">
        <v>221</v>
      </c>
      <c r="F277">
        <v>408</v>
      </c>
      <c r="G277" t="s">
        <v>765</v>
      </c>
      <c r="H277" s="2" t="s">
        <v>1301</v>
      </c>
      <c r="I277" t="s">
        <v>1118</v>
      </c>
    </row>
    <row r="278" spans="1:9" ht="18" x14ac:dyDescent="0.2">
      <c r="A278">
        <v>277</v>
      </c>
      <c r="B278" s="1" t="s">
        <v>604</v>
      </c>
      <c r="C278" t="str">
        <f>VLOOKUP(B278,[1]seqs1_TAB!$A:$K,2,FALSE)</f>
        <v>fig|412597.3.peg.1520</v>
      </c>
      <c r="D278" t="s">
        <v>222</v>
      </c>
      <c r="F278">
        <v>410</v>
      </c>
      <c r="G278" t="s">
        <v>765</v>
      </c>
      <c r="H278" s="2" t="s">
        <v>1300</v>
      </c>
      <c r="I278" t="s">
        <v>1119</v>
      </c>
    </row>
    <row r="279" spans="1:9" ht="18" x14ac:dyDescent="0.2">
      <c r="A279">
        <v>278</v>
      </c>
      <c r="B279" s="1" t="s">
        <v>605</v>
      </c>
      <c r="C279" t="str">
        <f>VLOOKUP(B279,[1]seqs1_TAB!$A:$K,2,FALSE)</f>
        <v>fig|371731.3.peg.3205</v>
      </c>
      <c r="D279" t="s">
        <v>223</v>
      </c>
      <c r="F279">
        <v>444</v>
      </c>
      <c r="G279" t="s">
        <v>765</v>
      </c>
      <c r="H279" s="2" t="s">
        <v>1300</v>
      </c>
      <c r="I279" t="s">
        <v>1120</v>
      </c>
    </row>
    <row r="280" spans="1:9" ht="18" x14ac:dyDescent="0.2">
      <c r="A280">
        <v>279</v>
      </c>
      <c r="B280" s="1" t="s">
        <v>606</v>
      </c>
      <c r="C280" t="str">
        <f>VLOOKUP(B280,[1]seqs1_TAB!$A:$K,2,FALSE)</f>
        <v>fig|1247725.3.peg.967</v>
      </c>
      <c r="D280" t="s">
        <v>224</v>
      </c>
      <c r="F280">
        <v>406</v>
      </c>
      <c r="G280" t="s">
        <v>765</v>
      </c>
      <c r="H280" s="2" t="s">
        <v>1300</v>
      </c>
      <c r="I280" t="s">
        <v>1121</v>
      </c>
    </row>
    <row r="281" spans="1:9" ht="18" x14ac:dyDescent="0.2">
      <c r="A281">
        <v>280</v>
      </c>
      <c r="B281" s="1" t="s">
        <v>607</v>
      </c>
      <c r="C281" t="str">
        <f>VLOOKUP(B281,[1]seqs1_TAB!$A:$K,2,FALSE)</f>
        <v>fig|349102.13.peg.2141</v>
      </c>
      <c r="D281" t="s">
        <v>225</v>
      </c>
      <c r="F281">
        <v>448</v>
      </c>
      <c r="G281" t="s">
        <v>765</v>
      </c>
      <c r="H281" s="2" t="s">
        <v>1300</v>
      </c>
      <c r="I281" t="s">
        <v>1122</v>
      </c>
    </row>
    <row r="282" spans="1:9" ht="18" x14ac:dyDescent="0.2">
      <c r="A282">
        <v>281</v>
      </c>
      <c r="B282" s="1" t="s">
        <v>608</v>
      </c>
      <c r="C282" t="str">
        <f>VLOOKUP(B282,[1]seqs1_TAB!$A:$K,2,FALSE)</f>
        <v>fig|398580.10.peg.1758</v>
      </c>
      <c r="D282" t="s">
        <v>226</v>
      </c>
      <c r="E282" t="s">
        <v>1123</v>
      </c>
      <c r="F282">
        <v>408</v>
      </c>
      <c r="G282" t="s">
        <v>765</v>
      </c>
      <c r="H282" s="2" t="s">
        <v>1300</v>
      </c>
      <c r="I282" t="s">
        <v>1124</v>
      </c>
    </row>
    <row r="283" spans="1:9" ht="18" x14ac:dyDescent="0.2">
      <c r="A283">
        <v>282</v>
      </c>
      <c r="B283" s="1" t="s">
        <v>609</v>
      </c>
      <c r="C283" t="str">
        <f>VLOOKUP(B283,[1]seqs1_TAB!$A:$K,2,FALSE)</f>
        <v>fig|290400.10.peg.2105</v>
      </c>
      <c r="D283" t="s">
        <v>227</v>
      </c>
      <c r="F283">
        <v>409</v>
      </c>
      <c r="G283" t="s">
        <v>765</v>
      </c>
      <c r="H283" s="2" t="s">
        <v>1300</v>
      </c>
      <c r="I283" t="s">
        <v>1125</v>
      </c>
    </row>
    <row r="284" spans="1:9" ht="18" x14ac:dyDescent="0.2">
      <c r="A284">
        <v>283</v>
      </c>
      <c r="B284" s="1" t="s">
        <v>610</v>
      </c>
      <c r="C284" t="str">
        <f>VLOOKUP(B284,[1]seqs1_TAB!$A:$K,2,FALSE)</f>
        <v>fig|1123501.3.peg.2829</v>
      </c>
      <c r="D284" t="s">
        <v>228</v>
      </c>
      <c r="F284">
        <v>412</v>
      </c>
      <c r="G284" t="s">
        <v>765</v>
      </c>
      <c r="H284" s="2" t="s">
        <v>1300</v>
      </c>
      <c r="I284" t="s">
        <v>1126</v>
      </c>
    </row>
    <row r="285" spans="1:9" ht="18" x14ac:dyDescent="0.2">
      <c r="A285">
        <v>284</v>
      </c>
      <c r="B285" s="1" t="s">
        <v>611</v>
      </c>
      <c r="C285" t="str">
        <f>VLOOKUP(B285,[1]seqs1_TAB!$A:$K,2,FALSE)</f>
        <v>fig|1122180.3.peg.1837</v>
      </c>
      <c r="D285" t="s">
        <v>229</v>
      </c>
      <c r="F285">
        <v>410</v>
      </c>
      <c r="G285" t="s">
        <v>765</v>
      </c>
      <c r="H285" s="2" t="s">
        <v>1300</v>
      </c>
      <c r="I285" t="s">
        <v>1127</v>
      </c>
    </row>
    <row r="286" spans="1:9" ht="18" x14ac:dyDescent="0.2">
      <c r="A286">
        <v>285</v>
      </c>
      <c r="B286" s="1" t="s">
        <v>612</v>
      </c>
      <c r="C286" t="str">
        <f>VLOOKUP(B286,[1]seqs1_TAB!$A:$K,2,FALSE)</f>
        <v>fig|391616.3.peg.5120</v>
      </c>
      <c r="D286" t="s">
        <v>230</v>
      </c>
      <c r="E286" t="s">
        <v>1128</v>
      </c>
      <c r="F286">
        <v>422</v>
      </c>
      <c r="G286" t="s">
        <v>765</v>
      </c>
      <c r="H286" s="2" t="s">
        <v>1301</v>
      </c>
      <c r="I286" t="s">
        <v>1129</v>
      </c>
    </row>
    <row r="287" spans="1:9" ht="18" x14ac:dyDescent="0.2">
      <c r="A287">
        <v>286</v>
      </c>
      <c r="B287" s="1" t="s">
        <v>613</v>
      </c>
      <c r="C287" t="str">
        <f>VLOOKUP(B287,[1]seqs1_TAB!$A:$K,2,FALSE)</f>
        <v>fig|633131.3.peg.495</v>
      </c>
      <c r="D287" t="s">
        <v>231</v>
      </c>
      <c r="E287" t="s">
        <v>1130</v>
      </c>
      <c r="F287">
        <v>407</v>
      </c>
      <c r="G287" t="s">
        <v>765</v>
      </c>
      <c r="H287" s="2" t="s">
        <v>1301</v>
      </c>
      <c r="I287" t="s">
        <v>1131</v>
      </c>
    </row>
    <row r="288" spans="1:9" ht="18" x14ac:dyDescent="0.2">
      <c r="A288">
        <v>287</v>
      </c>
      <c r="B288" s="1" t="s">
        <v>614</v>
      </c>
      <c r="C288" t="str">
        <f>VLOOKUP(B288,[1]seqs1_TAB!$A:$K,2,FALSE)</f>
        <v>fig|314232.4.peg.1895</v>
      </c>
      <c r="D288" t="s">
        <v>232</v>
      </c>
      <c r="F288">
        <v>406</v>
      </c>
      <c r="G288" t="s">
        <v>765</v>
      </c>
      <c r="H288" s="2" t="s">
        <v>1300</v>
      </c>
      <c r="I288" t="s">
        <v>1132</v>
      </c>
    </row>
    <row r="289" spans="1:9" ht="18" x14ac:dyDescent="0.2">
      <c r="A289">
        <v>288</v>
      </c>
      <c r="B289" s="1" t="s">
        <v>615</v>
      </c>
      <c r="C289" t="str">
        <f>VLOOKUP(B289,[1]seqs1_TAB!$A:$K,2,FALSE)</f>
        <v>fig|391593.3.peg.2535</v>
      </c>
      <c r="D289" t="s">
        <v>233</v>
      </c>
      <c r="F289">
        <v>405</v>
      </c>
      <c r="G289" t="s">
        <v>765</v>
      </c>
      <c r="H289" s="2" t="s">
        <v>1300</v>
      </c>
      <c r="I289" t="s">
        <v>1133</v>
      </c>
    </row>
    <row r="290" spans="1:9" ht="18" x14ac:dyDescent="0.2">
      <c r="A290">
        <v>289</v>
      </c>
      <c r="B290" s="1" t="s">
        <v>616</v>
      </c>
      <c r="C290" t="str">
        <f>VLOOKUP(B290,[1]seqs1_TAB!$A:$K,2,FALSE)</f>
        <v>fig|314271.5.peg.2491</v>
      </c>
      <c r="D290" t="s">
        <v>234</v>
      </c>
      <c r="E290" t="s">
        <v>1134</v>
      </c>
      <c r="F290">
        <v>406</v>
      </c>
      <c r="G290" t="s">
        <v>765</v>
      </c>
      <c r="H290" s="2" t="s">
        <v>1301</v>
      </c>
      <c r="I290" t="s">
        <v>1135</v>
      </c>
    </row>
    <row r="291" spans="1:9" ht="18" x14ac:dyDescent="0.2">
      <c r="A291">
        <v>290</v>
      </c>
      <c r="B291" s="1" t="s">
        <v>617</v>
      </c>
      <c r="C291" t="str">
        <f>VLOOKUP(B291,[1]seqs1_TAB!$A:$K,2,FALSE)</f>
        <v>fig|1231392.3.peg.739</v>
      </c>
      <c r="D291" t="s">
        <v>235</v>
      </c>
      <c r="F291">
        <v>406</v>
      </c>
      <c r="G291" t="s">
        <v>765</v>
      </c>
      <c r="H291" s="2" t="s">
        <v>1300</v>
      </c>
      <c r="I291" t="s">
        <v>1136</v>
      </c>
    </row>
    <row r="292" spans="1:9" ht="18" x14ac:dyDescent="0.2">
      <c r="A292">
        <v>291</v>
      </c>
      <c r="B292" s="1" t="s">
        <v>618</v>
      </c>
      <c r="C292" t="str">
        <f>VLOOKUP(B292,[1]seqs1_TAB!$A:$K,2,FALSE)</f>
        <v>fig|1208323.3.peg.1262</v>
      </c>
      <c r="D292" t="s">
        <v>1107</v>
      </c>
      <c r="F292">
        <v>410</v>
      </c>
      <c r="G292" t="s">
        <v>765</v>
      </c>
      <c r="H292" s="2" t="s">
        <v>1300</v>
      </c>
      <c r="I292" t="s">
        <v>1137</v>
      </c>
    </row>
    <row r="293" spans="1:9" ht="18" x14ac:dyDescent="0.2">
      <c r="A293">
        <v>292</v>
      </c>
      <c r="B293" s="1" t="s">
        <v>619</v>
      </c>
      <c r="C293" t="str">
        <f>VLOOKUP(B293,[1]seqs1_TAB!$A:$K,2,FALSE)</f>
        <v>fig|367336.3.peg.621</v>
      </c>
      <c r="D293" t="s">
        <v>236</v>
      </c>
      <c r="F293">
        <v>401</v>
      </c>
      <c r="G293" t="s">
        <v>765</v>
      </c>
      <c r="H293" s="2" t="s">
        <v>1301</v>
      </c>
      <c r="I293" t="s">
        <v>1138</v>
      </c>
    </row>
    <row r="294" spans="1:9" ht="18" x14ac:dyDescent="0.2">
      <c r="A294">
        <v>293</v>
      </c>
      <c r="B294" s="1" t="s">
        <v>620</v>
      </c>
      <c r="C294" t="str">
        <f>VLOOKUP(B294,[1]seqs1_TAB!$A:$K,2,FALSE)</f>
        <v>fig|89187.6.peg.915</v>
      </c>
      <c r="D294" t="s">
        <v>237</v>
      </c>
      <c r="F294">
        <v>385</v>
      </c>
      <c r="G294" t="s">
        <v>765</v>
      </c>
      <c r="H294" s="2" t="s">
        <v>1301</v>
      </c>
      <c r="I294" t="s">
        <v>1139</v>
      </c>
    </row>
    <row r="295" spans="1:9" ht="18" x14ac:dyDescent="0.2">
      <c r="A295">
        <v>294</v>
      </c>
      <c r="B295" s="1" t="s">
        <v>621</v>
      </c>
      <c r="C295" t="str">
        <f>VLOOKUP(B295,[1]seqs1_TAB!$A:$K,2,FALSE)</f>
        <v>fig|351016.3.peg.2245</v>
      </c>
      <c r="D295" t="s">
        <v>238</v>
      </c>
      <c r="F295">
        <v>405</v>
      </c>
      <c r="G295" t="s">
        <v>765</v>
      </c>
      <c r="H295" s="2" t="s">
        <v>1300</v>
      </c>
      <c r="I295" t="s">
        <v>1140</v>
      </c>
    </row>
    <row r="296" spans="1:9" ht="18" x14ac:dyDescent="0.2">
      <c r="A296">
        <v>295</v>
      </c>
      <c r="B296" s="1" t="s">
        <v>622</v>
      </c>
      <c r="C296" t="str">
        <f>VLOOKUP(B296,[1]seqs1_TAB!$A:$K,2,FALSE)</f>
        <v>fig|314264.4.peg.1362</v>
      </c>
      <c r="D296" t="s">
        <v>239</v>
      </c>
      <c r="F296">
        <v>405</v>
      </c>
      <c r="G296" t="s">
        <v>765</v>
      </c>
      <c r="H296" s="2" t="s">
        <v>1300</v>
      </c>
      <c r="I296" t="s">
        <v>1141</v>
      </c>
    </row>
    <row r="297" spans="1:9" ht="18" x14ac:dyDescent="0.2">
      <c r="A297">
        <v>296</v>
      </c>
      <c r="B297" s="1" t="s">
        <v>623</v>
      </c>
      <c r="C297" t="str">
        <f>VLOOKUP(B297,[1]seqs1_TAB!$A:$K,2,FALSE)</f>
        <v>fig|391613.3.peg.3257</v>
      </c>
      <c r="D297" t="s">
        <v>240</v>
      </c>
      <c r="F297">
        <v>405</v>
      </c>
      <c r="G297" t="s">
        <v>765</v>
      </c>
      <c r="H297" s="2" t="s">
        <v>1300</v>
      </c>
      <c r="I297" t="s">
        <v>1142</v>
      </c>
    </row>
    <row r="298" spans="1:9" ht="18" x14ac:dyDescent="0.2">
      <c r="A298">
        <v>297</v>
      </c>
      <c r="B298" s="1" t="s">
        <v>624</v>
      </c>
      <c r="C298" t="str">
        <f>VLOOKUP(B298,[1]seqs1_TAB!$A:$K,2,FALSE)</f>
        <v>fig|391624.3.peg.2353</v>
      </c>
      <c r="D298" t="s">
        <v>241</v>
      </c>
      <c r="F298">
        <v>403</v>
      </c>
      <c r="G298" t="s">
        <v>765</v>
      </c>
      <c r="H298" s="2" t="s">
        <v>1300</v>
      </c>
      <c r="I298" t="s">
        <v>1143</v>
      </c>
    </row>
    <row r="299" spans="1:9" ht="18" x14ac:dyDescent="0.2">
      <c r="A299">
        <v>298</v>
      </c>
      <c r="B299" s="1" t="s">
        <v>625</v>
      </c>
      <c r="C299" t="str">
        <f>VLOOKUP(B299,[1]seqs1_TAB!$A:$K,2,FALSE)</f>
        <v>fig|2433.3.peg.132</v>
      </c>
      <c r="D299" t="s">
        <v>242</v>
      </c>
      <c r="F299">
        <v>407</v>
      </c>
      <c r="G299" t="s">
        <v>765</v>
      </c>
      <c r="H299" s="2" t="s">
        <v>1300</v>
      </c>
      <c r="I299" t="s">
        <v>1144</v>
      </c>
    </row>
    <row r="300" spans="1:9" ht="18" x14ac:dyDescent="0.2">
      <c r="A300">
        <v>299</v>
      </c>
      <c r="B300" s="1" t="s">
        <v>626</v>
      </c>
      <c r="C300" t="str">
        <f>VLOOKUP(B300,[1]seqs1_TAB!$A:$K,2,FALSE)</f>
        <v>fig|52598.3.peg.1189</v>
      </c>
      <c r="D300" t="s">
        <v>243</v>
      </c>
      <c r="F300">
        <v>449</v>
      </c>
      <c r="G300" t="s">
        <v>765</v>
      </c>
      <c r="H300" s="2" t="s">
        <v>1300</v>
      </c>
      <c r="I300" t="s">
        <v>1145</v>
      </c>
    </row>
    <row r="301" spans="1:9" ht="18" x14ac:dyDescent="0.2">
      <c r="A301">
        <v>300</v>
      </c>
      <c r="B301" s="1" t="s">
        <v>627</v>
      </c>
      <c r="C301" t="str">
        <f>VLOOKUP(B301,[1]seqs1_TAB!$A:$K,2,FALSE)</f>
        <v>fig|314267.3.peg.1021</v>
      </c>
      <c r="D301" t="s">
        <v>1146</v>
      </c>
      <c r="F301">
        <v>449</v>
      </c>
      <c r="G301" t="s">
        <v>765</v>
      </c>
      <c r="H301" s="2" t="s">
        <v>1300</v>
      </c>
      <c r="I301" t="s">
        <v>1147</v>
      </c>
    </row>
    <row r="302" spans="1:9" ht="18" x14ac:dyDescent="0.2">
      <c r="A302">
        <v>301</v>
      </c>
      <c r="B302" s="1" t="s">
        <v>628</v>
      </c>
      <c r="C302" t="str">
        <f>VLOOKUP(B302,[1]seqs1_TAB!$A:$K,2,FALSE)</f>
        <v>fig|252305.3.peg.3774</v>
      </c>
      <c r="D302" t="s">
        <v>244</v>
      </c>
      <c r="E302" t="s">
        <v>1148</v>
      </c>
      <c r="F302">
        <v>532</v>
      </c>
      <c r="G302" t="s">
        <v>765</v>
      </c>
      <c r="H302" s="2" t="s">
        <v>1300</v>
      </c>
      <c r="I302" t="s">
        <v>1149</v>
      </c>
    </row>
    <row r="303" spans="1:9" ht="18" x14ac:dyDescent="0.2">
      <c r="A303">
        <v>302</v>
      </c>
      <c r="B303" s="1" t="s">
        <v>629</v>
      </c>
      <c r="C303" t="str">
        <f>VLOOKUP(B303,[1]seqs1_TAB!$A:$K,2,FALSE)</f>
        <v>fig|388399.4.peg.622</v>
      </c>
      <c r="D303" t="s">
        <v>245</v>
      </c>
      <c r="F303">
        <v>409</v>
      </c>
      <c r="G303" t="s">
        <v>765</v>
      </c>
      <c r="H303" s="2" t="s">
        <v>1300</v>
      </c>
      <c r="I303" t="s">
        <v>1150</v>
      </c>
    </row>
    <row r="304" spans="1:9" ht="18" x14ac:dyDescent="0.2">
      <c r="A304">
        <v>303</v>
      </c>
      <c r="B304" s="1" t="s">
        <v>630</v>
      </c>
      <c r="C304" t="str">
        <f>VLOOKUP(B304,[1]seqs1_TAB!$A:$K,2,FALSE)</f>
        <v>fig|375451.14.peg.3035</v>
      </c>
      <c r="D304" t="s">
        <v>1111</v>
      </c>
      <c r="F304">
        <v>403</v>
      </c>
      <c r="G304" t="s">
        <v>765</v>
      </c>
      <c r="H304" s="2" t="s">
        <v>1300</v>
      </c>
      <c r="I304" t="s">
        <v>1151</v>
      </c>
    </row>
    <row r="305" spans="1:9" ht="18" x14ac:dyDescent="0.2">
      <c r="A305">
        <v>304</v>
      </c>
      <c r="B305" s="1" t="s">
        <v>631</v>
      </c>
      <c r="C305" t="str">
        <f>VLOOKUP(B305,[1]seqs1_TAB!$A:$K,2,FALSE)</f>
        <v>fig|391595.3.peg.75</v>
      </c>
      <c r="D305" t="s">
        <v>1113</v>
      </c>
      <c r="F305">
        <v>403</v>
      </c>
      <c r="G305" t="s">
        <v>765</v>
      </c>
      <c r="H305" s="2" t="s">
        <v>1300</v>
      </c>
      <c r="I305" t="s">
        <v>1152</v>
      </c>
    </row>
    <row r="306" spans="1:9" ht="18" x14ac:dyDescent="0.2">
      <c r="A306">
        <v>305</v>
      </c>
      <c r="B306" s="1" t="s">
        <v>632</v>
      </c>
      <c r="C306" t="str">
        <f>VLOOKUP(B306,[1]seqs1_TAB!$A:$K,2,FALSE)</f>
        <v>fig|314265.3.peg.3140</v>
      </c>
      <c r="D306" t="s">
        <v>246</v>
      </c>
      <c r="F306">
        <v>404</v>
      </c>
      <c r="G306" t="s">
        <v>765</v>
      </c>
      <c r="H306" s="2" t="s">
        <v>1300</v>
      </c>
      <c r="I306" t="s">
        <v>1153</v>
      </c>
    </row>
    <row r="307" spans="1:9" ht="18" x14ac:dyDescent="0.2">
      <c r="A307">
        <v>306</v>
      </c>
      <c r="B307" s="1" t="s">
        <v>633</v>
      </c>
      <c r="C307" t="str">
        <f>VLOOKUP(B307,[1]seqs1_TAB!$A:$K,2,FALSE)</f>
        <v>fig|501479.3.peg.1500</v>
      </c>
      <c r="D307" t="s">
        <v>247</v>
      </c>
      <c r="F307">
        <v>404</v>
      </c>
      <c r="G307" t="s">
        <v>765</v>
      </c>
      <c r="H307" s="2" t="s">
        <v>1300</v>
      </c>
      <c r="I307" t="s">
        <v>1154</v>
      </c>
    </row>
    <row r="308" spans="1:9" ht="18" x14ac:dyDescent="0.2">
      <c r="A308">
        <v>307</v>
      </c>
      <c r="B308" s="1" t="s">
        <v>634</v>
      </c>
      <c r="C308" t="str">
        <f>VLOOKUP(B308,[1]seqs1_TAB!$A:$K,2,FALSE)</f>
        <v>fig|1123237.3.peg.3009</v>
      </c>
      <c r="D308" t="s">
        <v>248</v>
      </c>
      <c r="F308">
        <v>404</v>
      </c>
      <c r="G308" t="s">
        <v>765</v>
      </c>
      <c r="H308" s="2" t="s">
        <v>1300</v>
      </c>
      <c r="I308" t="s">
        <v>1155</v>
      </c>
    </row>
    <row r="309" spans="1:9" ht="18" x14ac:dyDescent="0.2">
      <c r="A309">
        <v>308</v>
      </c>
      <c r="B309" s="1" t="s">
        <v>635</v>
      </c>
      <c r="C309" t="str">
        <f>VLOOKUP(B309,[1]seqs1_TAB!$A:$K,2,FALSE)</f>
        <v>fig|766499.3.peg.1501</v>
      </c>
      <c r="D309" t="s">
        <v>249</v>
      </c>
      <c r="F309">
        <v>399</v>
      </c>
      <c r="G309" t="s">
        <v>765</v>
      </c>
      <c r="H309" s="2" t="s">
        <v>1300</v>
      </c>
      <c r="I309" t="s">
        <v>1156</v>
      </c>
    </row>
    <row r="310" spans="1:9" ht="18" x14ac:dyDescent="0.2">
      <c r="A310">
        <v>309</v>
      </c>
      <c r="B310" s="1" t="s">
        <v>636</v>
      </c>
      <c r="C310" t="str">
        <f>VLOOKUP(B310,[1]seqs1_TAB!$A:$K,2,FALSE)</f>
        <v>fig|246200.7.peg.2154</v>
      </c>
      <c r="D310" t="s">
        <v>250</v>
      </c>
      <c r="F310">
        <v>405</v>
      </c>
      <c r="G310" t="s">
        <v>765</v>
      </c>
      <c r="H310" s="2" t="s">
        <v>1300</v>
      </c>
      <c r="I310" t="s">
        <v>1157</v>
      </c>
    </row>
    <row r="311" spans="1:9" ht="18" x14ac:dyDescent="0.2">
      <c r="A311">
        <v>310</v>
      </c>
      <c r="B311" s="1" t="s">
        <v>637</v>
      </c>
      <c r="C311" t="str">
        <f>VLOOKUP(B311,[1]seqs1_TAB!$A:$K,2,FALSE)</f>
        <v>fig|981384.3.peg.1573</v>
      </c>
      <c r="D311" t="s">
        <v>251</v>
      </c>
      <c r="F311">
        <v>408</v>
      </c>
      <c r="G311" t="s">
        <v>765</v>
      </c>
      <c r="H311" s="2" t="s">
        <v>1300</v>
      </c>
      <c r="I311" t="s">
        <v>1158</v>
      </c>
    </row>
    <row r="312" spans="1:9" ht="18" x14ac:dyDescent="0.2">
      <c r="A312">
        <v>311</v>
      </c>
      <c r="B312" s="1" t="s">
        <v>638</v>
      </c>
      <c r="C312" t="str">
        <f>VLOOKUP(B312,[1]seqs1_TAB!$A:$K,2,FALSE)</f>
        <v>fig|644107.3.peg.2561</v>
      </c>
      <c r="D312" t="s">
        <v>252</v>
      </c>
      <c r="F312">
        <v>420</v>
      </c>
      <c r="G312" t="s">
        <v>765</v>
      </c>
      <c r="H312" s="2" t="s">
        <v>1300</v>
      </c>
      <c r="I312" t="s">
        <v>1159</v>
      </c>
    </row>
    <row r="313" spans="1:9" ht="18" x14ac:dyDescent="0.2">
      <c r="A313">
        <v>312</v>
      </c>
      <c r="B313" s="1" t="s">
        <v>639</v>
      </c>
      <c r="C313" t="str">
        <f>VLOOKUP(B313,[1]seqs1_TAB!$A:$K,2,FALSE)</f>
        <v>fig|439496.3.peg.941</v>
      </c>
      <c r="D313" t="s">
        <v>1109</v>
      </c>
      <c r="F313">
        <v>405</v>
      </c>
      <c r="G313" t="s">
        <v>765</v>
      </c>
      <c r="H313" s="2" t="s">
        <v>1301</v>
      </c>
      <c r="I313" t="s">
        <v>1160</v>
      </c>
    </row>
    <row r="314" spans="1:9" ht="18" x14ac:dyDescent="0.2">
      <c r="A314">
        <v>313</v>
      </c>
      <c r="B314" s="1" t="s">
        <v>640</v>
      </c>
      <c r="C314" t="str">
        <f>VLOOKUP(B314,[1]seqs1_TAB!$A:$K,2,FALSE)</f>
        <v>fig|314262.5.peg.2385</v>
      </c>
      <c r="D314" t="s">
        <v>253</v>
      </c>
      <c r="F314">
        <v>401</v>
      </c>
      <c r="G314" t="s">
        <v>765</v>
      </c>
      <c r="H314" s="2" t="s">
        <v>1300</v>
      </c>
      <c r="I314" t="s">
        <v>1161</v>
      </c>
    </row>
    <row r="315" spans="1:9" ht="18" x14ac:dyDescent="0.2">
      <c r="A315">
        <v>314</v>
      </c>
      <c r="B315" s="1" t="s">
        <v>641</v>
      </c>
      <c r="C315" t="str">
        <f>VLOOKUP(B315,[1]seqs1_TAB!$A:$K,2,FALSE)</f>
        <v>fig|388739.3.peg.946</v>
      </c>
      <c r="D315" t="s">
        <v>254</v>
      </c>
      <c r="F315">
        <v>405</v>
      </c>
      <c r="G315" t="s">
        <v>765</v>
      </c>
      <c r="H315" s="2" t="s">
        <v>1300</v>
      </c>
      <c r="I315" t="s">
        <v>1162</v>
      </c>
    </row>
    <row r="316" spans="1:9" ht="18" x14ac:dyDescent="0.2">
      <c r="A316">
        <v>315</v>
      </c>
      <c r="B316" s="1" t="s">
        <v>642</v>
      </c>
      <c r="C316" t="str">
        <f>VLOOKUP(B316,[1]seqs1_TAB!$A:$K,2,FALSE)</f>
        <v>fig|292414.10.peg.2049</v>
      </c>
      <c r="D316" t="s">
        <v>255</v>
      </c>
      <c r="F316">
        <v>409</v>
      </c>
      <c r="G316" t="s">
        <v>765</v>
      </c>
      <c r="H316" s="2" t="s">
        <v>1300</v>
      </c>
      <c r="I316" t="s">
        <v>1163</v>
      </c>
    </row>
    <row r="317" spans="1:9" ht="18" x14ac:dyDescent="0.2">
      <c r="A317">
        <v>316</v>
      </c>
      <c r="B317" s="1" t="s">
        <v>643</v>
      </c>
      <c r="C317" t="str">
        <f>VLOOKUP(B317,[1]seqs1_TAB!$A:$K,2,FALSE)</f>
        <v>fig|644076.3.peg.3976</v>
      </c>
      <c r="D317" t="s">
        <v>256</v>
      </c>
      <c r="F317">
        <v>405</v>
      </c>
      <c r="G317" t="s">
        <v>765</v>
      </c>
      <c r="H317" s="2" t="s">
        <v>1300</v>
      </c>
      <c r="I317" t="s">
        <v>1164</v>
      </c>
    </row>
    <row r="318" spans="1:9" ht="18" x14ac:dyDescent="0.2">
      <c r="A318">
        <v>317</v>
      </c>
      <c r="B318" s="1" t="s">
        <v>644</v>
      </c>
      <c r="C318" t="str">
        <f>VLOOKUP(B318,[1]seqs1_TAB!$A:$K,2,FALSE)</f>
        <v>fig|391619.3.peg.571</v>
      </c>
      <c r="D318" t="s">
        <v>257</v>
      </c>
      <c r="E318" t="s">
        <v>1165</v>
      </c>
      <c r="F318">
        <v>408</v>
      </c>
      <c r="G318" t="s">
        <v>765</v>
      </c>
      <c r="H318" s="2" t="s">
        <v>1301</v>
      </c>
      <c r="I318" t="s">
        <v>1166</v>
      </c>
    </row>
    <row r="319" spans="1:9" ht="18" x14ac:dyDescent="0.2">
      <c r="A319">
        <v>318</v>
      </c>
      <c r="B319" s="1" t="s">
        <v>645</v>
      </c>
      <c r="C319" t="str">
        <f>VLOOKUP(B319,[1]seqs1_TAB!$A:$K,2,FALSE)</f>
        <v>fig|439497.5.peg.2580</v>
      </c>
      <c r="D319" t="s">
        <v>258</v>
      </c>
      <c r="F319">
        <v>408</v>
      </c>
      <c r="G319" t="s">
        <v>765</v>
      </c>
      <c r="H319" s="2" t="s">
        <v>1300</v>
      </c>
      <c r="I319" t="s">
        <v>1167</v>
      </c>
    </row>
    <row r="320" spans="1:9" ht="18" x14ac:dyDescent="0.2">
      <c r="A320">
        <v>319</v>
      </c>
      <c r="B320" s="1" t="s">
        <v>646</v>
      </c>
      <c r="C320" t="str">
        <f>VLOOKUP(B320,[1]seqs1_TAB!$A:$K,2,FALSE)</f>
        <v>fig|1211115.3.peg.1154</v>
      </c>
      <c r="D320" t="s">
        <v>259</v>
      </c>
      <c r="F320">
        <v>400</v>
      </c>
      <c r="G320" t="s">
        <v>765</v>
      </c>
      <c r="H320" s="2" t="s">
        <v>1300</v>
      </c>
      <c r="I320" t="s">
        <v>1168</v>
      </c>
    </row>
    <row r="321" spans="1:9" ht="18" x14ac:dyDescent="0.2">
      <c r="A321">
        <v>320</v>
      </c>
      <c r="B321" s="1" t="s">
        <v>647</v>
      </c>
      <c r="C321" t="str">
        <f>VLOOKUP(B321,[1]seqs1_TAB!$A:$K,2,FALSE)</f>
        <v>fig|754501.3.peg.2101</v>
      </c>
      <c r="D321" t="s">
        <v>879</v>
      </c>
      <c r="E321" t="s">
        <v>880</v>
      </c>
      <c r="F321">
        <v>409</v>
      </c>
      <c r="G321" t="s">
        <v>765</v>
      </c>
      <c r="H321" s="2" t="s">
        <v>1300</v>
      </c>
      <c r="I321" t="s">
        <v>1169</v>
      </c>
    </row>
    <row r="322" spans="1:9" ht="18" x14ac:dyDescent="0.2">
      <c r="A322">
        <v>321</v>
      </c>
      <c r="B322" s="1" t="s">
        <v>648</v>
      </c>
      <c r="C322" t="str">
        <f>VLOOKUP(B322,[1]seqs1_TAB!$A:$K,2,FALSE)</f>
        <v>fig|257310.1.peg.2509</v>
      </c>
      <c r="D322" t="s">
        <v>1025</v>
      </c>
      <c r="F322">
        <v>396</v>
      </c>
      <c r="G322" t="s">
        <v>759</v>
      </c>
      <c r="H322" s="2" t="s">
        <v>1300</v>
      </c>
      <c r="I322" t="s">
        <v>1170</v>
      </c>
    </row>
    <row r="323" spans="1:9" ht="18" x14ac:dyDescent="0.2">
      <c r="A323">
        <v>322</v>
      </c>
      <c r="B323" s="1" t="s">
        <v>649</v>
      </c>
      <c r="C323" t="str">
        <f>VLOOKUP(B323,[1]seqs1_TAB!$A:$K,2,FALSE)</f>
        <v>fig|257311.1.peg.4262</v>
      </c>
      <c r="D323" t="s">
        <v>1027</v>
      </c>
      <c r="F323">
        <v>512</v>
      </c>
      <c r="G323" t="s">
        <v>759</v>
      </c>
      <c r="H323" s="2" t="s">
        <v>1300</v>
      </c>
      <c r="I323" t="s">
        <v>1171</v>
      </c>
    </row>
    <row r="324" spans="1:9" ht="18" x14ac:dyDescent="0.2">
      <c r="A324">
        <v>323</v>
      </c>
      <c r="B324" s="1" t="s">
        <v>650</v>
      </c>
      <c r="C324" t="str">
        <f>VLOOKUP(B324,[1]seqs1_TAB!$A:$K,2,FALSE)</f>
        <v>fig|257313.1.peg.3531</v>
      </c>
      <c r="D324" t="s">
        <v>1172</v>
      </c>
      <c r="F324">
        <v>427</v>
      </c>
      <c r="G324" t="s">
        <v>759</v>
      </c>
      <c r="H324" s="2" t="s">
        <v>1300</v>
      </c>
      <c r="I324" t="s">
        <v>1173</v>
      </c>
    </row>
    <row r="325" spans="1:9" ht="18" x14ac:dyDescent="0.2">
      <c r="A325">
        <v>324</v>
      </c>
      <c r="B325" s="1" t="s">
        <v>651</v>
      </c>
      <c r="C325" t="str">
        <f>VLOOKUP(B325,[1]seqs1_TAB!$A:$K,2,FALSE)</f>
        <v>fig|887062.3.peg.521</v>
      </c>
      <c r="D325" t="s">
        <v>260</v>
      </c>
      <c r="F325">
        <v>403</v>
      </c>
      <c r="G325" t="s">
        <v>759</v>
      </c>
      <c r="H325" s="2" t="s">
        <v>1300</v>
      </c>
      <c r="I325" t="s">
        <v>1174</v>
      </c>
    </row>
    <row r="326" spans="1:9" ht="18" x14ac:dyDescent="0.2">
      <c r="A326">
        <v>325</v>
      </c>
      <c r="B326" s="1" t="s">
        <v>652</v>
      </c>
      <c r="C326" t="str">
        <f>VLOOKUP(B326,[1]seqs1_TAB!$A:$K,2,FALSE)</f>
        <v>fig|1268622.3.peg.195</v>
      </c>
      <c r="D326" t="s">
        <v>1175</v>
      </c>
      <c r="F326">
        <v>412</v>
      </c>
      <c r="G326" t="s">
        <v>759</v>
      </c>
      <c r="H326" s="2" t="s">
        <v>1300</v>
      </c>
      <c r="I326" t="s">
        <v>1176</v>
      </c>
    </row>
    <row r="327" spans="1:9" ht="18" x14ac:dyDescent="0.2">
      <c r="A327">
        <v>326</v>
      </c>
      <c r="B327" s="1" t="s">
        <v>653</v>
      </c>
      <c r="C327" t="str">
        <f>VLOOKUP(B327,[1]seqs1_TAB!$A:$K,2,FALSE)</f>
        <v>fig|266264.4.peg.2765</v>
      </c>
      <c r="D327" t="s">
        <v>777</v>
      </c>
      <c r="F327">
        <v>408</v>
      </c>
      <c r="G327" t="s">
        <v>759</v>
      </c>
      <c r="H327" s="2" t="s">
        <v>1300</v>
      </c>
      <c r="I327" t="s">
        <v>1177</v>
      </c>
    </row>
    <row r="328" spans="1:9" ht="18" x14ac:dyDescent="0.2">
      <c r="A328">
        <v>327</v>
      </c>
      <c r="B328" s="1" t="s">
        <v>654</v>
      </c>
      <c r="C328" t="str">
        <f>VLOOKUP(B328,[1]seqs1_TAB!$A:$K,2,FALSE)</f>
        <v>fig|1268622.3.peg.911</v>
      </c>
      <c r="D328" t="s">
        <v>1175</v>
      </c>
      <c r="F328">
        <v>397</v>
      </c>
      <c r="G328" t="s">
        <v>759</v>
      </c>
      <c r="H328" s="2" t="s">
        <v>1300</v>
      </c>
      <c r="I328" t="s">
        <v>1178</v>
      </c>
    </row>
    <row r="329" spans="1:9" ht="18" x14ac:dyDescent="0.2">
      <c r="A329">
        <v>328</v>
      </c>
      <c r="B329" s="1" t="s">
        <v>655</v>
      </c>
      <c r="C329" t="str">
        <f>VLOOKUP(B329,[1]seqs1_TAB!$A:$K,2,FALSE)</f>
        <v>fig|232721.5.peg.2376</v>
      </c>
      <c r="D329" t="s">
        <v>1179</v>
      </c>
      <c r="F329">
        <v>425</v>
      </c>
      <c r="G329" t="s">
        <v>759</v>
      </c>
      <c r="H329" s="2" t="s">
        <v>1300</v>
      </c>
      <c r="I329" t="s">
        <v>1180</v>
      </c>
    </row>
    <row r="330" spans="1:9" ht="18" x14ac:dyDescent="0.2">
      <c r="A330">
        <v>329</v>
      </c>
      <c r="B330" s="1" t="s">
        <v>656</v>
      </c>
      <c r="C330" t="str">
        <f>VLOOKUP(B330,[1]seqs1_TAB!$A:$K,2,FALSE)</f>
        <v>fig|535289.3.peg.1572</v>
      </c>
      <c r="D330" t="s">
        <v>1181</v>
      </c>
      <c r="E330" t="s">
        <v>1182</v>
      </c>
      <c r="F330">
        <v>366</v>
      </c>
      <c r="G330" t="s">
        <v>759</v>
      </c>
      <c r="H330" s="2" t="s">
        <v>1300</v>
      </c>
      <c r="I330" t="s">
        <v>1183</v>
      </c>
    </row>
    <row r="331" spans="1:9" ht="18" x14ac:dyDescent="0.2">
      <c r="A331">
        <v>330</v>
      </c>
      <c r="B331" s="1" t="s">
        <v>657</v>
      </c>
      <c r="C331" t="str">
        <f>VLOOKUP(B331,[1]seqs1_TAB!$A:$K,2,FALSE)</f>
        <v>fig|399795.3.peg.2662</v>
      </c>
      <c r="D331" t="s">
        <v>261</v>
      </c>
      <c r="F331">
        <v>397</v>
      </c>
      <c r="G331" t="s">
        <v>759</v>
      </c>
      <c r="H331" s="2" t="s">
        <v>1301</v>
      </c>
      <c r="I331" t="s">
        <v>1184</v>
      </c>
    </row>
    <row r="332" spans="1:9" ht="18" x14ac:dyDescent="0.2">
      <c r="A332">
        <v>331</v>
      </c>
      <c r="B332" s="1" t="s">
        <v>658</v>
      </c>
      <c r="C332" t="str">
        <f>VLOOKUP(B332,[1]seqs1_TAB!$A:$K,2,FALSE)</f>
        <v>fig|398578.3.peg.4550</v>
      </c>
      <c r="D332" t="s">
        <v>262</v>
      </c>
      <c r="F332">
        <v>401</v>
      </c>
      <c r="G332" t="s">
        <v>759</v>
      </c>
      <c r="H332" s="2" t="s">
        <v>1300</v>
      </c>
      <c r="I332" t="s">
        <v>1185</v>
      </c>
    </row>
    <row r="333" spans="1:9" ht="18" x14ac:dyDescent="0.2">
      <c r="A333">
        <v>332</v>
      </c>
      <c r="B333" s="1" t="s">
        <v>659</v>
      </c>
      <c r="C333" t="str">
        <f>VLOOKUP(B333,[1]seqs1_TAB!$A:$K,2,FALSE)</f>
        <v>fig|742013.3.peg.2304</v>
      </c>
      <c r="D333" t="s">
        <v>263</v>
      </c>
      <c r="F333">
        <v>401</v>
      </c>
      <c r="G333" t="s">
        <v>759</v>
      </c>
      <c r="H333" s="2" t="s">
        <v>1300</v>
      </c>
      <c r="I333" t="s">
        <v>1186</v>
      </c>
    </row>
    <row r="334" spans="1:9" ht="18" x14ac:dyDescent="0.2">
      <c r="A334">
        <v>333</v>
      </c>
      <c r="B334" s="1" t="s">
        <v>660</v>
      </c>
      <c r="C334" t="str">
        <f>VLOOKUP(B334,[1]seqs1_TAB!$A:$K,2,FALSE)</f>
        <v>fig|1122218.3.peg.2292</v>
      </c>
      <c r="D334" t="s">
        <v>264</v>
      </c>
      <c r="F334">
        <v>405</v>
      </c>
      <c r="G334" t="s">
        <v>765</v>
      </c>
      <c r="H334" s="2" t="s">
        <v>1300</v>
      </c>
      <c r="I334" t="s">
        <v>1187</v>
      </c>
    </row>
    <row r="335" spans="1:9" ht="18" x14ac:dyDescent="0.2">
      <c r="A335">
        <v>334</v>
      </c>
      <c r="B335" s="1" t="s">
        <v>661</v>
      </c>
      <c r="C335" t="str">
        <f>VLOOKUP(B335,[1]seqs1_TAB!$A:$K,2,FALSE)</f>
        <v>fig|759362.5.peg.2649</v>
      </c>
      <c r="D335" t="s">
        <v>265</v>
      </c>
      <c r="E335" t="s">
        <v>1188</v>
      </c>
      <c r="F335">
        <v>405</v>
      </c>
      <c r="G335" t="s">
        <v>765</v>
      </c>
      <c r="H335" s="2" t="s">
        <v>1301</v>
      </c>
      <c r="I335" t="s">
        <v>1189</v>
      </c>
    </row>
    <row r="336" spans="1:9" ht="18" x14ac:dyDescent="0.2">
      <c r="A336">
        <v>335</v>
      </c>
      <c r="B336" s="1" t="s">
        <v>662</v>
      </c>
      <c r="C336" t="str">
        <f>VLOOKUP(B336,[1]seqs1_TAB!$A:$K,2,FALSE)</f>
        <v>fig|314267.3.peg.1223</v>
      </c>
      <c r="D336" t="s">
        <v>1146</v>
      </c>
      <c r="F336">
        <v>401</v>
      </c>
      <c r="G336" t="s">
        <v>765</v>
      </c>
      <c r="H336" s="2" t="s">
        <v>1300</v>
      </c>
      <c r="I336" t="s">
        <v>1190</v>
      </c>
    </row>
    <row r="337" spans="1:9" ht="18" x14ac:dyDescent="0.2">
      <c r="A337">
        <v>336</v>
      </c>
      <c r="B337" s="1" t="s">
        <v>663</v>
      </c>
      <c r="C337" t="str">
        <f>VLOOKUP(B337,[1]seqs1_TAB!$A:$K,2,FALSE)</f>
        <v>fig|1234597.4.peg.44</v>
      </c>
      <c r="D337" t="s">
        <v>1191</v>
      </c>
      <c r="F337">
        <v>396</v>
      </c>
      <c r="G337" t="s">
        <v>765</v>
      </c>
      <c r="H337" s="2" t="s">
        <v>1300</v>
      </c>
      <c r="I337" t="s">
        <v>1192</v>
      </c>
    </row>
    <row r="338" spans="1:9" ht="18" x14ac:dyDescent="0.2">
      <c r="A338">
        <v>337</v>
      </c>
      <c r="B338" s="1" t="s">
        <v>664</v>
      </c>
      <c r="C338" t="str">
        <f>VLOOKUP(B338,[1]seqs1_TAB!$A:$K,2,FALSE)</f>
        <v>fig|469595.3.peg.4335</v>
      </c>
      <c r="D338" t="s">
        <v>1193</v>
      </c>
      <c r="F338">
        <v>398</v>
      </c>
      <c r="G338" t="s">
        <v>761</v>
      </c>
      <c r="H338" s="2" t="s">
        <v>1301</v>
      </c>
      <c r="I338" t="s">
        <v>1194</v>
      </c>
    </row>
    <row r="339" spans="1:9" ht="18" x14ac:dyDescent="0.2">
      <c r="A339">
        <v>338</v>
      </c>
      <c r="B339" s="1" t="s">
        <v>665</v>
      </c>
      <c r="C339" t="str">
        <f>VLOOKUP(B339,[1]seqs1_TAB!$A:$K,2,FALSE)</f>
        <v>fig|535289.3.peg.1191</v>
      </c>
      <c r="D339" t="s">
        <v>1181</v>
      </c>
      <c r="E339" t="s">
        <v>1182</v>
      </c>
      <c r="F339">
        <v>281</v>
      </c>
      <c r="G339" t="s">
        <v>759</v>
      </c>
      <c r="H339" s="2" t="s">
        <v>1300</v>
      </c>
      <c r="I339" t="s">
        <v>1195</v>
      </c>
    </row>
    <row r="340" spans="1:9" ht="18" x14ac:dyDescent="0.2">
      <c r="A340">
        <v>339</v>
      </c>
      <c r="B340" s="1" t="s">
        <v>666</v>
      </c>
      <c r="C340" t="str">
        <f>VLOOKUP(B340,[1]seqs1_TAB!$A:$K,2,FALSE)</f>
        <v>fig|535289.3.peg.1189</v>
      </c>
      <c r="D340" t="s">
        <v>1181</v>
      </c>
      <c r="E340" t="s">
        <v>1182</v>
      </c>
      <c r="F340">
        <v>393</v>
      </c>
      <c r="G340" t="s">
        <v>759</v>
      </c>
      <c r="H340" s="2" t="s">
        <v>1300</v>
      </c>
      <c r="I340" t="s">
        <v>1196</v>
      </c>
    </row>
    <row r="341" spans="1:9" ht="18" x14ac:dyDescent="0.2">
      <c r="A341">
        <v>340</v>
      </c>
      <c r="B341" s="1" t="s">
        <v>667</v>
      </c>
      <c r="C341" t="str">
        <f>VLOOKUP(B341,[1]seqs1_TAB!$A:$K,2,FALSE)</f>
        <v>fig|363754.4.peg.1730</v>
      </c>
      <c r="D341" t="s">
        <v>266</v>
      </c>
      <c r="E341" t="s">
        <v>1197</v>
      </c>
      <c r="F341">
        <v>345</v>
      </c>
      <c r="G341" t="s">
        <v>765</v>
      </c>
      <c r="H341" s="2" t="s">
        <v>1300</v>
      </c>
      <c r="I341" t="s">
        <v>1198</v>
      </c>
    </row>
    <row r="342" spans="1:9" ht="18" x14ac:dyDescent="0.2">
      <c r="A342">
        <v>341</v>
      </c>
      <c r="B342" s="1" t="s">
        <v>668</v>
      </c>
      <c r="C342" t="str">
        <f>VLOOKUP(B342,[1]seqs1_TAB!$A:$K,2,FALSE)</f>
        <v>fig|698761.4.peg.4207</v>
      </c>
      <c r="D342" t="s">
        <v>267</v>
      </c>
      <c r="F342">
        <v>345</v>
      </c>
      <c r="G342" t="s">
        <v>765</v>
      </c>
      <c r="H342" s="2" t="s">
        <v>1300</v>
      </c>
      <c r="I342" t="s">
        <v>1198</v>
      </c>
    </row>
    <row r="343" spans="1:9" ht="18" x14ac:dyDescent="0.2">
      <c r="A343">
        <v>342</v>
      </c>
      <c r="B343" s="1" t="s">
        <v>669</v>
      </c>
      <c r="C343" t="str">
        <f>VLOOKUP(B343,[1]seqs1_TAB!$A:$K,2,FALSE)</f>
        <v>fig|360313.3.peg.2565</v>
      </c>
      <c r="D343" t="s">
        <v>268</v>
      </c>
      <c r="F343">
        <v>398</v>
      </c>
      <c r="G343" t="s">
        <v>765</v>
      </c>
      <c r="H343" s="2" t="s">
        <v>1300</v>
      </c>
      <c r="I343" t="s">
        <v>1199</v>
      </c>
    </row>
    <row r="344" spans="1:9" ht="18" x14ac:dyDescent="0.2">
      <c r="A344">
        <v>343</v>
      </c>
      <c r="B344" s="1" t="s">
        <v>670</v>
      </c>
      <c r="C344" t="str">
        <f>VLOOKUP(B344,[1]seqs1_TAB!$A:$K,2,FALSE)</f>
        <v>fig|439375.7.peg.4627</v>
      </c>
      <c r="D344" t="s">
        <v>269</v>
      </c>
      <c r="F344">
        <v>398</v>
      </c>
      <c r="G344" t="s">
        <v>765</v>
      </c>
      <c r="H344" s="2" t="s">
        <v>1300</v>
      </c>
      <c r="I344" t="s">
        <v>1200</v>
      </c>
    </row>
    <row r="345" spans="1:9" ht="18" x14ac:dyDescent="0.2">
      <c r="A345">
        <v>344</v>
      </c>
      <c r="B345" s="1" t="s">
        <v>671</v>
      </c>
      <c r="C345" t="str">
        <f>VLOOKUP(B345,[1]seqs1_TAB!$A:$K,2,FALSE)</f>
        <v>fig|1234597.4.peg.884</v>
      </c>
      <c r="D345" t="s">
        <v>1191</v>
      </c>
      <c r="F345">
        <v>418</v>
      </c>
      <c r="G345" t="s">
        <v>765</v>
      </c>
      <c r="H345" s="2" t="s">
        <v>1300</v>
      </c>
      <c r="I345" t="s">
        <v>1201</v>
      </c>
    </row>
    <row r="346" spans="1:9" ht="18" x14ac:dyDescent="0.2">
      <c r="A346">
        <v>345</v>
      </c>
      <c r="B346" s="1" t="s">
        <v>672</v>
      </c>
      <c r="C346" t="str">
        <f>VLOOKUP(B346,[1]seqs1_TAB!$A:$K,2,FALSE)</f>
        <v>fig|911045.3.peg.3539</v>
      </c>
      <c r="D346" t="s">
        <v>1100</v>
      </c>
      <c r="F346">
        <v>175</v>
      </c>
      <c r="G346" t="s">
        <v>765</v>
      </c>
      <c r="H346" s="2" t="s">
        <v>1300</v>
      </c>
      <c r="I346" t="s">
        <v>1202</v>
      </c>
    </row>
    <row r="347" spans="1:9" ht="18" x14ac:dyDescent="0.2">
      <c r="A347">
        <v>346</v>
      </c>
      <c r="B347" s="1" t="s">
        <v>673</v>
      </c>
      <c r="C347" t="str">
        <f>VLOOKUP(B347,[1]seqs1_TAB!$A:$K,2,FALSE)</f>
        <v>fig|439495.5.peg.178</v>
      </c>
      <c r="D347" t="s">
        <v>1102</v>
      </c>
      <c r="F347">
        <v>405</v>
      </c>
      <c r="G347" t="s">
        <v>765</v>
      </c>
      <c r="H347" s="2" t="s">
        <v>1300</v>
      </c>
      <c r="I347" t="s">
        <v>1203</v>
      </c>
    </row>
    <row r="348" spans="1:9" ht="18" x14ac:dyDescent="0.2">
      <c r="A348">
        <v>347</v>
      </c>
      <c r="B348" s="1" t="s">
        <v>674</v>
      </c>
      <c r="C348" t="str">
        <f>VLOOKUP(B348,[1]seqs1_TAB!$A:$K,2,FALSE)</f>
        <v>fig|991905.3.peg.1972</v>
      </c>
      <c r="D348" t="s">
        <v>270</v>
      </c>
      <c r="F348">
        <v>408</v>
      </c>
      <c r="G348" t="s">
        <v>765</v>
      </c>
      <c r="H348" s="2" t="s">
        <v>1300</v>
      </c>
      <c r="I348" t="s">
        <v>1204</v>
      </c>
    </row>
    <row r="349" spans="1:9" ht="18" x14ac:dyDescent="0.2">
      <c r="A349">
        <v>348</v>
      </c>
      <c r="B349" s="1" t="s">
        <v>675</v>
      </c>
      <c r="C349" t="str">
        <f>VLOOKUP(B349,[1]seqs1_TAB!$A:$K,2,FALSE)</f>
        <v>fig|1122929.3.peg.3392</v>
      </c>
      <c r="D349" t="s">
        <v>271</v>
      </c>
      <c r="F349">
        <v>412</v>
      </c>
      <c r="G349" t="s">
        <v>765</v>
      </c>
      <c r="H349" s="2" t="s">
        <v>1300</v>
      </c>
      <c r="I349" t="s">
        <v>1205</v>
      </c>
    </row>
    <row r="350" spans="1:9" ht="18" x14ac:dyDescent="0.2">
      <c r="A350">
        <v>349</v>
      </c>
      <c r="B350" s="1" t="s">
        <v>676</v>
      </c>
      <c r="C350" t="str">
        <f>VLOOKUP(B350,[1]seqs1_TAB!$A:$K,2,FALSE)</f>
        <v>fig|744980.3.peg.4322</v>
      </c>
      <c r="D350" t="s">
        <v>272</v>
      </c>
      <c r="F350">
        <v>406</v>
      </c>
      <c r="G350" t="s">
        <v>765</v>
      </c>
      <c r="H350" s="2" t="s">
        <v>1300</v>
      </c>
      <c r="I350" t="s">
        <v>1206</v>
      </c>
    </row>
    <row r="351" spans="1:9" ht="18" x14ac:dyDescent="0.2">
      <c r="A351">
        <v>350</v>
      </c>
      <c r="B351" s="1" t="s">
        <v>677</v>
      </c>
      <c r="C351" t="str">
        <f>VLOOKUP(B351,[1]seqs1_TAB!$A:$K,2,FALSE)</f>
        <v>fig|384765.3.peg.363</v>
      </c>
      <c r="D351" t="s">
        <v>1105</v>
      </c>
      <c r="F351">
        <v>407</v>
      </c>
      <c r="G351" t="s">
        <v>765</v>
      </c>
      <c r="H351" s="2" t="s">
        <v>1300</v>
      </c>
      <c r="I351" t="s">
        <v>1207</v>
      </c>
    </row>
    <row r="352" spans="1:9" ht="18" x14ac:dyDescent="0.2">
      <c r="A352">
        <v>351</v>
      </c>
      <c r="B352" s="1" t="s">
        <v>678</v>
      </c>
      <c r="C352" t="str">
        <f>VLOOKUP(B352,[1]seqs1_TAB!$A:$K,2,FALSE)</f>
        <v>fig|244592.3.peg.4133</v>
      </c>
      <c r="D352" t="s">
        <v>273</v>
      </c>
      <c r="F352">
        <v>407</v>
      </c>
      <c r="G352" t="s">
        <v>765</v>
      </c>
      <c r="H352" s="2" t="s">
        <v>1300</v>
      </c>
      <c r="I352" t="s">
        <v>1208</v>
      </c>
    </row>
    <row r="353" spans="1:9" ht="18" x14ac:dyDescent="0.2">
      <c r="A353">
        <v>352</v>
      </c>
      <c r="B353" s="1" t="s">
        <v>679</v>
      </c>
      <c r="C353" t="str">
        <f>VLOOKUP(B353,[1]seqs1_TAB!$A:$K,2,FALSE)</f>
        <v>fig|1122132.3.peg.768</v>
      </c>
      <c r="D353" t="s">
        <v>274</v>
      </c>
      <c r="F353">
        <v>409</v>
      </c>
      <c r="G353" t="s">
        <v>765</v>
      </c>
      <c r="H353" s="2" t="s">
        <v>1300</v>
      </c>
      <c r="I353" t="s">
        <v>1209</v>
      </c>
    </row>
    <row r="354" spans="1:9" ht="18" x14ac:dyDescent="0.2">
      <c r="A354">
        <v>353</v>
      </c>
      <c r="B354" s="1" t="s">
        <v>680</v>
      </c>
      <c r="C354" t="str">
        <f>VLOOKUP(B354,[1]seqs1_TAB!$A:$K,2,FALSE)</f>
        <v>fig|287752.3.peg.2224</v>
      </c>
      <c r="D354" t="s">
        <v>275</v>
      </c>
      <c r="F354">
        <v>414</v>
      </c>
      <c r="G354" t="s">
        <v>765</v>
      </c>
      <c r="H354" s="2" t="s">
        <v>1300</v>
      </c>
      <c r="I354" t="s">
        <v>1210</v>
      </c>
    </row>
    <row r="355" spans="1:9" ht="18" x14ac:dyDescent="0.2">
      <c r="A355">
        <v>354</v>
      </c>
      <c r="B355" s="1" t="s">
        <v>681</v>
      </c>
      <c r="C355" t="str">
        <f>VLOOKUP(B355,[1]seqs1_TAB!$A:$K,2,FALSE)</f>
        <v>fig|411684.3.peg.3261</v>
      </c>
      <c r="D355" t="s">
        <v>276</v>
      </c>
      <c r="F355">
        <v>413</v>
      </c>
      <c r="G355" t="s">
        <v>765</v>
      </c>
      <c r="H355" s="2" t="s">
        <v>1300</v>
      </c>
      <c r="I355" t="s">
        <v>1211</v>
      </c>
    </row>
    <row r="356" spans="1:9" ht="18" x14ac:dyDescent="0.2">
      <c r="A356">
        <v>355</v>
      </c>
      <c r="B356" s="1" t="s">
        <v>682</v>
      </c>
      <c r="C356" t="s">
        <v>1295</v>
      </c>
      <c r="D356" t="s">
        <v>1296</v>
      </c>
      <c r="E356" t="s">
        <v>1297</v>
      </c>
      <c r="F356">
        <v>441</v>
      </c>
      <c r="G356" t="s">
        <v>765</v>
      </c>
      <c r="H356" s="2" t="s">
        <v>1300</v>
      </c>
      <c r="I356" t="s">
        <v>1298</v>
      </c>
    </row>
    <row r="357" spans="1:9" ht="18" x14ac:dyDescent="0.2">
      <c r="A357">
        <v>356</v>
      </c>
      <c r="B357" s="1" t="s">
        <v>683</v>
      </c>
      <c r="C357" t="str">
        <f>VLOOKUP(B357,[1]seqs1_TAB!$A:$K,2,FALSE)</f>
        <v>fig|1041139.4.peg.1764</v>
      </c>
      <c r="D357" t="s">
        <v>277</v>
      </c>
      <c r="F357">
        <v>411</v>
      </c>
      <c r="G357" t="s">
        <v>765</v>
      </c>
      <c r="H357" s="2" t="s">
        <v>1300</v>
      </c>
      <c r="I357" t="s">
        <v>1212</v>
      </c>
    </row>
    <row r="358" spans="1:9" ht="18" x14ac:dyDescent="0.2">
      <c r="A358">
        <v>357</v>
      </c>
      <c r="B358" s="1" t="s">
        <v>684</v>
      </c>
      <c r="C358" t="str">
        <f>VLOOKUP(B358,[1]seqs1_TAB!$A:$K,2,FALSE)</f>
        <v>fig|380.5.peg.960</v>
      </c>
      <c r="D358" t="s">
        <v>764</v>
      </c>
      <c r="F358">
        <v>409</v>
      </c>
      <c r="G358" t="s">
        <v>765</v>
      </c>
      <c r="H358" s="2" t="s">
        <v>1300</v>
      </c>
      <c r="I358" t="s">
        <v>1213</v>
      </c>
    </row>
    <row r="359" spans="1:9" ht="18" x14ac:dyDescent="0.2">
      <c r="A359">
        <v>358</v>
      </c>
      <c r="B359" s="1" t="s">
        <v>685</v>
      </c>
      <c r="C359" t="str">
        <f>VLOOKUP(B359,[1]seqs1_TAB!$A:$K,2,FALSE)</f>
        <v>fig|366394.8.peg.3937</v>
      </c>
      <c r="D359" t="s">
        <v>278</v>
      </c>
      <c r="F359">
        <v>408</v>
      </c>
      <c r="G359" t="s">
        <v>765</v>
      </c>
      <c r="H359" s="2" t="s">
        <v>1300</v>
      </c>
      <c r="I359" t="s">
        <v>1214</v>
      </c>
    </row>
    <row r="360" spans="1:9" ht="18" x14ac:dyDescent="0.2">
      <c r="A360">
        <v>359</v>
      </c>
      <c r="B360" s="1" t="s">
        <v>686</v>
      </c>
      <c r="C360" t="str">
        <f>VLOOKUP(B360,[1]seqs1_TAB!$A:$K,2,FALSE)</f>
        <v>fig|266834.11.peg.2629</v>
      </c>
      <c r="D360" t="s">
        <v>279</v>
      </c>
      <c r="F360">
        <v>408</v>
      </c>
      <c r="G360" t="s">
        <v>765</v>
      </c>
      <c r="H360" s="2" t="s">
        <v>1300</v>
      </c>
      <c r="I360" t="s">
        <v>1215</v>
      </c>
    </row>
    <row r="361" spans="1:9" ht="18" x14ac:dyDescent="0.2">
      <c r="A361">
        <v>360</v>
      </c>
      <c r="B361" s="1" t="s">
        <v>687</v>
      </c>
      <c r="C361" t="str">
        <f>VLOOKUP(B361,[1]seqs1_TAB!$A:$K,2,FALSE)</f>
        <v>fig|48291.4.peg.5069</v>
      </c>
      <c r="D361" t="s">
        <v>767</v>
      </c>
      <c r="E361" t="s">
        <v>768</v>
      </c>
      <c r="F361">
        <v>409</v>
      </c>
      <c r="G361" t="s">
        <v>765</v>
      </c>
      <c r="H361" s="2" t="s">
        <v>1300</v>
      </c>
      <c r="I361" t="s">
        <v>1216</v>
      </c>
    </row>
    <row r="362" spans="1:9" ht="18" x14ac:dyDescent="0.2">
      <c r="A362">
        <v>361</v>
      </c>
      <c r="B362" s="1" t="s">
        <v>688</v>
      </c>
      <c r="C362" t="str">
        <f>VLOOKUP(B362,[1]seqs1_TAB!$A:$K,2,FALSE)</f>
        <v>fig|394.7.peg.3787</v>
      </c>
      <c r="D362" t="s">
        <v>770</v>
      </c>
      <c r="E362" t="s">
        <v>771</v>
      </c>
      <c r="F362">
        <v>408</v>
      </c>
      <c r="G362" t="s">
        <v>765</v>
      </c>
      <c r="H362" s="2" t="s">
        <v>1300</v>
      </c>
      <c r="I362" t="s">
        <v>1217</v>
      </c>
    </row>
    <row r="363" spans="1:9" ht="18" x14ac:dyDescent="0.2">
      <c r="A363">
        <v>362</v>
      </c>
      <c r="B363" s="1" t="s">
        <v>689</v>
      </c>
      <c r="C363" t="str">
        <f>VLOOKUP(B363,[1]seqs1_TAB!$A:$K,2,FALSE)</f>
        <v>fig|266779.9.peg.1762</v>
      </c>
      <c r="D363" t="s">
        <v>280</v>
      </c>
      <c r="F363">
        <v>405</v>
      </c>
      <c r="G363" t="s">
        <v>765</v>
      </c>
      <c r="H363" s="2" t="s">
        <v>1300</v>
      </c>
      <c r="I363" t="s">
        <v>1218</v>
      </c>
    </row>
    <row r="364" spans="1:9" ht="18" x14ac:dyDescent="0.2">
      <c r="A364">
        <v>363</v>
      </c>
      <c r="B364" s="1" t="s">
        <v>690</v>
      </c>
      <c r="C364" t="str">
        <f>VLOOKUP(B364,[1]seqs1_TAB!$A:$K,2,FALSE)</f>
        <v>fig|391937.3.peg.692</v>
      </c>
      <c r="D364" t="s">
        <v>281</v>
      </c>
      <c r="F364">
        <v>405</v>
      </c>
      <c r="G364" t="s">
        <v>765</v>
      </c>
      <c r="H364" s="2" t="s">
        <v>1300</v>
      </c>
      <c r="I364" t="s">
        <v>1219</v>
      </c>
    </row>
    <row r="365" spans="1:9" ht="18" x14ac:dyDescent="0.2">
      <c r="A365">
        <v>364</v>
      </c>
      <c r="B365" s="1" t="s">
        <v>691</v>
      </c>
      <c r="C365" t="str">
        <f>VLOOKUP(B365,[1]seqs1_TAB!$A:$K,2,FALSE)</f>
        <v>fig|1189611.3.peg.1474</v>
      </c>
      <c r="D365" t="s">
        <v>282</v>
      </c>
      <c r="F365">
        <v>405</v>
      </c>
      <c r="G365" t="s">
        <v>765</v>
      </c>
      <c r="H365" s="2" t="s">
        <v>1300</v>
      </c>
      <c r="I365" t="s">
        <v>1220</v>
      </c>
    </row>
    <row r="366" spans="1:9" ht="18" x14ac:dyDescent="0.2">
      <c r="A366">
        <v>365</v>
      </c>
      <c r="B366" s="1" t="s">
        <v>692</v>
      </c>
      <c r="C366" t="str">
        <f>VLOOKUP(B366,[1]seqs1_TAB!$A:$K,2,FALSE)</f>
        <v>fig|1231190.3.peg.1916</v>
      </c>
      <c r="D366" t="s">
        <v>283</v>
      </c>
      <c r="F366">
        <v>405</v>
      </c>
      <c r="G366" t="s">
        <v>765</v>
      </c>
      <c r="H366" s="2" t="s">
        <v>1300</v>
      </c>
      <c r="I366" t="s">
        <v>1221</v>
      </c>
    </row>
    <row r="367" spans="1:9" ht="18" x14ac:dyDescent="0.2">
      <c r="A367">
        <v>366</v>
      </c>
      <c r="B367" s="1" t="s">
        <v>693</v>
      </c>
      <c r="C367" t="str">
        <f>VLOOKUP(B367,[1]seqs1_TAB!$A:$K,2,FALSE)</f>
        <v>fig|1107882.3.peg.3012</v>
      </c>
      <c r="D367" t="s">
        <v>284</v>
      </c>
      <c r="F367">
        <v>407</v>
      </c>
      <c r="G367" t="s">
        <v>765</v>
      </c>
      <c r="H367" s="2" t="s">
        <v>1300</v>
      </c>
      <c r="I367" t="s">
        <v>1222</v>
      </c>
    </row>
    <row r="368" spans="1:9" ht="18" x14ac:dyDescent="0.2">
      <c r="A368">
        <v>367</v>
      </c>
      <c r="B368" s="1" t="s">
        <v>694</v>
      </c>
      <c r="C368" t="str">
        <f>VLOOKUP(B368,[1]seqs1_TAB!$A:$K,2,FALSE)</f>
        <v>fig|1116369.3.peg.1796</v>
      </c>
      <c r="D368" t="s">
        <v>285</v>
      </c>
      <c r="F368">
        <v>399</v>
      </c>
      <c r="G368" t="s">
        <v>765</v>
      </c>
      <c r="H368" s="2" t="s">
        <v>1300</v>
      </c>
      <c r="I368" t="s">
        <v>1223</v>
      </c>
    </row>
    <row r="369" spans="1:9" ht="18" x14ac:dyDescent="0.2">
      <c r="A369">
        <v>368</v>
      </c>
      <c r="B369" s="1" t="s">
        <v>695</v>
      </c>
      <c r="C369" t="str">
        <f>VLOOKUP(B369,[1]seqs1_TAB!$A:$K,2,FALSE)</f>
        <v>fig|1192868.3.peg.4265</v>
      </c>
      <c r="D369" t="s">
        <v>286</v>
      </c>
      <c r="F369">
        <v>456</v>
      </c>
      <c r="G369" t="s">
        <v>765</v>
      </c>
      <c r="H369" s="2" t="s">
        <v>1300</v>
      </c>
      <c r="I369" t="s">
        <v>1224</v>
      </c>
    </row>
    <row r="370" spans="1:9" ht="18" x14ac:dyDescent="0.2">
      <c r="A370">
        <v>369</v>
      </c>
      <c r="B370" s="1" t="s">
        <v>696</v>
      </c>
      <c r="C370" t="str">
        <f>VLOOKUP(B370,[1]seqs1_TAB!$A:$K,2,FALSE)</f>
        <v>fig|1082933.3.peg.2305</v>
      </c>
      <c r="D370" t="s">
        <v>287</v>
      </c>
      <c r="F370">
        <v>406</v>
      </c>
      <c r="G370" t="s">
        <v>765</v>
      </c>
      <c r="H370" s="2" t="s">
        <v>1300</v>
      </c>
      <c r="I370" t="s">
        <v>1225</v>
      </c>
    </row>
    <row r="371" spans="1:9" ht="18" x14ac:dyDescent="0.2">
      <c r="A371">
        <v>370</v>
      </c>
      <c r="B371" s="1" t="s">
        <v>697</v>
      </c>
      <c r="C371" t="str">
        <f>VLOOKUP(B371,[1]seqs1_TAB!$A:$K,2,FALSE)</f>
        <v>fig|1297569.3.peg.3227</v>
      </c>
      <c r="D371" t="s">
        <v>288</v>
      </c>
      <c r="F371">
        <v>406</v>
      </c>
      <c r="G371" t="s">
        <v>765</v>
      </c>
      <c r="H371" s="2" t="s">
        <v>1300</v>
      </c>
      <c r="I371" t="s">
        <v>1226</v>
      </c>
    </row>
    <row r="372" spans="1:9" ht="18" x14ac:dyDescent="0.2">
      <c r="A372">
        <v>371</v>
      </c>
      <c r="B372" s="1" t="s">
        <v>698</v>
      </c>
      <c r="C372" t="str">
        <f>VLOOKUP(B372,[1]seqs1_TAB!$A:$K,2,FALSE)</f>
        <v>fig|1297570.3.peg.3278</v>
      </c>
      <c r="D372" t="s">
        <v>289</v>
      </c>
      <c r="F372">
        <v>406</v>
      </c>
      <c r="G372" t="s">
        <v>765</v>
      </c>
      <c r="H372" s="2" t="s">
        <v>1300</v>
      </c>
      <c r="I372" t="s">
        <v>1227</v>
      </c>
    </row>
    <row r="373" spans="1:9" ht="18" x14ac:dyDescent="0.2">
      <c r="A373">
        <v>372</v>
      </c>
      <c r="B373" s="1" t="s">
        <v>699</v>
      </c>
      <c r="C373" t="str">
        <f>VLOOKUP(B373,[1]seqs1_TAB!$A:$K,2,FALSE)</f>
        <v>fig|266835.9.peg.6726</v>
      </c>
      <c r="D373" t="s">
        <v>290</v>
      </c>
      <c r="F373">
        <v>405</v>
      </c>
      <c r="G373" t="s">
        <v>765</v>
      </c>
      <c r="H373" s="2" t="s">
        <v>1300</v>
      </c>
      <c r="I373" t="s">
        <v>1228</v>
      </c>
    </row>
    <row r="374" spans="1:9" ht="18" x14ac:dyDescent="0.2">
      <c r="A374">
        <v>373</v>
      </c>
      <c r="B374" s="1" t="s">
        <v>700</v>
      </c>
      <c r="C374" t="str">
        <f>VLOOKUP(B374,[1]seqs1_TAB!$A:$K,2,FALSE)</f>
        <v>fig|765698.3.peg.4975</v>
      </c>
      <c r="D374" t="s">
        <v>291</v>
      </c>
      <c r="F374">
        <v>404</v>
      </c>
      <c r="G374" t="s">
        <v>765</v>
      </c>
      <c r="H374" s="2" t="s">
        <v>1300</v>
      </c>
      <c r="I374" t="s">
        <v>1229</v>
      </c>
    </row>
    <row r="375" spans="1:9" ht="18" x14ac:dyDescent="0.2">
      <c r="A375">
        <v>374</v>
      </c>
      <c r="B375" s="1" t="s">
        <v>701</v>
      </c>
      <c r="C375" t="str">
        <f>VLOOKUP(B375,[1]seqs1_TAB!$A:$K,2,FALSE)</f>
        <v>fig|754035.3.peg.4790</v>
      </c>
      <c r="D375" t="s">
        <v>292</v>
      </c>
      <c r="F375">
        <v>403</v>
      </c>
      <c r="G375" t="s">
        <v>765</v>
      </c>
      <c r="H375" s="2" t="s">
        <v>1300</v>
      </c>
      <c r="I375" t="s">
        <v>1230</v>
      </c>
    </row>
    <row r="376" spans="1:9" ht="18" x14ac:dyDescent="0.2">
      <c r="A376">
        <v>375</v>
      </c>
      <c r="B376" s="1" t="s">
        <v>702</v>
      </c>
      <c r="C376" t="str">
        <f>VLOOKUP(B376,[1]seqs1_TAB!$A:$K,2,FALSE)</f>
        <v>fig|536019.3.peg.5491</v>
      </c>
      <c r="D376" t="s">
        <v>293</v>
      </c>
      <c r="F376">
        <v>403</v>
      </c>
      <c r="G376" t="s">
        <v>765</v>
      </c>
      <c r="H376" s="2" t="s">
        <v>1300</v>
      </c>
      <c r="I376" t="s">
        <v>1231</v>
      </c>
    </row>
    <row r="377" spans="1:9" ht="18" x14ac:dyDescent="0.2">
      <c r="A377">
        <v>376</v>
      </c>
      <c r="B377" s="1" t="s">
        <v>703</v>
      </c>
      <c r="C377" t="str">
        <f>VLOOKUP(B377,[1]seqs1_TAB!$A:$K,2,FALSE)</f>
        <v>fig|316056.16.peg.98</v>
      </c>
      <c r="D377" t="s">
        <v>294</v>
      </c>
      <c r="F377">
        <v>401</v>
      </c>
      <c r="G377" t="s">
        <v>765</v>
      </c>
      <c r="H377" s="2" t="s">
        <v>1300</v>
      </c>
      <c r="I377" t="s">
        <v>1232</v>
      </c>
    </row>
    <row r="378" spans="1:9" ht="18" x14ac:dyDescent="0.2">
      <c r="A378">
        <v>377</v>
      </c>
      <c r="B378" s="1" t="s">
        <v>704</v>
      </c>
      <c r="C378" t="str">
        <f>VLOOKUP(B378,[1]seqs1_TAB!$A:$K,2,FALSE)</f>
        <v>fig|709797.3.peg.1734</v>
      </c>
      <c r="D378" t="s">
        <v>295</v>
      </c>
      <c r="F378">
        <v>402</v>
      </c>
      <c r="G378" t="s">
        <v>765</v>
      </c>
      <c r="H378" s="2" t="s">
        <v>1300</v>
      </c>
      <c r="I378" t="s">
        <v>1233</v>
      </c>
    </row>
    <row r="379" spans="1:9" ht="18" x14ac:dyDescent="0.2">
      <c r="A379">
        <v>378</v>
      </c>
      <c r="B379" s="1" t="s">
        <v>705</v>
      </c>
      <c r="C379" t="str">
        <f>VLOOKUP(B379,[1]seqs1_TAB!$A:$K,2,FALSE)</f>
        <v>fig|504832.7.peg.1192</v>
      </c>
      <c r="D379" t="s">
        <v>296</v>
      </c>
      <c r="F379">
        <v>408</v>
      </c>
      <c r="G379" t="s">
        <v>765</v>
      </c>
      <c r="H379" s="2" t="s">
        <v>1300</v>
      </c>
      <c r="I379" t="s">
        <v>1234</v>
      </c>
    </row>
    <row r="380" spans="1:9" ht="18" x14ac:dyDescent="0.2">
      <c r="A380">
        <v>379</v>
      </c>
      <c r="B380" s="1" t="s">
        <v>706</v>
      </c>
      <c r="C380" t="str">
        <f>VLOOKUP(B380,[1]seqs1_TAB!$A:$K,2,FALSE)</f>
        <v>fig|398525.3.peg.2029</v>
      </c>
      <c r="D380" t="s">
        <v>297</v>
      </c>
      <c r="F380">
        <v>414</v>
      </c>
      <c r="G380" t="s">
        <v>765</v>
      </c>
      <c r="H380" s="2" t="s">
        <v>1300</v>
      </c>
      <c r="I380" t="s">
        <v>1235</v>
      </c>
    </row>
    <row r="381" spans="1:9" ht="18" x14ac:dyDescent="0.2">
      <c r="A381">
        <v>380</v>
      </c>
      <c r="B381" s="1" t="s">
        <v>707</v>
      </c>
      <c r="C381" t="str">
        <f>VLOOKUP(B381,[1]seqs1_TAB!$A:$K,2,FALSE)</f>
        <v>fig|288000.8.peg.887</v>
      </c>
      <c r="D381" t="s">
        <v>298</v>
      </c>
      <c r="F381">
        <v>409</v>
      </c>
      <c r="G381" t="s">
        <v>765</v>
      </c>
      <c r="H381" s="2" t="s">
        <v>1300</v>
      </c>
      <c r="I381" t="s">
        <v>1236</v>
      </c>
    </row>
    <row r="382" spans="1:9" ht="18" x14ac:dyDescent="0.2">
      <c r="A382">
        <v>381</v>
      </c>
      <c r="B382" s="1" t="s">
        <v>708</v>
      </c>
      <c r="C382" t="str">
        <f>VLOOKUP(B382,[1]seqs1_TAB!$A:$K,2,FALSE)</f>
        <v>fig|1245469.3.peg.635</v>
      </c>
      <c r="D382" t="s">
        <v>299</v>
      </c>
      <c r="F382">
        <v>428</v>
      </c>
      <c r="G382" t="s">
        <v>765</v>
      </c>
      <c r="H382" s="2" t="s">
        <v>1300</v>
      </c>
      <c r="I382" t="s">
        <v>1237</v>
      </c>
    </row>
    <row r="383" spans="1:9" ht="18" x14ac:dyDescent="0.2">
      <c r="A383">
        <v>382</v>
      </c>
      <c r="B383" s="1" t="s">
        <v>709</v>
      </c>
      <c r="C383" t="str">
        <f>VLOOKUP(B383,[1]seqs1_TAB!$A:$K,2,FALSE)</f>
        <v>fig|114615.3.peg.6559</v>
      </c>
      <c r="D383" t="s">
        <v>300</v>
      </c>
      <c r="F383">
        <v>404</v>
      </c>
      <c r="G383" t="s">
        <v>765</v>
      </c>
      <c r="H383" s="2" t="s">
        <v>1301</v>
      </c>
      <c r="I383" t="s">
        <v>1238</v>
      </c>
    </row>
    <row r="384" spans="1:9" ht="18" x14ac:dyDescent="0.2">
      <c r="A384">
        <v>383</v>
      </c>
      <c r="B384" s="1" t="s">
        <v>710</v>
      </c>
      <c r="C384" t="str">
        <f>VLOOKUP(B384,[1]seqs1_TAB!$A:$K,2,FALSE)</f>
        <v>fig|1040988.3.peg.1962</v>
      </c>
      <c r="D384" t="s">
        <v>301</v>
      </c>
      <c r="F384">
        <v>415</v>
      </c>
      <c r="G384" t="s">
        <v>765</v>
      </c>
      <c r="H384" s="2" t="s">
        <v>1300</v>
      </c>
      <c r="I384" t="s">
        <v>1239</v>
      </c>
    </row>
    <row r="385" spans="1:9" ht="18" x14ac:dyDescent="0.2">
      <c r="A385">
        <v>384</v>
      </c>
      <c r="B385" s="1" t="s">
        <v>711</v>
      </c>
      <c r="C385" t="str">
        <f>VLOOKUP(B385,[1]seqs1_TAB!$A:$K,2,FALSE)</f>
        <v>fig|319003.3.peg.4575</v>
      </c>
      <c r="D385" t="s">
        <v>302</v>
      </c>
      <c r="F385">
        <v>415</v>
      </c>
      <c r="G385" t="s">
        <v>765</v>
      </c>
      <c r="H385" s="2" t="s">
        <v>1301</v>
      </c>
      <c r="I385" t="s">
        <v>1240</v>
      </c>
    </row>
    <row r="386" spans="1:9" ht="18" x14ac:dyDescent="0.2">
      <c r="A386">
        <v>385</v>
      </c>
      <c r="B386" s="1" t="s">
        <v>712</v>
      </c>
      <c r="C386" t="str">
        <f>VLOOKUP(B386,[1]seqs1_TAB!$A:$K,2,FALSE)</f>
        <v>fig|319017.3.peg.7197</v>
      </c>
      <c r="D386" t="s">
        <v>303</v>
      </c>
      <c r="F386">
        <v>415</v>
      </c>
      <c r="G386" t="s">
        <v>765</v>
      </c>
      <c r="H386" s="2" t="s">
        <v>1300</v>
      </c>
      <c r="I386" t="s">
        <v>1241</v>
      </c>
    </row>
    <row r="387" spans="1:9" ht="18" x14ac:dyDescent="0.2">
      <c r="A387">
        <v>386</v>
      </c>
      <c r="B387" s="1" t="s">
        <v>713</v>
      </c>
      <c r="C387" t="str">
        <f>VLOOKUP(B387,[1]seqs1_TAB!$A:$K,2,FALSE)</f>
        <v>fig|224911.5.peg.1044</v>
      </c>
      <c r="D387" t="s">
        <v>304</v>
      </c>
      <c r="E387" t="s">
        <v>1242</v>
      </c>
      <c r="F387">
        <v>415</v>
      </c>
      <c r="G387" t="s">
        <v>765</v>
      </c>
      <c r="H387" s="2" t="s">
        <v>1300</v>
      </c>
      <c r="I387" t="s">
        <v>1243</v>
      </c>
    </row>
    <row r="388" spans="1:9" ht="18" x14ac:dyDescent="0.2">
      <c r="A388">
        <v>387</v>
      </c>
      <c r="B388" s="1" t="s">
        <v>714</v>
      </c>
      <c r="C388" t="str">
        <f>VLOOKUP(B388,[1]seqs1_TAB!$A:$K,2,FALSE)</f>
        <v>fig|1144344.3.peg.4808</v>
      </c>
      <c r="D388" t="s">
        <v>305</v>
      </c>
      <c r="F388">
        <v>415</v>
      </c>
      <c r="G388" t="s">
        <v>765</v>
      </c>
      <c r="H388" s="2" t="s">
        <v>1301</v>
      </c>
      <c r="I388" t="s">
        <v>1244</v>
      </c>
    </row>
    <row r="389" spans="1:9" ht="18" x14ac:dyDescent="0.2">
      <c r="A389">
        <v>388</v>
      </c>
      <c r="B389" s="1" t="s">
        <v>715</v>
      </c>
      <c r="C389" t="str">
        <f>VLOOKUP(B389,[1]seqs1_TAB!$A:$K,2,FALSE)</f>
        <v>fig|335659.3.peg.6817</v>
      </c>
      <c r="D389" t="s">
        <v>306</v>
      </c>
      <c r="F389">
        <v>415</v>
      </c>
      <c r="G389" t="s">
        <v>765</v>
      </c>
      <c r="H389" s="2" t="s">
        <v>1301</v>
      </c>
      <c r="I389" t="s">
        <v>1245</v>
      </c>
    </row>
    <row r="390" spans="1:9" ht="18" x14ac:dyDescent="0.2">
      <c r="A390">
        <v>389</v>
      </c>
      <c r="B390" s="1" t="s">
        <v>716</v>
      </c>
      <c r="C390" t="str">
        <f>VLOOKUP(B390,[1]seqs1_TAB!$A:$K,2,FALSE)</f>
        <v>fig|257310.1.peg.2451</v>
      </c>
      <c r="D390" t="s">
        <v>1025</v>
      </c>
      <c r="F390">
        <v>397</v>
      </c>
      <c r="G390" t="s">
        <v>759</v>
      </c>
      <c r="H390" s="2" t="s">
        <v>1300</v>
      </c>
      <c r="I390" t="s">
        <v>1246</v>
      </c>
    </row>
    <row r="391" spans="1:9" ht="18" x14ac:dyDescent="0.2">
      <c r="A391">
        <v>390</v>
      </c>
      <c r="B391" s="1" t="s">
        <v>717</v>
      </c>
      <c r="C391" t="str">
        <f>VLOOKUP(B391,[1]seqs1_TAB!$A:$K,2,FALSE)</f>
        <v>fig|257311.1.peg.1329</v>
      </c>
      <c r="D391" t="s">
        <v>1027</v>
      </c>
      <c r="F391">
        <v>397</v>
      </c>
      <c r="G391" t="s">
        <v>759</v>
      </c>
      <c r="H391" s="2" t="s">
        <v>1300</v>
      </c>
      <c r="I391" t="s">
        <v>1247</v>
      </c>
    </row>
    <row r="392" spans="1:9" ht="18" x14ac:dyDescent="0.2">
      <c r="A392">
        <v>391</v>
      </c>
      <c r="B392" s="1" t="s">
        <v>718</v>
      </c>
      <c r="C392" t="str">
        <f>VLOOKUP(B392,[1]seqs1_TAB!$A:$K,2,FALSE)</f>
        <v>fig|267608.1.peg.2316</v>
      </c>
      <c r="D392" t="s">
        <v>1248</v>
      </c>
      <c r="F392">
        <v>399</v>
      </c>
      <c r="G392" t="s">
        <v>759</v>
      </c>
      <c r="H392" s="2" t="s">
        <v>1300</v>
      </c>
      <c r="I392" t="s">
        <v>1249</v>
      </c>
    </row>
    <row r="393" spans="1:9" ht="18" x14ac:dyDescent="0.2">
      <c r="A393">
        <v>392</v>
      </c>
      <c r="B393" s="1" t="s">
        <v>719</v>
      </c>
      <c r="C393" t="str">
        <f>VLOOKUP(B393,[1]seqs1_TAB!$A:$K,2,FALSE)</f>
        <v>fig|267608.1.peg.3869</v>
      </c>
      <c r="D393" t="s">
        <v>1248</v>
      </c>
      <c r="F393">
        <v>399</v>
      </c>
      <c r="G393" t="s">
        <v>759</v>
      </c>
      <c r="H393" s="2" t="s">
        <v>1300</v>
      </c>
      <c r="I393" t="s">
        <v>1250</v>
      </c>
    </row>
    <row r="394" spans="1:9" ht="18" x14ac:dyDescent="0.2">
      <c r="A394">
        <v>393</v>
      </c>
      <c r="B394" s="1" t="s">
        <v>720</v>
      </c>
      <c r="C394" t="str">
        <f>VLOOKUP(B394,[1]seqs1_TAB!$A:$K,2,FALSE)</f>
        <v>fig|460265.11.peg.785</v>
      </c>
      <c r="D394" t="s">
        <v>1251</v>
      </c>
      <c r="F394">
        <v>345</v>
      </c>
      <c r="G394" t="s">
        <v>765</v>
      </c>
      <c r="H394" s="2" t="s">
        <v>1300</v>
      </c>
      <c r="I394" t="s">
        <v>1252</v>
      </c>
    </row>
    <row r="395" spans="1:9" ht="18" x14ac:dyDescent="0.2">
      <c r="A395">
        <v>394</v>
      </c>
      <c r="B395" s="1" t="s">
        <v>721</v>
      </c>
      <c r="C395" t="str">
        <f>VLOOKUP(B395,[1]seqs1_TAB!$A:$K,2,FALSE)</f>
        <v>fig|862719.3.peg.661</v>
      </c>
      <c r="D395" t="s">
        <v>307</v>
      </c>
      <c r="F395">
        <v>410</v>
      </c>
      <c r="G395" t="s">
        <v>765</v>
      </c>
      <c r="H395" s="2" t="s">
        <v>1300</v>
      </c>
      <c r="I395" t="s">
        <v>1253</v>
      </c>
    </row>
    <row r="396" spans="1:9" ht="18" x14ac:dyDescent="0.2">
      <c r="A396">
        <v>395</v>
      </c>
      <c r="B396" s="1" t="s">
        <v>722</v>
      </c>
      <c r="C396" t="str">
        <f>VLOOKUP(B396,[1]seqs1_TAB!$A:$K,2,FALSE)</f>
        <v>fig|426355.14.peg.2836</v>
      </c>
      <c r="D396" t="s">
        <v>308</v>
      </c>
      <c r="F396">
        <v>386</v>
      </c>
      <c r="G396" t="s">
        <v>765</v>
      </c>
      <c r="H396" s="2" t="s">
        <v>1301</v>
      </c>
      <c r="I396" t="s">
        <v>1254</v>
      </c>
    </row>
    <row r="397" spans="1:9" ht="18" x14ac:dyDescent="0.2">
      <c r="A397">
        <v>396</v>
      </c>
      <c r="B397" s="1" t="s">
        <v>723</v>
      </c>
      <c r="C397" t="str">
        <f>VLOOKUP(B397,[1]seqs1_TAB!$A:$K,2,FALSE)</f>
        <v>fig|460265.11.peg.79</v>
      </c>
      <c r="D397" t="s">
        <v>1251</v>
      </c>
      <c r="F397">
        <v>386</v>
      </c>
      <c r="G397" t="s">
        <v>765</v>
      </c>
      <c r="H397" s="2" t="s">
        <v>1300</v>
      </c>
      <c r="I397" t="s">
        <v>1255</v>
      </c>
    </row>
    <row r="398" spans="1:9" ht="18" x14ac:dyDescent="0.2">
      <c r="A398">
        <v>397</v>
      </c>
      <c r="B398" s="1" t="s">
        <v>724</v>
      </c>
      <c r="C398" t="str">
        <f>VLOOKUP(B398,[1]seqs1_TAB!$A:$K,2,FALSE)</f>
        <v>fig|426117.7.peg.1503</v>
      </c>
      <c r="D398" t="s">
        <v>309</v>
      </c>
      <c r="F398">
        <v>367</v>
      </c>
      <c r="G398" t="s">
        <v>765</v>
      </c>
      <c r="H398" s="2" t="s">
        <v>1300</v>
      </c>
      <c r="I398" t="s">
        <v>1256</v>
      </c>
    </row>
    <row r="399" spans="1:9" ht="18" x14ac:dyDescent="0.2">
      <c r="A399">
        <v>398</v>
      </c>
      <c r="B399" s="1" t="s">
        <v>725</v>
      </c>
      <c r="C399" t="str">
        <f>VLOOKUP(B399,[1]seqs1_TAB!$A:$K,2,FALSE)</f>
        <v>fig|398261.3.peg.4302</v>
      </c>
      <c r="D399" t="s">
        <v>310</v>
      </c>
      <c r="F399">
        <v>419</v>
      </c>
      <c r="G399" t="s">
        <v>765</v>
      </c>
      <c r="H399" s="2" t="s">
        <v>1300</v>
      </c>
      <c r="I399" t="s">
        <v>1257</v>
      </c>
    </row>
    <row r="400" spans="1:9" ht="18" x14ac:dyDescent="0.2">
      <c r="A400">
        <v>399</v>
      </c>
      <c r="B400" s="1" t="s">
        <v>726</v>
      </c>
      <c r="C400" t="str">
        <f>VLOOKUP(B400,[1]seqs1_TAB!$A:$K,2,FALSE)</f>
        <v>fig|48291.4.peg.6535</v>
      </c>
      <c r="D400" t="s">
        <v>767</v>
      </c>
      <c r="E400" t="s">
        <v>768</v>
      </c>
      <c r="F400">
        <v>408</v>
      </c>
      <c r="G400" t="s">
        <v>765</v>
      </c>
      <c r="H400" s="2" t="s">
        <v>1300</v>
      </c>
      <c r="I400" t="s">
        <v>1258</v>
      </c>
    </row>
    <row r="401" spans="1:9" ht="18" x14ac:dyDescent="0.2">
      <c r="A401">
        <v>400</v>
      </c>
      <c r="B401" s="1" t="s">
        <v>727</v>
      </c>
      <c r="C401" t="str">
        <f>VLOOKUP(B401,[1]seqs1_TAB!$A:$K,2,FALSE)</f>
        <v>fig|882378.3.peg.2337</v>
      </c>
      <c r="D401" t="s">
        <v>311</v>
      </c>
      <c r="E401" t="s">
        <v>1259</v>
      </c>
      <c r="F401">
        <v>409</v>
      </c>
      <c r="G401" t="s">
        <v>759</v>
      </c>
      <c r="H401" s="2" t="s">
        <v>1301</v>
      </c>
      <c r="I401" t="s">
        <v>1260</v>
      </c>
    </row>
    <row r="402" spans="1:9" ht="18" x14ac:dyDescent="0.2">
      <c r="A402">
        <v>401</v>
      </c>
      <c r="B402" s="1" t="s">
        <v>728</v>
      </c>
      <c r="C402" t="str">
        <f>VLOOKUP(B402,[1]seqs1_TAB!$A:$K,2,FALSE)</f>
        <v>fig|269482.4.peg.536</v>
      </c>
      <c r="D402" t="s">
        <v>312</v>
      </c>
      <c r="E402" t="s">
        <v>1261</v>
      </c>
      <c r="F402">
        <v>409</v>
      </c>
      <c r="G402" t="s">
        <v>759</v>
      </c>
      <c r="H402" s="2" t="s">
        <v>1301</v>
      </c>
      <c r="I402" t="s">
        <v>1262</v>
      </c>
    </row>
    <row r="403" spans="1:9" ht="18" x14ac:dyDescent="0.2">
      <c r="A403">
        <v>402</v>
      </c>
      <c r="B403" s="1" t="s">
        <v>729</v>
      </c>
      <c r="C403" t="str">
        <f>VLOOKUP(B403,[1]seqs1_TAB!$A:$K,2,FALSE)</f>
        <v>fig|1007105.3.peg.2285</v>
      </c>
      <c r="D403" t="s">
        <v>313</v>
      </c>
      <c r="F403">
        <v>413</v>
      </c>
      <c r="G403" t="s">
        <v>759</v>
      </c>
      <c r="H403" s="2" t="s">
        <v>1300</v>
      </c>
      <c r="I403" t="s">
        <v>1263</v>
      </c>
    </row>
    <row r="404" spans="1:9" ht="18" x14ac:dyDescent="0.2">
      <c r="A404">
        <v>403</v>
      </c>
      <c r="B404" s="1" t="s">
        <v>730</v>
      </c>
      <c r="C404" t="str">
        <f>VLOOKUP(B404,[1]seqs1_TAB!$A:$K,2,FALSE)</f>
        <v>fig|762376.5.peg.3688</v>
      </c>
      <c r="D404" t="s">
        <v>783</v>
      </c>
      <c r="F404">
        <v>407</v>
      </c>
      <c r="G404" t="s">
        <v>759</v>
      </c>
      <c r="H404" s="2" t="s">
        <v>1300</v>
      </c>
      <c r="I404" t="s">
        <v>1264</v>
      </c>
    </row>
    <row r="405" spans="1:9" ht="18" x14ac:dyDescent="0.2">
      <c r="A405">
        <v>404</v>
      </c>
      <c r="B405" s="1" t="s">
        <v>731</v>
      </c>
      <c r="C405" t="str">
        <f>VLOOKUP(B405,[1]seqs1_TAB!$A:$K,2,FALSE)</f>
        <v>fig|340100.3.peg.384</v>
      </c>
      <c r="D405" t="s">
        <v>785</v>
      </c>
      <c r="F405">
        <v>401</v>
      </c>
      <c r="G405" t="s">
        <v>759</v>
      </c>
      <c r="H405" s="2" t="s">
        <v>1300</v>
      </c>
      <c r="I405" t="s">
        <v>1265</v>
      </c>
    </row>
    <row r="406" spans="1:9" ht="18" x14ac:dyDescent="0.2">
      <c r="A406">
        <v>405</v>
      </c>
      <c r="B406" s="1" t="s">
        <v>732</v>
      </c>
      <c r="C406" t="str">
        <f>VLOOKUP(B406,[1]seqs1_TAB!$A:$K,2,FALSE)</f>
        <v>fig|1042377.3.peg.2756</v>
      </c>
      <c r="D406" t="s">
        <v>314</v>
      </c>
      <c r="E406" t="s">
        <v>1266</v>
      </c>
      <c r="F406">
        <v>421</v>
      </c>
      <c r="G406" t="s">
        <v>761</v>
      </c>
      <c r="H406" s="2" t="s">
        <v>1300</v>
      </c>
      <c r="I406" t="s">
        <v>1267</v>
      </c>
    </row>
    <row r="407" spans="1:9" ht="18" x14ac:dyDescent="0.2">
      <c r="A407">
        <v>406</v>
      </c>
      <c r="B407" s="1" t="s">
        <v>733</v>
      </c>
      <c r="C407" t="str">
        <f>VLOOKUP(B407,[1]seqs1_TAB!$A:$K,2,FALSE)</f>
        <v>fig|1268622.3.peg.1340</v>
      </c>
      <c r="D407" t="s">
        <v>1175</v>
      </c>
      <c r="F407">
        <v>400</v>
      </c>
      <c r="G407" t="s">
        <v>759</v>
      </c>
      <c r="H407" s="2" t="s">
        <v>1300</v>
      </c>
      <c r="I407" t="s">
        <v>1268</v>
      </c>
    </row>
    <row r="408" spans="1:9" ht="18" x14ac:dyDescent="0.2">
      <c r="A408">
        <v>407</v>
      </c>
      <c r="B408" s="1" t="s">
        <v>734</v>
      </c>
      <c r="C408" t="str">
        <f>VLOOKUP(B408,[1]seqs1_TAB!$A:$K,2,FALSE)</f>
        <v>fig|596153.3.peg.172</v>
      </c>
      <c r="D408" t="s">
        <v>315</v>
      </c>
      <c r="F408">
        <v>409</v>
      </c>
      <c r="G408" t="s">
        <v>759</v>
      </c>
      <c r="H408" s="2" t="s">
        <v>1300</v>
      </c>
      <c r="I408" t="s">
        <v>1269</v>
      </c>
    </row>
    <row r="409" spans="1:9" ht="18" x14ac:dyDescent="0.2">
      <c r="A409">
        <v>408</v>
      </c>
      <c r="B409" s="1" t="s">
        <v>735</v>
      </c>
      <c r="C409" t="str">
        <f>VLOOKUP(B409,[1]seqs1_TAB!$A:$K,2,FALSE)</f>
        <v>fig|232721.5.peg.1483</v>
      </c>
      <c r="D409" t="s">
        <v>1179</v>
      </c>
      <c r="F409">
        <v>409</v>
      </c>
      <c r="G409" t="s">
        <v>759</v>
      </c>
      <c r="H409" s="2" t="s">
        <v>1300</v>
      </c>
      <c r="I409" t="s">
        <v>1270</v>
      </c>
    </row>
    <row r="410" spans="1:9" ht="18" x14ac:dyDescent="0.2">
      <c r="A410">
        <v>409</v>
      </c>
      <c r="B410" s="1" t="s">
        <v>736</v>
      </c>
      <c r="C410" t="str">
        <f>VLOOKUP(B410,[1]seqs1_TAB!$A:$K,2,FALSE)</f>
        <v>fig|316273.10.peg.2593</v>
      </c>
      <c r="D410" t="s">
        <v>316</v>
      </c>
      <c r="F410">
        <v>311</v>
      </c>
      <c r="G410" t="s">
        <v>761</v>
      </c>
      <c r="H410" s="2" t="s">
        <v>1301</v>
      </c>
      <c r="I410" t="s">
        <v>1271</v>
      </c>
    </row>
    <row r="411" spans="1:9" ht="18" x14ac:dyDescent="0.2">
      <c r="A411">
        <v>410</v>
      </c>
      <c r="B411" s="1" t="s">
        <v>737</v>
      </c>
      <c r="C411" t="str">
        <f>VLOOKUP(B411,[1]seqs1_TAB!$A:$K,2,FALSE)</f>
        <v>fig|257313.1.peg.2298</v>
      </c>
      <c r="D411" t="s">
        <v>1172</v>
      </c>
      <c r="F411">
        <v>413</v>
      </c>
      <c r="G411" t="s">
        <v>759</v>
      </c>
      <c r="H411" s="2" t="s">
        <v>1300</v>
      </c>
      <c r="I411" t="s">
        <v>1272</v>
      </c>
    </row>
    <row r="412" spans="1:9" ht="18" x14ac:dyDescent="0.2">
      <c r="A412">
        <v>411</v>
      </c>
      <c r="B412" s="1" t="s">
        <v>738</v>
      </c>
      <c r="C412" t="str">
        <f>VLOOKUP(B412,[1]seqs1_TAB!$A:$K,2,FALSE)</f>
        <v>fig|1123519.7.peg.1042</v>
      </c>
      <c r="D412" t="s">
        <v>317</v>
      </c>
      <c r="F412">
        <v>413</v>
      </c>
      <c r="G412" t="s">
        <v>761</v>
      </c>
      <c r="H412" s="2" t="s">
        <v>1300</v>
      </c>
      <c r="I412" t="s">
        <v>1273</v>
      </c>
    </row>
    <row r="413" spans="1:9" ht="18" x14ac:dyDescent="0.2">
      <c r="A413">
        <v>412</v>
      </c>
      <c r="B413" s="1" t="s">
        <v>739</v>
      </c>
      <c r="C413" t="str">
        <f>VLOOKUP(B413,[1]seqs1_TAB!$A:$K,2,FALSE)</f>
        <v>fig|1231391.4.peg.2088</v>
      </c>
      <c r="D413" t="s">
        <v>1018</v>
      </c>
      <c r="F413">
        <v>414</v>
      </c>
      <c r="G413" t="s">
        <v>759</v>
      </c>
      <c r="H413" s="2" t="s">
        <v>1300</v>
      </c>
      <c r="I413" t="s">
        <v>1274</v>
      </c>
    </row>
    <row r="414" spans="1:9" ht="18" x14ac:dyDescent="0.2">
      <c r="A414">
        <v>413</v>
      </c>
      <c r="B414" s="1" t="s">
        <v>740</v>
      </c>
      <c r="C414" t="str">
        <f>VLOOKUP(B414,[1]seqs1_TAB!$A:$K,2,FALSE)</f>
        <v>fig|360910.3.peg.595</v>
      </c>
      <c r="D414" t="s">
        <v>318</v>
      </c>
      <c r="F414">
        <v>237</v>
      </c>
      <c r="G414" t="s">
        <v>759</v>
      </c>
      <c r="H414" s="2" t="s">
        <v>1301</v>
      </c>
      <c r="I414" t="s">
        <v>1275</v>
      </c>
    </row>
    <row r="415" spans="1:9" ht="18" x14ac:dyDescent="0.2">
      <c r="A415">
        <v>414</v>
      </c>
      <c r="B415" s="1" t="s">
        <v>741</v>
      </c>
      <c r="C415" t="str">
        <f>VLOOKUP(B415,[1]seqs1_TAB!$A:$K,2,FALSE)</f>
        <v>fig|1036672.3.peg.1701</v>
      </c>
      <c r="D415" t="s">
        <v>319</v>
      </c>
      <c r="E415" t="s">
        <v>1276</v>
      </c>
      <c r="F415">
        <v>387</v>
      </c>
      <c r="G415" t="s">
        <v>759</v>
      </c>
      <c r="H415" s="2" t="s">
        <v>1300</v>
      </c>
      <c r="I415" t="s">
        <v>1277</v>
      </c>
    </row>
    <row r="416" spans="1:9" ht="18" x14ac:dyDescent="0.2">
      <c r="A416">
        <v>415</v>
      </c>
      <c r="B416" s="1" t="s">
        <v>742</v>
      </c>
      <c r="C416" t="str">
        <f>VLOOKUP(B416,[1]seqs1_TAB!$A:$K,2,FALSE)</f>
        <v>fig|290339.8.peg.3959</v>
      </c>
      <c r="D416" t="s">
        <v>320</v>
      </c>
      <c r="F416">
        <v>402</v>
      </c>
      <c r="G416" t="s">
        <v>761</v>
      </c>
      <c r="H416" s="2" t="s">
        <v>1301</v>
      </c>
      <c r="I416" t="s">
        <v>1278</v>
      </c>
    </row>
    <row r="417" spans="1:9" ht="18" x14ac:dyDescent="0.2">
      <c r="A417">
        <v>416</v>
      </c>
      <c r="B417" s="1" t="s">
        <v>743</v>
      </c>
      <c r="C417" t="str">
        <f>VLOOKUP(B417,[1]seqs1_TAB!$A:$K,2,FALSE)</f>
        <v>fig|693216.3.peg.4002</v>
      </c>
      <c r="D417" t="s">
        <v>321</v>
      </c>
      <c r="F417">
        <v>401</v>
      </c>
      <c r="G417" t="s">
        <v>761</v>
      </c>
      <c r="H417" s="2" t="s">
        <v>1301</v>
      </c>
      <c r="I417" t="s">
        <v>1279</v>
      </c>
    </row>
    <row r="418" spans="1:9" ht="18" x14ac:dyDescent="0.2">
      <c r="A418">
        <v>417</v>
      </c>
      <c r="B418" s="1" t="s">
        <v>744</v>
      </c>
      <c r="C418" t="str">
        <f>VLOOKUP(B418,[1]seqs1_TAB!$A:$K,2,FALSE)</f>
        <v>fig|1288122.3.peg.3361</v>
      </c>
      <c r="D418" t="s">
        <v>322</v>
      </c>
      <c r="E418" t="s">
        <v>1280</v>
      </c>
      <c r="F418">
        <v>400</v>
      </c>
      <c r="G418" t="s">
        <v>761</v>
      </c>
      <c r="H418" s="2" t="s">
        <v>1301</v>
      </c>
      <c r="I418" t="s">
        <v>1281</v>
      </c>
    </row>
    <row r="419" spans="1:9" ht="18" x14ac:dyDescent="0.2">
      <c r="A419">
        <v>418</v>
      </c>
      <c r="B419" s="1" t="s">
        <v>745</v>
      </c>
      <c r="C419" t="str">
        <f>VLOOKUP(B419,[1]seqs1_TAB!$A:$K,2,FALSE)</f>
        <v>fig|590409.4.peg.3036</v>
      </c>
      <c r="D419" t="s">
        <v>323</v>
      </c>
      <c r="E419" t="s">
        <v>1282</v>
      </c>
      <c r="F419">
        <v>396</v>
      </c>
      <c r="G419" t="s">
        <v>761</v>
      </c>
      <c r="H419" s="2" t="s">
        <v>1301</v>
      </c>
      <c r="I419" t="s">
        <v>1283</v>
      </c>
    </row>
    <row r="420" spans="1:9" ht="18" x14ac:dyDescent="0.2">
      <c r="A420">
        <v>419</v>
      </c>
      <c r="B420" s="1" t="s">
        <v>746</v>
      </c>
      <c r="C420" t="str">
        <f>VLOOKUP(B420,[1]seqs1_TAB!$A:$K,2,FALSE)</f>
        <v>fig|1249634.3.peg.3206</v>
      </c>
      <c r="D420" t="s">
        <v>324</v>
      </c>
      <c r="F420">
        <v>398</v>
      </c>
      <c r="G420" t="s">
        <v>761</v>
      </c>
      <c r="H420" s="2" t="s">
        <v>1301</v>
      </c>
      <c r="I420" t="s">
        <v>1284</v>
      </c>
    </row>
    <row r="421" spans="1:9" ht="18" x14ac:dyDescent="0.2">
      <c r="A421">
        <v>420</v>
      </c>
      <c r="B421" s="1" t="s">
        <v>747</v>
      </c>
      <c r="C421" t="str">
        <f>VLOOKUP(B421,[1]seqs1_TAB!$A:$K,2,FALSE)</f>
        <v>fig|712898.3.peg.4070</v>
      </c>
      <c r="D421" t="s">
        <v>325</v>
      </c>
      <c r="F421">
        <v>220</v>
      </c>
      <c r="G421" t="s">
        <v>761</v>
      </c>
      <c r="H421" s="2" t="s">
        <v>1301</v>
      </c>
      <c r="I421" t="s">
        <v>1285</v>
      </c>
    </row>
    <row r="422" spans="1:9" ht="18" x14ac:dyDescent="0.2">
      <c r="A422">
        <v>421</v>
      </c>
      <c r="B422" s="1" t="s">
        <v>748</v>
      </c>
      <c r="C422" t="str">
        <f>VLOOKUP(B422,[1]seqs1_TAB!$A:$K,2,FALSE)</f>
        <v>fig|1147753.3.peg.3089</v>
      </c>
      <c r="D422" t="s">
        <v>326</v>
      </c>
      <c r="F422">
        <v>400</v>
      </c>
      <c r="G422" t="s">
        <v>761</v>
      </c>
      <c r="H422" s="2" t="s">
        <v>1301</v>
      </c>
      <c r="I422" t="s">
        <v>1286</v>
      </c>
    </row>
    <row r="423" spans="1:9" ht="18" x14ac:dyDescent="0.2">
      <c r="A423">
        <v>422</v>
      </c>
      <c r="B423" s="1" t="s">
        <v>749</v>
      </c>
      <c r="C423" t="str">
        <f>VLOOKUP(B423,[1]seqs1_TAB!$A:$K,2,FALSE)</f>
        <v>fig|469608.3.peg.647</v>
      </c>
      <c r="D423" t="s">
        <v>1287</v>
      </c>
      <c r="F423">
        <v>392</v>
      </c>
      <c r="G423" t="s">
        <v>761</v>
      </c>
      <c r="H423" s="2" t="s">
        <v>1301</v>
      </c>
      <c r="I423" t="s">
        <v>1288</v>
      </c>
    </row>
    <row r="424" spans="1:9" ht="18" x14ac:dyDescent="0.2">
      <c r="A424">
        <v>423</v>
      </c>
      <c r="B424" s="1" t="s">
        <v>750</v>
      </c>
      <c r="C424" t="str">
        <f>VLOOKUP(B424,[1]seqs1_TAB!$A:$K,2,FALSE)</f>
        <v>fig|507522.6.peg.2382</v>
      </c>
      <c r="D424" t="s">
        <v>327</v>
      </c>
      <c r="F424">
        <v>392</v>
      </c>
      <c r="G424" t="s">
        <v>761</v>
      </c>
      <c r="H424" s="2" t="s">
        <v>1301</v>
      </c>
      <c r="I424" t="s">
        <v>1289</v>
      </c>
    </row>
    <row r="425" spans="1:9" ht="18" x14ac:dyDescent="0.2">
      <c r="A425">
        <v>424</v>
      </c>
      <c r="B425" s="1" t="s">
        <v>751</v>
      </c>
      <c r="C425" t="str">
        <f>VLOOKUP(B425,[1]seqs1_TAB!$A:$K,2,FALSE)</f>
        <v>fig|640131.3.peg.2178</v>
      </c>
      <c r="D425" t="s">
        <v>328</v>
      </c>
      <c r="F425">
        <v>392</v>
      </c>
      <c r="G425" t="s">
        <v>761</v>
      </c>
      <c r="H425" s="2" t="s">
        <v>1301</v>
      </c>
      <c r="I425" t="s">
        <v>1290</v>
      </c>
    </row>
  </sheetData>
  <sortState ref="A2:I425">
    <sortCondition ref="A2:A425"/>
  </sortState>
  <conditionalFormatting sqref="D26:E26">
    <cfRule type="duplicateValues" dxfId="2" priority="3"/>
  </conditionalFormatting>
  <conditionalFormatting sqref="C26">
    <cfRule type="duplicateValues" dxfId="1" priority="2"/>
  </conditionalFormatting>
  <conditionalFormatting sqref="C35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ysten Blaby-Haas</dc:creator>
  <cp:lastModifiedBy>Crysten Blaby-Haas</cp:lastModifiedBy>
  <dcterms:created xsi:type="dcterms:W3CDTF">2017-09-20T16:55:18Z</dcterms:created>
  <dcterms:modified xsi:type="dcterms:W3CDTF">2017-09-20T20:53:02Z</dcterms:modified>
</cp:coreProperties>
</file>